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weerakram/Documents/Minneapolis 2024/My Research 2024/Akram and Mamun 2024/CAD Akram and Mamum 2024/PLOS ONE/Feb 2025 version/"/>
    </mc:Choice>
  </mc:AlternateContent>
  <xr:revisionPtr revIDLastSave="0" documentId="13_ncr:1_{54B5F54A-F485-BA45-BFED-E3B602A0879B}" xr6:coauthVersionLast="47" xr6:coauthVersionMax="47" xr10:uidLastSave="{00000000-0000-0000-0000-000000000000}"/>
  <bookViews>
    <workbookView xWindow="480" yWindow="500" windowWidth="28040" windowHeight="16040" xr2:uid="{187C5FD8-82DC-9047-AAF7-3122735CEB11}"/>
  </bookViews>
  <sheets>
    <sheet name="Data" sheetId="1" r:id="rId1"/>
    <sheet name="Fig 1" sheetId="9" r:id="rId2"/>
    <sheet name="Fig 2" sheetId="3" r:id="rId3"/>
    <sheet name="Fig 3" sheetId="4" r:id="rId4"/>
    <sheet name="Fig 4" sheetId="5" r:id="rId5"/>
    <sheet name="Fig 5" sheetId="8" r:id="rId6"/>
    <sheet name="Fig 6" sheetId="7" r:id="rId7"/>
    <sheet name="Fig 7" sheetId="6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76" i="1" l="1"/>
  <c r="T313" i="1"/>
  <c r="R313" i="1"/>
  <c r="P313" i="1"/>
  <c r="Q313" i="1"/>
  <c r="O313" i="1"/>
  <c r="T312" i="1"/>
  <c r="R312" i="1"/>
  <c r="P312" i="1"/>
  <c r="Q312" i="1"/>
  <c r="O312" i="1"/>
  <c r="T311" i="1"/>
  <c r="R311" i="1"/>
  <c r="P311" i="1"/>
  <c r="Q311" i="1"/>
  <c r="O311" i="1"/>
  <c r="T310" i="1"/>
  <c r="R310" i="1"/>
  <c r="P310" i="1"/>
  <c r="Q310" i="1"/>
  <c r="O310" i="1"/>
  <c r="T309" i="1"/>
  <c r="R309" i="1"/>
  <c r="P309" i="1"/>
  <c r="Q309" i="1"/>
  <c r="O309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232" i="1"/>
  <c r="T233" i="1"/>
  <c r="T234" i="1"/>
  <c r="T235" i="1"/>
  <c r="T236" i="1"/>
  <c r="T237" i="1"/>
  <c r="T238" i="1"/>
  <c r="T239" i="1"/>
  <c r="T240" i="1"/>
  <c r="T241" i="1"/>
  <c r="T242" i="1"/>
  <c r="T243" i="1"/>
  <c r="T244" i="1"/>
  <c r="T245" i="1"/>
  <c r="T246" i="1"/>
  <c r="T247" i="1"/>
  <c r="T248" i="1"/>
  <c r="T249" i="1"/>
  <c r="T250" i="1"/>
  <c r="T251" i="1"/>
  <c r="T252" i="1"/>
  <c r="T253" i="1"/>
  <c r="T254" i="1"/>
  <c r="T255" i="1"/>
  <c r="T256" i="1"/>
  <c r="T257" i="1"/>
  <c r="T258" i="1"/>
  <c r="T259" i="1"/>
  <c r="T260" i="1"/>
  <c r="T261" i="1"/>
  <c r="T262" i="1"/>
  <c r="T263" i="1"/>
  <c r="T264" i="1"/>
  <c r="T265" i="1"/>
  <c r="T266" i="1"/>
  <c r="T267" i="1"/>
  <c r="T268" i="1"/>
  <c r="T269" i="1"/>
  <c r="T270" i="1"/>
  <c r="T271" i="1"/>
  <c r="T272" i="1"/>
  <c r="T273" i="1"/>
  <c r="T274" i="1"/>
  <c r="T275" i="1"/>
  <c r="T276" i="1"/>
  <c r="T277" i="1"/>
  <c r="T278" i="1"/>
  <c r="T279" i="1"/>
  <c r="T280" i="1"/>
  <c r="T281" i="1"/>
  <c r="T282" i="1"/>
  <c r="T283" i="1"/>
  <c r="T284" i="1"/>
  <c r="T285" i="1"/>
  <c r="T286" i="1"/>
  <c r="T287" i="1"/>
  <c r="T288" i="1"/>
  <c r="T289" i="1"/>
  <c r="T290" i="1"/>
  <c r="T291" i="1"/>
  <c r="T292" i="1"/>
  <c r="T293" i="1"/>
  <c r="T294" i="1"/>
  <c r="T295" i="1"/>
  <c r="T296" i="1"/>
  <c r="T297" i="1"/>
  <c r="T298" i="1"/>
  <c r="T299" i="1"/>
  <c r="T300" i="1"/>
  <c r="T301" i="1"/>
  <c r="T302" i="1"/>
  <c r="T303" i="1"/>
  <c r="T304" i="1"/>
  <c r="T305" i="1"/>
  <c r="T306" i="1"/>
  <c r="T307" i="1"/>
  <c r="T308" i="1"/>
  <c r="T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2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14" i="1"/>
  <c r="B276" i="8"/>
  <c r="P308" i="1"/>
  <c r="O308" i="1"/>
  <c r="P307" i="1"/>
  <c r="O307" i="1"/>
  <c r="P303" i="1"/>
  <c r="P304" i="1"/>
  <c r="P305" i="1"/>
  <c r="P306" i="1"/>
  <c r="O303" i="1"/>
  <c r="O304" i="1"/>
  <c r="O305" i="1"/>
  <c r="O306" i="1"/>
  <c r="P302" i="1"/>
  <c r="O302" i="1"/>
  <c r="O301" i="1"/>
  <c r="P301" i="1"/>
  <c r="P300" i="1"/>
  <c r="O300" i="1"/>
  <c r="P290" i="1"/>
  <c r="P291" i="1"/>
  <c r="P292" i="1"/>
  <c r="P293" i="1"/>
  <c r="P294" i="1"/>
  <c r="P295" i="1"/>
  <c r="P296" i="1"/>
  <c r="P297" i="1"/>
  <c r="P298" i="1"/>
  <c r="P299" i="1"/>
  <c r="O290" i="1"/>
  <c r="O291" i="1"/>
  <c r="O292" i="1"/>
  <c r="O293" i="1"/>
  <c r="O294" i="1"/>
  <c r="O295" i="1"/>
  <c r="O296" i="1"/>
  <c r="O297" i="1"/>
  <c r="O298" i="1"/>
  <c r="O299" i="1"/>
  <c r="O289" i="1"/>
  <c r="P87" i="1"/>
  <c r="P88" i="1"/>
  <c r="P89" i="1"/>
  <c r="P90" i="1"/>
  <c r="P91" i="1"/>
  <c r="P92" i="1"/>
  <c r="P93" i="1"/>
  <c r="P94" i="1"/>
  <c r="P95" i="1"/>
  <c r="P96" i="1"/>
  <c r="P97" i="1"/>
  <c r="O3" i="1"/>
  <c r="P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O88" i="1"/>
  <c r="O89" i="1"/>
  <c r="O90" i="1"/>
  <c r="O91" i="1"/>
  <c r="O92" i="1"/>
  <c r="O93" i="1"/>
  <c r="O94" i="1"/>
  <c r="O95" i="1"/>
  <c r="O96" i="1"/>
  <c r="O97" i="1"/>
  <c r="O98" i="1"/>
  <c r="P98" i="1"/>
  <c r="O99" i="1"/>
  <c r="P99" i="1"/>
  <c r="O100" i="1"/>
  <c r="P100" i="1"/>
  <c r="O101" i="1"/>
  <c r="P101" i="1"/>
  <c r="O102" i="1"/>
  <c r="P102" i="1"/>
  <c r="O103" i="1"/>
  <c r="P103" i="1"/>
  <c r="O104" i="1"/>
  <c r="P104" i="1"/>
  <c r="O105" i="1"/>
  <c r="P105" i="1"/>
  <c r="O106" i="1"/>
  <c r="P106" i="1"/>
  <c r="O107" i="1"/>
  <c r="P107" i="1"/>
  <c r="O108" i="1"/>
  <c r="P108" i="1"/>
  <c r="O109" i="1"/>
  <c r="P109" i="1"/>
  <c r="O110" i="1"/>
  <c r="P110" i="1"/>
  <c r="O111" i="1"/>
  <c r="P111" i="1"/>
  <c r="O112" i="1"/>
  <c r="P112" i="1"/>
  <c r="O113" i="1"/>
  <c r="P113" i="1"/>
  <c r="O114" i="1"/>
  <c r="P114" i="1"/>
  <c r="O115" i="1"/>
  <c r="P115" i="1"/>
  <c r="O116" i="1"/>
  <c r="P116" i="1"/>
  <c r="O117" i="1"/>
  <c r="P117" i="1"/>
  <c r="O118" i="1"/>
  <c r="P118" i="1"/>
  <c r="O119" i="1"/>
  <c r="P119" i="1"/>
  <c r="O120" i="1"/>
  <c r="P120" i="1"/>
  <c r="O121" i="1"/>
  <c r="P121" i="1"/>
  <c r="O122" i="1"/>
  <c r="P122" i="1"/>
  <c r="O123" i="1"/>
  <c r="P123" i="1"/>
  <c r="O124" i="1"/>
  <c r="P124" i="1"/>
  <c r="O125" i="1"/>
  <c r="P125" i="1"/>
  <c r="O126" i="1"/>
  <c r="P126" i="1"/>
  <c r="O127" i="1"/>
  <c r="P127" i="1"/>
  <c r="O128" i="1"/>
  <c r="P128" i="1"/>
  <c r="O129" i="1"/>
  <c r="P129" i="1"/>
  <c r="O130" i="1"/>
  <c r="P130" i="1"/>
  <c r="O131" i="1"/>
  <c r="P131" i="1"/>
  <c r="O132" i="1"/>
  <c r="P132" i="1"/>
  <c r="O133" i="1"/>
  <c r="P133" i="1"/>
  <c r="O134" i="1"/>
  <c r="P134" i="1"/>
  <c r="O135" i="1"/>
  <c r="P135" i="1"/>
  <c r="O136" i="1"/>
  <c r="P136" i="1"/>
  <c r="O137" i="1"/>
  <c r="P137" i="1"/>
  <c r="O138" i="1"/>
  <c r="P138" i="1"/>
  <c r="O139" i="1"/>
  <c r="P139" i="1"/>
  <c r="O140" i="1"/>
  <c r="P140" i="1"/>
  <c r="O141" i="1"/>
  <c r="P141" i="1"/>
  <c r="O142" i="1"/>
  <c r="P142" i="1"/>
  <c r="O143" i="1"/>
  <c r="P143" i="1"/>
  <c r="O144" i="1"/>
  <c r="P144" i="1"/>
  <c r="O145" i="1"/>
  <c r="P145" i="1"/>
  <c r="O146" i="1"/>
  <c r="P146" i="1"/>
  <c r="O147" i="1"/>
  <c r="P147" i="1"/>
  <c r="O148" i="1"/>
  <c r="P148" i="1"/>
  <c r="O149" i="1"/>
  <c r="P149" i="1"/>
  <c r="O150" i="1"/>
  <c r="P150" i="1"/>
  <c r="O151" i="1"/>
  <c r="P151" i="1"/>
  <c r="O152" i="1"/>
  <c r="P152" i="1"/>
  <c r="O153" i="1"/>
  <c r="P153" i="1"/>
  <c r="O154" i="1"/>
  <c r="P154" i="1"/>
  <c r="O155" i="1"/>
  <c r="P155" i="1"/>
  <c r="O156" i="1"/>
  <c r="P156" i="1"/>
  <c r="O157" i="1"/>
  <c r="P157" i="1"/>
  <c r="O158" i="1"/>
  <c r="P158" i="1"/>
  <c r="O159" i="1"/>
  <c r="P159" i="1"/>
  <c r="O160" i="1"/>
  <c r="P160" i="1"/>
  <c r="O161" i="1"/>
  <c r="P161" i="1"/>
  <c r="O162" i="1"/>
  <c r="P162" i="1"/>
  <c r="O163" i="1"/>
  <c r="P163" i="1"/>
  <c r="O164" i="1"/>
  <c r="P164" i="1"/>
  <c r="O165" i="1"/>
  <c r="P165" i="1"/>
  <c r="O166" i="1"/>
  <c r="P166" i="1"/>
  <c r="O167" i="1"/>
  <c r="P167" i="1"/>
  <c r="O168" i="1"/>
  <c r="P168" i="1"/>
  <c r="O169" i="1"/>
  <c r="P169" i="1"/>
  <c r="O170" i="1"/>
  <c r="P170" i="1"/>
  <c r="O171" i="1"/>
  <c r="P171" i="1"/>
  <c r="O172" i="1"/>
  <c r="P172" i="1"/>
  <c r="O173" i="1"/>
  <c r="P173" i="1"/>
  <c r="O174" i="1"/>
  <c r="P174" i="1"/>
  <c r="O175" i="1"/>
  <c r="P175" i="1"/>
  <c r="O176" i="1"/>
  <c r="P176" i="1"/>
  <c r="O177" i="1"/>
  <c r="P177" i="1"/>
  <c r="O178" i="1"/>
  <c r="P178" i="1"/>
  <c r="O179" i="1"/>
  <c r="P179" i="1"/>
  <c r="O180" i="1"/>
  <c r="P180" i="1"/>
  <c r="O181" i="1"/>
  <c r="P181" i="1"/>
  <c r="O182" i="1"/>
  <c r="P182" i="1"/>
  <c r="O183" i="1"/>
  <c r="P183" i="1"/>
  <c r="O184" i="1"/>
  <c r="P184" i="1"/>
  <c r="O185" i="1"/>
  <c r="P185" i="1"/>
  <c r="O186" i="1"/>
  <c r="P186" i="1"/>
  <c r="O187" i="1"/>
  <c r="P187" i="1"/>
  <c r="O188" i="1"/>
  <c r="P188" i="1"/>
  <c r="O189" i="1"/>
  <c r="P189" i="1"/>
  <c r="O190" i="1"/>
  <c r="P190" i="1"/>
  <c r="O191" i="1"/>
  <c r="P191" i="1"/>
  <c r="O192" i="1"/>
  <c r="P192" i="1"/>
  <c r="O193" i="1"/>
  <c r="P193" i="1"/>
  <c r="O194" i="1"/>
  <c r="P194" i="1"/>
  <c r="O195" i="1"/>
  <c r="P195" i="1"/>
  <c r="O196" i="1"/>
  <c r="P196" i="1"/>
  <c r="O197" i="1"/>
  <c r="P197" i="1"/>
  <c r="O198" i="1"/>
  <c r="P198" i="1"/>
  <c r="O199" i="1"/>
  <c r="P199" i="1"/>
  <c r="O200" i="1"/>
  <c r="P200" i="1"/>
  <c r="O201" i="1"/>
  <c r="P201" i="1"/>
  <c r="O202" i="1"/>
  <c r="P202" i="1"/>
  <c r="O203" i="1"/>
  <c r="P203" i="1"/>
  <c r="O204" i="1"/>
  <c r="P204" i="1"/>
  <c r="O205" i="1"/>
  <c r="P205" i="1"/>
  <c r="O206" i="1"/>
  <c r="P206" i="1"/>
  <c r="O207" i="1"/>
  <c r="P207" i="1"/>
  <c r="O208" i="1"/>
  <c r="P208" i="1"/>
  <c r="O209" i="1"/>
  <c r="P209" i="1"/>
  <c r="O210" i="1"/>
  <c r="P210" i="1"/>
  <c r="O211" i="1"/>
  <c r="P211" i="1"/>
  <c r="O212" i="1"/>
  <c r="P212" i="1"/>
  <c r="O213" i="1"/>
  <c r="P213" i="1"/>
  <c r="O214" i="1"/>
  <c r="P214" i="1"/>
  <c r="O215" i="1"/>
  <c r="P215" i="1"/>
  <c r="O216" i="1"/>
  <c r="P216" i="1"/>
  <c r="O217" i="1"/>
  <c r="P217" i="1"/>
  <c r="O218" i="1"/>
  <c r="P218" i="1"/>
  <c r="O219" i="1"/>
  <c r="P219" i="1"/>
  <c r="O220" i="1"/>
  <c r="P220" i="1"/>
  <c r="O221" i="1"/>
  <c r="P221" i="1"/>
  <c r="O222" i="1"/>
  <c r="P222" i="1"/>
  <c r="O223" i="1"/>
  <c r="P223" i="1"/>
  <c r="O224" i="1"/>
  <c r="P224" i="1"/>
  <c r="O225" i="1"/>
  <c r="P225" i="1"/>
  <c r="O226" i="1"/>
  <c r="P226" i="1"/>
  <c r="O227" i="1"/>
  <c r="P227" i="1"/>
  <c r="O228" i="1"/>
  <c r="P228" i="1"/>
  <c r="O229" i="1"/>
  <c r="P229" i="1"/>
  <c r="O230" i="1"/>
  <c r="P230" i="1"/>
  <c r="O231" i="1"/>
  <c r="P231" i="1"/>
  <c r="O232" i="1"/>
  <c r="P232" i="1"/>
  <c r="O233" i="1"/>
  <c r="P233" i="1"/>
  <c r="O234" i="1"/>
  <c r="P234" i="1"/>
  <c r="O235" i="1"/>
  <c r="P235" i="1"/>
  <c r="O236" i="1"/>
  <c r="P236" i="1"/>
  <c r="O237" i="1"/>
  <c r="P237" i="1"/>
  <c r="O238" i="1"/>
  <c r="P238" i="1"/>
  <c r="O239" i="1"/>
  <c r="P239" i="1"/>
  <c r="O240" i="1"/>
  <c r="P240" i="1"/>
  <c r="O241" i="1"/>
  <c r="P241" i="1"/>
  <c r="O242" i="1"/>
  <c r="P242" i="1"/>
  <c r="O243" i="1"/>
  <c r="P243" i="1"/>
  <c r="O244" i="1"/>
  <c r="P244" i="1"/>
  <c r="O245" i="1"/>
  <c r="P245" i="1"/>
  <c r="O246" i="1"/>
  <c r="P246" i="1"/>
  <c r="O247" i="1"/>
  <c r="P247" i="1"/>
  <c r="O248" i="1"/>
  <c r="P248" i="1"/>
  <c r="O249" i="1"/>
  <c r="P249" i="1"/>
  <c r="O250" i="1"/>
  <c r="P250" i="1"/>
  <c r="O251" i="1"/>
  <c r="P251" i="1"/>
  <c r="O252" i="1"/>
  <c r="P252" i="1"/>
  <c r="O253" i="1"/>
  <c r="P253" i="1"/>
  <c r="O254" i="1"/>
  <c r="P254" i="1"/>
  <c r="O255" i="1"/>
  <c r="P255" i="1"/>
  <c r="O256" i="1"/>
  <c r="P256" i="1"/>
  <c r="O257" i="1"/>
  <c r="P257" i="1"/>
  <c r="O258" i="1"/>
  <c r="P258" i="1"/>
  <c r="O259" i="1"/>
  <c r="P259" i="1"/>
  <c r="O260" i="1"/>
  <c r="P260" i="1"/>
  <c r="O261" i="1"/>
  <c r="P261" i="1"/>
  <c r="O262" i="1"/>
  <c r="P262" i="1"/>
  <c r="O263" i="1"/>
  <c r="P263" i="1"/>
  <c r="O264" i="1"/>
  <c r="P264" i="1"/>
  <c r="O265" i="1"/>
  <c r="P265" i="1"/>
  <c r="O266" i="1"/>
  <c r="P266" i="1"/>
  <c r="O267" i="1"/>
  <c r="P267" i="1"/>
  <c r="O268" i="1"/>
  <c r="P268" i="1"/>
  <c r="O269" i="1"/>
  <c r="P269" i="1"/>
  <c r="O270" i="1"/>
  <c r="P270" i="1"/>
  <c r="O271" i="1"/>
  <c r="P271" i="1"/>
  <c r="O272" i="1"/>
  <c r="P272" i="1"/>
  <c r="O273" i="1"/>
  <c r="P273" i="1"/>
  <c r="O274" i="1"/>
  <c r="P274" i="1"/>
  <c r="O275" i="1"/>
  <c r="P275" i="1"/>
  <c r="O276" i="1"/>
  <c r="P276" i="1"/>
  <c r="O277" i="1"/>
  <c r="P277" i="1"/>
  <c r="O278" i="1"/>
  <c r="P278" i="1"/>
  <c r="O279" i="1"/>
  <c r="P279" i="1"/>
  <c r="O280" i="1"/>
  <c r="P280" i="1"/>
  <c r="O281" i="1"/>
  <c r="P281" i="1"/>
  <c r="O282" i="1"/>
  <c r="P282" i="1"/>
  <c r="O283" i="1"/>
  <c r="P283" i="1"/>
  <c r="O284" i="1"/>
  <c r="P284" i="1"/>
  <c r="O285" i="1"/>
  <c r="P285" i="1"/>
  <c r="O286" i="1"/>
  <c r="P286" i="1"/>
  <c r="O287" i="1"/>
  <c r="P287" i="1"/>
  <c r="O288" i="1"/>
  <c r="P288" i="1"/>
  <c r="P289" i="1"/>
  <c r="P2" i="1"/>
  <c r="O2" i="1"/>
</calcChain>
</file>

<file path=xl/sharedStrings.xml><?xml version="1.0" encoding="utf-8"?>
<sst xmlns="http://schemas.openxmlformats.org/spreadsheetml/2006/main" count="31" uniqueCount="21">
  <si>
    <t>CSWAP2Y</t>
  </si>
  <si>
    <t>CSWAP5Y</t>
  </si>
  <si>
    <t>CSWAP10Y</t>
  </si>
  <si>
    <t>TBILL3M</t>
  </si>
  <si>
    <t>TBILL6M</t>
  </si>
  <si>
    <t>CPI</t>
  </si>
  <si>
    <t>CPIXFE</t>
  </si>
  <si>
    <t>CPIXV</t>
  </si>
  <si>
    <t>IPYOY</t>
  </si>
  <si>
    <t>TSX</t>
  </si>
  <si>
    <t>USDCAD</t>
  </si>
  <si>
    <t>LNTSX</t>
  </si>
  <si>
    <t>LNUSDCAD</t>
  </si>
  <si>
    <t>NEER</t>
  </si>
  <si>
    <t>TSX60</t>
  </si>
  <si>
    <t>LNTSX60</t>
  </si>
  <si>
    <t>LNNEER</t>
  </si>
  <si>
    <t>BOC</t>
  </si>
  <si>
    <t>LNBOC</t>
  </si>
  <si>
    <t>Gross Market Value of OTC Interest Rate Swaps, CAD (EOP, US$ bil) [Left]</t>
  </si>
  <si>
    <t>Notional Amount of OTC Interest Rate Swaps, CAD (EOP, US$ bil) [Righ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#,##0.000"/>
    <numFmt numFmtId="167" formatCode="#,##0.0"/>
  </numFmts>
  <fonts count="9" x14ac:knownFonts="1">
    <font>
      <sz val="12"/>
      <color theme="1"/>
      <name val="Calibri"/>
      <family val="2"/>
      <scheme val="minor"/>
    </font>
    <font>
      <b/>
      <sz val="18"/>
      <color rgb="FFC00000"/>
      <name val="Helvetica"/>
      <family val="2"/>
    </font>
    <font>
      <sz val="18"/>
      <color rgb="FFC00000"/>
      <name val="Helvetica"/>
      <family val="2"/>
    </font>
    <font>
      <b/>
      <sz val="18"/>
      <color theme="1"/>
      <name val="Helvetica"/>
      <family val="2"/>
    </font>
    <font>
      <sz val="18"/>
      <color theme="1"/>
      <name val="Helvetica"/>
      <family val="2"/>
    </font>
    <font>
      <sz val="18"/>
      <color rgb="FFFFC000"/>
      <name val="Helvetica"/>
      <family val="2"/>
    </font>
    <font>
      <b/>
      <sz val="18"/>
      <color rgb="FF00B050"/>
      <name val="Helvetica"/>
      <family val="2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2" borderId="1" xfId="0" applyFont="1" applyFill="1" applyBorder="1" applyAlignment="1">
      <alignment horizontal="left"/>
    </xf>
    <xf numFmtId="2" fontId="1" fillId="6" borderId="1" xfId="0" applyNumberFormat="1" applyFont="1" applyFill="1" applyBorder="1"/>
    <xf numFmtId="165" fontId="1" fillId="2" borderId="1" xfId="0" applyNumberFormat="1" applyFont="1" applyFill="1" applyBorder="1"/>
    <xf numFmtId="0" fontId="2" fillId="0" borderId="0" xfId="0" applyFont="1"/>
    <xf numFmtId="17" fontId="3" fillId="3" borderId="1" xfId="0" applyNumberFormat="1" applyFont="1" applyFill="1" applyBorder="1" applyAlignment="1">
      <alignment horizontal="left"/>
    </xf>
    <xf numFmtId="2" fontId="4" fillId="6" borderId="1" xfId="0" applyNumberFormat="1" applyFont="1" applyFill="1" applyBorder="1"/>
    <xf numFmtId="165" fontId="4" fillId="3" borderId="1" xfId="0" applyNumberFormat="1" applyFont="1" applyFill="1" applyBorder="1"/>
    <xf numFmtId="0" fontId="4" fillId="0" borderId="0" xfId="0" applyFont="1"/>
    <xf numFmtId="17" fontId="3" fillId="0" borderId="1" xfId="0" applyNumberFormat="1" applyFont="1" applyBorder="1" applyAlignment="1">
      <alignment horizontal="left"/>
    </xf>
    <xf numFmtId="165" fontId="4" fillId="0" borderId="1" xfId="0" applyNumberFormat="1" applyFont="1" applyBorder="1"/>
    <xf numFmtId="17" fontId="3" fillId="4" borderId="1" xfId="0" applyNumberFormat="1" applyFont="1" applyFill="1" applyBorder="1" applyAlignment="1">
      <alignment horizontal="left"/>
    </xf>
    <xf numFmtId="165" fontId="4" fillId="4" borderId="1" xfId="0" applyNumberFormat="1" applyFont="1" applyFill="1" applyBorder="1"/>
    <xf numFmtId="0" fontId="4" fillId="4" borderId="0" xfId="0" applyFont="1" applyFill="1"/>
    <xf numFmtId="17" fontId="4" fillId="4" borderId="1" xfId="0" applyNumberFormat="1" applyFont="1" applyFill="1" applyBorder="1" applyAlignment="1">
      <alignment horizontal="left"/>
    </xf>
    <xf numFmtId="0" fontId="4" fillId="3" borderId="0" xfId="0" applyFont="1" applyFill="1"/>
    <xf numFmtId="2" fontId="4" fillId="3" borderId="1" xfId="0" applyNumberFormat="1" applyFont="1" applyFill="1" applyBorder="1"/>
    <xf numFmtId="0" fontId="3" fillId="0" borderId="1" xfId="0" applyFont="1" applyBorder="1" applyAlignment="1">
      <alignment horizontal="left"/>
    </xf>
    <xf numFmtId="2" fontId="1" fillId="2" borderId="1" xfId="0" applyNumberFormat="1" applyFont="1" applyFill="1" applyBorder="1"/>
    <xf numFmtId="4" fontId="1" fillId="2" borderId="1" xfId="0" applyNumberFormat="1" applyFont="1" applyFill="1" applyBorder="1"/>
    <xf numFmtId="164" fontId="1" fillId="2" borderId="2" xfId="0" applyNumberFormat="1" applyFont="1" applyFill="1" applyBorder="1"/>
    <xf numFmtId="164" fontId="1" fillId="2" borderId="1" xfId="0" applyNumberFormat="1" applyFont="1" applyFill="1" applyBorder="1"/>
    <xf numFmtId="3" fontId="1" fillId="2" borderId="1" xfId="0" applyNumberFormat="1" applyFont="1" applyFill="1" applyBorder="1" applyAlignment="1">
      <alignment horizontal="center"/>
    </xf>
    <xf numFmtId="166" fontId="1" fillId="2" borderId="1" xfId="0" applyNumberFormat="1" applyFont="1" applyFill="1" applyBorder="1" applyAlignment="1">
      <alignment horizontal="center"/>
    </xf>
    <xf numFmtId="2" fontId="3" fillId="3" borderId="1" xfId="0" applyNumberFormat="1" applyFont="1" applyFill="1" applyBorder="1"/>
    <xf numFmtId="4" fontId="4" fillId="3" borderId="1" xfId="0" applyNumberFormat="1" applyFont="1" applyFill="1" applyBorder="1"/>
    <xf numFmtId="164" fontId="4" fillId="3" borderId="2" xfId="0" applyNumberFormat="1" applyFont="1" applyFill="1" applyBorder="1"/>
    <xf numFmtId="164" fontId="4" fillId="3" borderId="1" xfId="0" applyNumberFormat="1" applyFont="1" applyFill="1" applyBorder="1"/>
    <xf numFmtId="3" fontId="4" fillId="3" borderId="1" xfId="0" applyNumberFormat="1" applyFont="1" applyFill="1" applyBorder="1"/>
    <xf numFmtId="166" fontId="4" fillId="3" borderId="1" xfId="0" applyNumberFormat="1" applyFont="1" applyFill="1" applyBorder="1"/>
    <xf numFmtId="2" fontId="4" fillId="0" borderId="1" xfId="0" applyNumberFormat="1" applyFont="1" applyBorder="1"/>
    <xf numFmtId="2" fontId="3" fillId="0" borderId="1" xfId="0" applyNumberFormat="1" applyFont="1" applyBorder="1"/>
    <xf numFmtId="4" fontId="4" fillId="0" borderId="1" xfId="0" applyNumberFormat="1" applyFont="1" applyBorder="1"/>
    <xf numFmtId="164" fontId="4" fillId="0" borderId="2" xfId="0" applyNumberFormat="1" applyFont="1" applyBorder="1"/>
    <xf numFmtId="164" fontId="4" fillId="0" borderId="1" xfId="0" applyNumberFormat="1" applyFont="1" applyBorder="1"/>
    <xf numFmtId="3" fontId="4" fillId="0" borderId="1" xfId="0" applyNumberFormat="1" applyFont="1" applyBorder="1"/>
    <xf numFmtId="166" fontId="4" fillId="0" borderId="1" xfId="0" applyNumberFormat="1" applyFont="1" applyBorder="1"/>
    <xf numFmtId="2" fontId="4" fillId="4" borderId="1" xfId="0" applyNumberFormat="1" applyFont="1" applyFill="1" applyBorder="1"/>
    <xf numFmtId="2" fontId="3" fillId="4" borderId="1" xfId="0" applyNumberFormat="1" applyFont="1" applyFill="1" applyBorder="1"/>
    <xf numFmtId="4" fontId="4" fillId="4" borderId="1" xfId="0" applyNumberFormat="1" applyFont="1" applyFill="1" applyBorder="1"/>
    <xf numFmtId="164" fontId="4" fillId="4" borderId="2" xfId="0" applyNumberFormat="1" applyFont="1" applyFill="1" applyBorder="1"/>
    <xf numFmtId="164" fontId="4" fillId="4" borderId="1" xfId="0" applyNumberFormat="1" applyFont="1" applyFill="1" applyBorder="1"/>
    <xf numFmtId="3" fontId="4" fillId="4" borderId="1" xfId="0" applyNumberFormat="1" applyFont="1" applyFill="1" applyBorder="1"/>
    <xf numFmtId="4" fontId="4" fillId="4" borderId="0" xfId="0" applyNumberFormat="1" applyFont="1" applyFill="1"/>
    <xf numFmtId="166" fontId="4" fillId="4" borderId="1" xfId="0" applyNumberFormat="1" applyFont="1" applyFill="1" applyBorder="1"/>
    <xf numFmtId="2" fontId="3" fillId="6" borderId="1" xfId="0" applyNumberFormat="1" applyFont="1" applyFill="1" applyBorder="1"/>
    <xf numFmtId="2" fontId="4" fillId="5" borderId="1" xfId="0" applyNumberFormat="1" applyFont="1" applyFill="1" applyBorder="1"/>
    <xf numFmtId="2" fontId="5" fillId="5" borderId="1" xfId="0" applyNumberFormat="1" applyFont="1" applyFill="1" applyBorder="1"/>
    <xf numFmtId="2" fontId="1" fillId="2" borderId="1" xfId="0" applyNumberFormat="1" applyFont="1" applyFill="1" applyBorder="1" applyAlignment="1">
      <alignment horizontal="right"/>
    </xf>
    <xf numFmtId="2" fontId="6" fillId="2" borderId="1" xfId="0" applyNumberFormat="1" applyFont="1" applyFill="1" applyBorder="1" applyAlignment="1">
      <alignment horizontal="right"/>
    </xf>
    <xf numFmtId="0" fontId="7" fillId="7" borderId="1" xfId="0" applyFont="1" applyFill="1" applyBorder="1"/>
    <xf numFmtId="167" fontId="7" fillId="7" borderId="1" xfId="0" applyNumberFormat="1" applyFont="1" applyFill="1" applyBorder="1"/>
    <xf numFmtId="0" fontId="7" fillId="7" borderId="0" xfId="0" applyFont="1" applyFill="1"/>
    <xf numFmtId="0" fontId="7" fillId="0" borderId="1" xfId="0" applyFont="1" applyBorder="1"/>
    <xf numFmtId="167" fontId="8" fillId="0" borderId="1" xfId="0" applyNumberFormat="1" applyFont="1" applyBorder="1"/>
    <xf numFmtId="0" fontId="8" fillId="0" borderId="0" xfId="0" applyFont="1"/>
    <xf numFmtId="0" fontId="7" fillId="8" borderId="1" xfId="0" applyFont="1" applyFill="1" applyBorder="1"/>
    <xf numFmtId="167" fontId="8" fillId="8" borderId="1" xfId="0" applyNumberFormat="1" applyFont="1" applyFill="1" applyBorder="1"/>
    <xf numFmtId="0" fontId="8" fillId="8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cap="all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600" b="1" cap="all" baseline="0">
                <a:latin typeface="Helvetica" pitchFamily="2" charset="0"/>
              </a:rPr>
              <a:t>OTC Interest Rate Swaps, CAD (EOP, US$ bil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cap="all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1"/>
          <c:tx>
            <c:strRef>
              <c:f>[1]Sheet1!$C$1</c:f>
              <c:strCache>
                <c:ptCount val="1"/>
                <c:pt idx="0">
                  <c:v>Notional Amount of OTC Interest Rate Swaps, CAD (EOP, US$ bil) [Right]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A$2:$A$24</c:f>
              <c:numCache>
                <c:formatCode>General</c:formatCode>
                <c:ptCount val="23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</c:numCache>
            </c:numRef>
          </c:cat>
          <c:val>
            <c:numRef>
              <c:f>[1]Sheet1!$C$2:$C$24</c:f>
              <c:numCache>
                <c:formatCode>General</c:formatCode>
                <c:ptCount val="23"/>
                <c:pt idx="0">
                  <c:v>830.9</c:v>
                </c:pt>
                <c:pt idx="1">
                  <c:v>865.6</c:v>
                </c:pt>
                <c:pt idx="2">
                  <c:v>931.6</c:v>
                </c:pt>
                <c:pt idx="3">
                  <c:v>1412.6</c:v>
                </c:pt>
                <c:pt idx="4">
                  <c:v>1706.2</c:v>
                </c:pt>
                <c:pt idx="5">
                  <c:v>2058.9</c:v>
                </c:pt>
                <c:pt idx="6">
                  <c:v>2585.6</c:v>
                </c:pt>
                <c:pt idx="7">
                  <c:v>3453.3</c:v>
                </c:pt>
                <c:pt idx="8">
                  <c:v>3245.7</c:v>
                </c:pt>
                <c:pt idx="9">
                  <c:v>3938.1</c:v>
                </c:pt>
                <c:pt idx="10">
                  <c:v>5177.3999999999996</c:v>
                </c:pt>
                <c:pt idx="11">
                  <c:v>7326.5</c:v>
                </c:pt>
                <c:pt idx="12">
                  <c:v>8476</c:v>
                </c:pt>
                <c:pt idx="13">
                  <c:v>10389.5</c:v>
                </c:pt>
                <c:pt idx="14">
                  <c:v>10183.5</c:v>
                </c:pt>
                <c:pt idx="15">
                  <c:v>7469.8</c:v>
                </c:pt>
                <c:pt idx="16">
                  <c:v>8426.5</c:v>
                </c:pt>
                <c:pt idx="17">
                  <c:v>10900.2</c:v>
                </c:pt>
                <c:pt idx="18">
                  <c:v>13775.2</c:v>
                </c:pt>
                <c:pt idx="19">
                  <c:v>13907.1</c:v>
                </c:pt>
                <c:pt idx="20">
                  <c:v>14034.2</c:v>
                </c:pt>
                <c:pt idx="21">
                  <c:v>15167.4</c:v>
                </c:pt>
                <c:pt idx="22">
                  <c:v>16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DC-A746-8C91-59A0DC1C5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00280640"/>
        <c:axId val="1900282352"/>
      </c:lineChart>
      <c:lineChart>
        <c:grouping val="standar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Gross Market Value of OTC Interest Rate Swaps, CAD (EOP, US$ bil) [Left]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A$2:$A$24</c:f>
              <c:numCache>
                <c:formatCode>General</c:formatCode>
                <c:ptCount val="23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  <c:pt idx="20">
                  <c:v>2020</c:v>
                </c:pt>
                <c:pt idx="21">
                  <c:v>2021</c:v>
                </c:pt>
                <c:pt idx="22">
                  <c:v>2022</c:v>
                </c:pt>
              </c:numCache>
            </c:numRef>
          </c:cat>
          <c:val>
            <c:numRef>
              <c:f>[1]Sheet1!$B$2:$B$24</c:f>
              <c:numCache>
                <c:formatCode>General</c:formatCode>
                <c:ptCount val="23"/>
                <c:pt idx="0">
                  <c:v>20.7</c:v>
                </c:pt>
                <c:pt idx="1">
                  <c:v>30.1</c:v>
                </c:pt>
                <c:pt idx="2">
                  <c:v>34.200000000000003</c:v>
                </c:pt>
                <c:pt idx="3">
                  <c:v>39.700000000000003</c:v>
                </c:pt>
                <c:pt idx="4">
                  <c:v>49.7</c:v>
                </c:pt>
                <c:pt idx="5">
                  <c:v>45.8</c:v>
                </c:pt>
                <c:pt idx="6">
                  <c:v>41.1</c:v>
                </c:pt>
                <c:pt idx="7">
                  <c:v>46.9</c:v>
                </c:pt>
                <c:pt idx="8">
                  <c:v>208.5</c:v>
                </c:pt>
                <c:pt idx="9">
                  <c:v>115.7</c:v>
                </c:pt>
                <c:pt idx="10">
                  <c:v>113.4</c:v>
                </c:pt>
                <c:pt idx="11">
                  <c:v>234</c:v>
                </c:pt>
                <c:pt idx="12">
                  <c:v>193.2</c:v>
                </c:pt>
                <c:pt idx="13">
                  <c:v>142.4</c:v>
                </c:pt>
                <c:pt idx="14">
                  <c:v>166.8</c:v>
                </c:pt>
                <c:pt idx="15">
                  <c:v>164.5</c:v>
                </c:pt>
                <c:pt idx="16">
                  <c:v>128.69999999999999</c:v>
                </c:pt>
                <c:pt idx="17">
                  <c:v>134.4</c:v>
                </c:pt>
                <c:pt idx="18">
                  <c:v>92.6</c:v>
                </c:pt>
                <c:pt idx="19">
                  <c:v>89.5</c:v>
                </c:pt>
                <c:pt idx="20">
                  <c:v>196</c:v>
                </c:pt>
                <c:pt idx="21">
                  <c:v>130.30000000000001</c:v>
                </c:pt>
                <c:pt idx="22">
                  <c:v>375.201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DC-A746-8C91-59A0DC1C5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64378576"/>
        <c:axId val="1764389776"/>
      </c:lineChart>
      <c:catAx>
        <c:axId val="1900280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00282352"/>
        <c:crosses val="autoZero"/>
        <c:auto val="1"/>
        <c:lblAlgn val="ctr"/>
        <c:lblOffset val="100"/>
        <c:tickLblSkip val="4"/>
        <c:noMultiLvlLbl val="0"/>
      </c:catAx>
      <c:valAx>
        <c:axId val="1900282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00280640"/>
        <c:crosses val="autoZero"/>
        <c:crossBetween val="between"/>
      </c:valAx>
      <c:valAx>
        <c:axId val="1764389776"/>
        <c:scaling>
          <c:orientation val="minMax"/>
        </c:scaling>
        <c:delete val="0"/>
        <c:axPos val="r"/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764378576"/>
        <c:crosses val="max"/>
        <c:crossBetween val="between"/>
      </c:valAx>
      <c:catAx>
        <c:axId val="176437857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7643897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cap="all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600">
                <a:latin typeface="Helvetica" pitchFamily="2" charset="0"/>
              </a:rPr>
              <a:t>SWAPS, 2Y, 5Y, 10Y, YIELD, 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2'!$B$1</c:f>
              <c:strCache>
                <c:ptCount val="1"/>
                <c:pt idx="0">
                  <c:v>CSWAP2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 2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2'!$B$2:$B$313</c:f>
              <c:numCache>
                <c:formatCode>0.00</c:formatCode>
                <c:ptCount val="312"/>
                <c:pt idx="0">
                  <c:v>5.15</c:v>
                </c:pt>
                <c:pt idx="1">
                  <c:v>5.29</c:v>
                </c:pt>
                <c:pt idx="2">
                  <c:v>5.22</c:v>
                </c:pt>
                <c:pt idx="3">
                  <c:v>5.2</c:v>
                </c:pt>
                <c:pt idx="4">
                  <c:v>5.35</c:v>
                </c:pt>
                <c:pt idx="5">
                  <c:v>5.4</c:v>
                </c:pt>
                <c:pt idx="6">
                  <c:v>5.44</c:v>
                </c:pt>
                <c:pt idx="7">
                  <c:v>5.62</c:v>
                </c:pt>
                <c:pt idx="8">
                  <c:v>5.41</c:v>
                </c:pt>
                <c:pt idx="9">
                  <c:v>4.71</c:v>
                </c:pt>
                <c:pt idx="10">
                  <c:v>4.99</c:v>
                </c:pt>
                <c:pt idx="11">
                  <c:v>4.88</c:v>
                </c:pt>
                <c:pt idx="12">
                  <c:v>4.9800000000000004</c:v>
                </c:pt>
                <c:pt idx="13">
                  <c:v>5.19</c:v>
                </c:pt>
                <c:pt idx="14">
                  <c:v>5.31</c:v>
                </c:pt>
                <c:pt idx="15">
                  <c:v>4.92</c:v>
                </c:pt>
                <c:pt idx="16">
                  <c:v>5.1100000000000003</c:v>
                </c:pt>
                <c:pt idx="17">
                  <c:v>5.57</c:v>
                </c:pt>
                <c:pt idx="18">
                  <c:v>5.58</c:v>
                </c:pt>
                <c:pt idx="19">
                  <c:v>5.81</c:v>
                </c:pt>
                <c:pt idx="20">
                  <c:v>5.67</c:v>
                </c:pt>
                <c:pt idx="21">
                  <c:v>6.02</c:v>
                </c:pt>
                <c:pt idx="22">
                  <c:v>5.96</c:v>
                </c:pt>
                <c:pt idx="23">
                  <c:v>6.08</c:v>
                </c:pt>
                <c:pt idx="24">
                  <c:v>6.28</c:v>
                </c:pt>
                <c:pt idx="25">
                  <c:v>6.28</c:v>
                </c:pt>
                <c:pt idx="26">
                  <c:v>6.15</c:v>
                </c:pt>
                <c:pt idx="27">
                  <c:v>6.1</c:v>
                </c:pt>
                <c:pt idx="28">
                  <c:v>6.47</c:v>
                </c:pt>
                <c:pt idx="29">
                  <c:v>6.22</c:v>
                </c:pt>
                <c:pt idx="30">
                  <c:v>6.13</c:v>
                </c:pt>
                <c:pt idx="31">
                  <c:v>6.04</c:v>
                </c:pt>
                <c:pt idx="32">
                  <c:v>5.9</c:v>
                </c:pt>
                <c:pt idx="33">
                  <c:v>5.85</c:v>
                </c:pt>
                <c:pt idx="34">
                  <c:v>5.96</c:v>
                </c:pt>
                <c:pt idx="35">
                  <c:v>5.5</c:v>
                </c:pt>
                <c:pt idx="36">
                  <c:v>5.12</c:v>
                </c:pt>
                <c:pt idx="37">
                  <c:v>5.0199999999999996</c:v>
                </c:pt>
                <c:pt idx="38">
                  <c:v>4.74</c:v>
                </c:pt>
                <c:pt idx="39">
                  <c:v>4.82</c:v>
                </c:pt>
                <c:pt idx="40">
                  <c:v>4.95</c:v>
                </c:pt>
                <c:pt idx="41">
                  <c:v>4.8899999999999997</c:v>
                </c:pt>
                <c:pt idx="42">
                  <c:v>4.9400000000000004</c:v>
                </c:pt>
                <c:pt idx="43">
                  <c:v>4.59</c:v>
                </c:pt>
                <c:pt idx="44">
                  <c:v>3.88</c:v>
                </c:pt>
                <c:pt idx="45">
                  <c:v>3.34</c:v>
                </c:pt>
                <c:pt idx="46">
                  <c:v>3.12</c:v>
                </c:pt>
                <c:pt idx="47">
                  <c:v>3.34</c:v>
                </c:pt>
                <c:pt idx="48">
                  <c:v>3.22</c:v>
                </c:pt>
                <c:pt idx="49">
                  <c:v>3.44</c:v>
                </c:pt>
                <c:pt idx="50">
                  <c:v>4.1900000000000004</c:v>
                </c:pt>
                <c:pt idx="51">
                  <c:v>4.24</c:v>
                </c:pt>
                <c:pt idx="52">
                  <c:v>4.2</c:v>
                </c:pt>
                <c:pt idx="53">
                  <c:v>4.09</c:v>
                </c:pt>
                <c:pt idx="54">
                  <c:v>3.68</c:v>
                </c:pt>
                <c:pt idx="55">
                  <c:v>3.42</c:v>
                </c:pt>
                <c:pt idx="56">
                  <c:v>3.46</c:v>
                </c:pt>
                <c:pt idx="57">
                  <c:v>3.45</c:v>
                </c:pt>
                <c:pt idx="58">
                  <c:v>3.35</c:v>
                </c:pt>
                <c:pt idx="59">
                  <c:v>3.31</c:v>
                </c:pt>
                <c:pt idx="60">
                  <c:v>3.37</c:v>
                </c:pt>
                <c:pt idx="61">
                  <c:v>3.58</c:v>
                </c:pt>
                <c:pt idx="62">
                  <c:v>3.78</c:v>
                </c:pt>
                <c:pt idx="63">
                  <c:v>3.82</c:v>
                </c:pt>
                <c:pt idx="64">
                  <c:v>3.5</c:v>
                </c:pt>
                <c:pt idx="65">
                  <c:v>3.08</c:v>
                </c:pt>
                <c:pt idx="66">
                  <c:v>3.08</c:v>
                </c:pt>
                <c:pt idx="67">
                  <c:v>3.18</c:v>
                </c:pt>
                <c:pt idx="68">
                  <c:v>3.18</c:v>
                </c:pt>
                <c:pt idx="69">
                  <c:v>3.16</c:v>
                </c:pt>
                <c:pt idx="70">
                  <c:v>3.34</c:v>
                </c:pt>
                <c:pt idx="71">
                  <c:v>3.15</c:v>
                </c:pt>
                <c:pt idx="72">
                  <c:v>2.86</c:v>
                </c:pt>
                <c:pt idx="73">
                  <c:v>2.59</c:v>
                </c:pt>
                <c:pt idx="74">
                  <c:v>2.44</c:v>
                </c:pt>
                <c:pt idx="75">
                  <c:v>2.78</c:v>
                </c:pt>
                <c:pt idx="76">
                  <c:v>3.04</c:v>
                </c:pt>
                <c:pt idx="77">
                  <c:v>3.43</c:v>
                </c:pt>
                <c:pt idx="78">
                  <c:v>3.31</c:v>
                </c:pt>
                <c:pt idx="79">
                  <c:v>3.14</c:v>
                </c:pt>
                <c:pt idx="80">
                  <c:v>3.27</c:v>
                </c:pt>
                <c:pt idx="81">
                  <c:v>3.29</c:v>
                </c:pt>
                <c:pt idx="82">
                  <c:v>3.3</c:v>
                </c:pt>
                <c:pt idx="83">
                  <c:v>3.04</c:v>
                </c:pt>
                <c:pt idx="84">
                  <c:v>3.09</c:v>
                </c:pt>
                <c:pt idx="85">
                  <c:v>3.07</c:v>
                </c:pt>
                <c:pt idx="86">
                  <c:v>3.32</c:v>
                </c:pt>
                <c:pt idx="87">
                  <c:v>3.22</c:v>
                </c:pt>
                <c:pt idx="88">
                  <c:v>3.16</c:v>
                </c:pt>
                <c:pt idx="89">
                  <c:v>2.96</c:v>
                </c:pt>
                <c:pt idx="90">
                  <c:v>3.14</c:v>
                </c:pt>
                <c:pt idx="91">
                  <c:v>3.29</c:v>
                </c:pt>
                <c:pt idx="92">
                  <c:v>3.28</c:v>
                </c:pt>
                <c:pt idx="93">
                  <c:v>3.61</c:v>
                </c:pt>
                <c:pt idx="94">
                  <c:v>3.88</c:v>
                </c:pt>
                <c:pt idx="95">
                  <c:v>4.03</c:v>
                </c:pt>
                <c:pt idx="96">
                  <c:v>4.04</c:v>
                </c:pt>
                <c:pt idx="97">
                  <c:v>4.2</c:v>
                </c:pt>
                <c:pt idx="98">
                  <c:v>4.21</c:v>
                </c:pt>
                <c:pt idx="99">
                  <c:v>4.4000000000000004</c:v>
                </c:pt>
                <c:pt idx="100">
                  <c:v>4.41</c:v>
                </c:pt>
                <c:pt idx="101">
                  <c:v>4.59</c:v>
                </c:pt>
                <c:pt idx="102">
                  <c:v>4.53</c:v>
                </c:pt>
                <c:pt idx="103">
                  <c:v>4.3499999999999996</c:v>
                </c:pt>
                <c:pt idx="104">
                  <c:v>4.1900000000000004</c:v>
                </c:pt>
                <c:pt idx="105">
                  <c:v>4.2300000000000004</c:v>
                </c:pt>
                <c:pt idx="106">
                  <c:v>4.13</c:v>
                </c:pt>
                <c:pt idx="107">
                  <c:v>4.07</c:v>
                </c:pt>
                <c:pt idx="108">
                  <c:v>4.24</c:v>
                </c:pt>
                <c:pt idx="109">
                  <c:v>4.28</c:v>
                </c:pt>
                <c:pt idx="110">
                  <c:v>4.17</c:v>
                </c:pt>
                <c:pt idx="111">
                  <c:v>4.3600000000000003</c:v>
                </c:pt>
                <c:pt idx="112">
                  <c:v>4.58</c:v>
                </c:pt>
                <c:pt idx="113">
                  <c:v>4.93</c:v>
                </c:pt>
                <c:pt idx="114">
                  <c:v>4.9400000000000004</c:v>
                </c:pt>
                <c:pt idx="115">
                  <c:v>4.7699999999999996</c:v>
                </c:pt>
                <c:pt idx="116">
                  <c:v>4.68</c:v>
                </c:pt>
                <c:pt idx="117">
                  <c:v>4.6500000000000004</c:v>
                </c:pt>
                <c:pt idx="118">
                  <c:v>4.33</c:v>
                </c:pt>
                <c:pt idx="119">
                  <c:v>4.24</c:v>
                </c:pt>
                <c:pt idx="120">
                  <c:v>3.76</c:v>
                </c:pt>
                <c:pt idx="121">
                  <c:v>3.53</c:v>
                </c:pt>
                <c:pt idx="122">
                  <c:v>3.19</c:v>
                </c:pt>
                <c:pt idx="123">
                  <c:v>3.37</c:v>
                </c:pt>
                <c:pt idx="124">
                  <c:v>3.28</c:v>
                </c:pt>
                <c:pt idx="125">
                  <c:v>3.57</c:v>
                </c:pt>
                <c:pt idx="126">
                  <c:v>3.52</c:v>
                </c:pt>
                <c:pt idx="127">
                  <c:v>3.12</c:v>
                </c:pt>
                <c:pt idx="128">
                  <c:v>3.07</c:v>
                </c:pt>
                <c:pt idx="129">
                  <c:v>2.5499999999999998</c:v>
                </c:pt>
                <c:pt idx="130">
                  <c:v>2</c:v>
                </c:pt>
                <c:pt idx="131">
                  <c:v>1.35</c:v>
                </c:pt>
                <c:pt idx="132">
                  <c:v>1.07</c:v>
                </c:pt>
                <c:pt idx="133">
                  <c:v>1.1200000000000001</c:v>
                </c:pt>
                <c:pt idx="134">
                  <c:v>0.92</c:v>
                </c:pt>
                <c:pt idx="135">
                  <c:v>0.88</c:v>
                </c:pt>
                <c:pt idx="136">
                  <c:v>0.96</c:v>
                </c:pt>
                <c:pt idx="137">
                  <c:v>1.22</c:v>
                </c:pt>
                <c:pt idx="138">
                  <c:v>1.23</c:v>
                </c:pt>
                <c:pt idx="139">
                  <c:v>1.29</c:v>
                </c:pt>
                <c:pt idx="140">
                  <c:v>1.32</c:v>
                </c:pt>
                <c:pt idx="141">
                  <c:v>1.46</c:v>
                </c:pt>
                <c:pt idx="142">
                  <c:v>1.3</c:v>
                </c:pt>
                <c:pt idx="143">
                  <c:v>1.36</c:v>
                </c:pt>
                <c:pt idx="144">
                  <c:v>1.39</c:v>
                </c:pt>
                <c:pt idx="145">
                  <c:v>1.35</c:v>
                </c:pt>
                <c:pt idx="146">
                  <c:v>1.63</c:v>
                </c:pt>
                <c:pt idx="147">
                  <c:v>2.04</c:v>
                </c:pt>
                <c:pt idx="148">
                  <c:v>1.89</c:v>
                </c:pt>
                <c:pt idx="149">
                  <c:v>1.8</c:v>
                </c:pt>
                <c:pt idx="150">
                  <c:v>1.63</c:v>
                </c:pt>
                <c:pt idx="151">
                  <c:v>1.44</c:v>
                </c:pt>
                <c:pt idx="152">
                  <c:v>1.53</c:v>
                </c:pt>
                <c:pt idx="153">
                  <c:v>1.48</c:v>
                </c:pt>
                <c:pt idx="154">
                  <c:v>1.67</c:v>
                </c:pt>
                <c:pt idx="155">
                  <c:v>1.77</c:v>
                </c:pt>
                <c:pt idx="156">
                  <c:v>1.84</c:v>
                </c:pt>
                <c:pt idx="157">
                  <c:v>1.93</c:v>
                </c:pt>
                <c:pt idx="158">
                  <c:v>1.89</c:v>
                </c:pt>
                <c:pt idx="159">
                  <c:v>1.98</c:v>
                </c:pt>
                <c:pt idx="160">
                  <c:v>1.83</c:v>
                </c:pt>
                <c:pt idx="161">
                  <c:v>1.64</c:v>
                </c:pt>
                <c:pt idx="162">
                  <c:v>1.63</c:v>
                </c:pt>
                <c:pt idx="163">
                  <c:v>1.1000000000000001</c:v>
                </c:pt>
                <c:pt idx="164">
                  <c:v>1</c:v>
                </c:pt>
                <c:pt idx="165">
                  <c:v>1.0900000000000001</c:v>
                </c:pt>
                <c:pt idx="166">
                  <c:v>1.05</c:v>
                </c:pt>
                <c:pt idx="167">
                  <c:v>1.03</c:v>
                </c:pt>
                <c:pt idx="168">
                  <c:v>1.1499999999999999</c:v>
                </c:pt>
                <c:pt idx="169">
                  <c:v>1.25</c:v>
                </c:pt>
                <c:pt idx="170">
                  <c:v>1.39</c:v>
                </c:pt>
                <c:pt idx="171">
                  <c:v>1.5</c:v>
                </c:pt>
                <c:pt idx="172">
                  <c:v>1.43</c:v>
                </c:pt>
                <c:pt idx="173">
                  <c:v>1.23</c:v>
                </c:pt>
                <c:pt idx="174">
                  <c:v>1.23</c:v>
                </c:pt>
                <c:pt idx="175">
                  <c:v>1.4</c:v>
                </c:pt>
                <c:pt idx="176">
                  <c:v>1.4</c:v>
                </c:pt>
                <c:pt idx="177">
                  <c:v>1.34</c:v>
                </c:pt>
                <c:pt idx="178">
                  <c:v>1.32</c:v>
                </c:pt>
                <c:pt idx="179">
                  <c:v>1.35</c:v>
                </c:pt>
                <c:pt idx="180">
                  <c:v>1.41</c:v>
                </c:pt>
                <c:pt idx="181">
                  <c:v>1.37</c:v>
                </c:pt>
                <c:pt idx="182">
                  <c:v>1.28</c:v>
                </c:pt>
                <c:pt idx="183">
                  <c:v>1.28</c:v>
                </c:pt>
                <c:pt idx="184">
                  <c:v>1.34</c:v>
                </c:pt>
                <c:pt idx="185">
                  <c:v>1.48</c:v>
                </c:pt>
                <c:pt idx="186">
                  <c:v>1.48</c:v>
                </c:pt>
                <c:pt idx="187">
                  <c:v>1.51</c:v>
                </c:pt>
                <c:pt idx="188">
                  <c:v>1.55</c:v>
                </c:pt>
                <c:pt idx="189">
                  <c:v>1.42</c:v>
                </c:pt>
                <c:pt idx="190">
                  <c:v>1.37</c:v>
                </c:pt>
                <c:pt idx="191">
                  <c:v>1.35</c:v>
                </c:pt>
                <c:pt idx="192">
                  <c:v>1.29</c:v>
                </c:pt>
                <c:pt idx="193">
                  <c:v>1.28</c:v>
                </c:pt>
                <c:pt idx="194">
                  <c:v>1.34</c:v>
                </c:pt>
                <c:pt idx="195">
                  <c:v>1.38</c:v>
                </c:pt>
                <c:pt idx="196">
                  <c:v>1.35</c:v>
                </c:pt>
                <c:pt idx="197">
                  <c:v>1.39</c:v>
                </c:pt>
                <c:pt idx="198">
                  <c:v>1.4</c:v>
                </c:pt>
                <c:pt idx="199">
                  <c:v>1.38</c:v>
                </c:pt>
                <c:pt idx="200">
                  <c:v>1.45</c:v>
                </c:pt>
                <c:pt idx="201">
                  <c:v>1.38</c:v>
                </c:pt>
                <c:pt idx="202">
                  <c:v>1.45</c:v>
                </c:pt>
                <c:pt idx="203">
                  <c:v>1.41</c:v>
                </c:pt>
                <c:pt idx="204">
                  <c:v>1.1599999999999999</c:v>
                </c:pt>
                <c:pt idx="205">
                  <c:v>0.81</c:v>
                </c:pt>
                <c:pt idx="206">
                  <c:v>0.9</c:v>
                </c:pt>
                <c:pt idx="207">
                  <c:v>0.94</c:v>
                </c:pt>
                <c:pt idx="208">
                  <c:v>1.05</c:v>
                </c:pt>
                <c:pt idx="209">
                  <c:v>1</c:v>
                </c:pt>
                <c:pt idx="210">
                  <c:v>0.8</c:v>
                </c:pt>
                <c:pt idx="211">
                  <c:v>0.7</c:v>
                </c:pt>
                <c:pt idx="212">
                  <c:v>0.75</c:v>
                </c:pt>
                <c:pt idx="213">
                  <c:v>0.8</c:v>
                </c:pt>
                <c:pt idx="214">
                  <c:v>0.88</c:v>
                </c:pt>
                <c:pt idx="215">
                  <c:v>0.82</c:v>
                </c:pt>
                <c:pt idx="216">
                  <c:v>0.68</c:v>
                </c:pt>
                <c:pt idx="217">
                  <c:v>0.7</c:v>
                </c:pt>
                <c:pt idx="218">
                  <c:v>0.83</c:v>
                </c:pt>
                <c:pt idx="219">
                  <c:v>0.92</c:v>
                </c:pt>
                <c:pt idx="220">
                  <c:v>0.95</c:v>
                </c:pt>
                <c:pt idx="221">
                  <c:v>0.89</c:v>
                </c:pt>
                <c:pt idx="222">
                  <c:v>0.87</c:v>
                </c:pt>
                <c:pt idx="223">
                  <c:v>0.89</c:v>
                </c:pt>
                <c:pt idx="224">
                  <c:v>0.89</c:v>
                </c:pt>
                <c:pt idx="225">
                  <c:v>0.9</c:v>
                </c:pt>
                <c:pt idx="226">
                  <c:v>0.95</c:v>
                </c:pt>
                <c:pt idx="227">
                  <c:v>1.0900000000000001</c:v>
                </c:pt>
                <c:pt idx="228">
                  <c:v>1.08</c:v>
                </c:pt>
                <c:pt idx="229">
                  <c:v>1.08</c:v>
                </c:pt>
                <c:pt idx="230">
                  <c:v>1.1100000000000001</c:v>
                </c:pt>
                <c:pt idx="231">
                  <c:v>1.07</c:v>
                </c:pt>
                <c:pt idx="232">
                  <c:v>1.01</c:v>
                </c:pt>
                <c:pt idx="233">
                  <c:v>1.18</c:v>
                </c:pt>
                <c:pt idx="234">
                  <c:v>1.52</c:v>
                </c:pt>
                <c:pt idx="235">
                  <c:v>1.57</c:v>
                </c:pt>
                <c:pt idx="236">
                  <c:v>1.87</c:v>
                </c:pt>
                <c:pt idx="237">
                  <c:v>1.84</c:v>
                </c:pt>
                <c:pt idx="238">
                  <c:v>1.76</c:v>
                </c:pt>
                <c:pt idx="239">
                  <c:v>1.92</c:v>
                </c:pt>
                <c:pt idx="240">
                  <c:v>2.12</c:v>
                </c:pt>
                <c:pt idx="241">
                  <c:v>2.16</c:v>
                </c:pt>
                <c:pt idx="242">
                  <c:v>2.16</c:v>
                </c:pt>
                <c:pt idx="243">
                  <c:v>2.2200000000000002</c:v>
                </c:pt>
                <c:pt idx="244">
                  <c:v>2.2999999999999998</c:v>
                </c:pt>
                <c:pt idx="245">
                  <c:v>2.21</c:v>
                </c:pt>
                <c:pt idx="246">
                  <c:v>2.2799999999999998</c:v>
                </c:pt>
                <c:pt idx="247">
                  <c:v>2.42</c:v>
                </c:pt>
                <c:pt idx="248">
                  <c:v>2.46</c:v>
                </c:pt>
                <c:pt idx="249">
                  <c:v>2.62</c:v>
                </c:pt>
                <c:pt idx="250">
                  <c:v>2.61</c:v>
                </c:pt>
                <c:pt idx="251">
                  <c:v>2.34</c:v>
                </c:pt>
                <c:pt idx="252">
                  <c:v>2.2400000000000002</c:v>
                </c:pt>
                <c:pt idx="253">
                  <c:v>2.16</c:v>
                </c:pt>
                <c:pt idx="254">
                  <c:v>1.96</c:v>
                </c:pt>
                <c:pt idx="255">
                  <c:v>1.94</c:v>
                </c:pt>
                <c:pt idx="256">
                  <c:v>1.91</c:v>
                </c:pt>
                <c:pt idx="257">
                  <c:v>1.72</c:v>
                </c:pt>
                <c:pt idx="258">
                  <c:v>1.81</c:v>
                </c:pt>
                <c:pt idx="259">
                  <c:v>1.64</c:v>
                </c:pt>
                <c:pt idx="260">
                  <c:v>1.8</c:v>
                </c:pt>
                <c:pt idx="261">
                  <c:v>1.84</c:v>
                </c:pt>
                <c:pt idx="262">
                  <c:v>1.84</c:v>
                </c:pt>
                <c:pt idx="263">
                  <c:v>1.95</c:v>
                </c:pt>
                <c:pt idx="264">
                  <c:v>1.86</c:v>
                </c:pt>
                <c:pt idx="265">
                  <c:v>1.68</c:v>
                </c:pt>
                <c:pt idx="266">
                  <c:v>0.89</c:v>
                </c:pt>
                <c:pt idx="267">
                  <c:v>0.63</c:v>
                </c:pt>
                <c:pt idx="268">
                  <c:v>0.54</c:v>
                </c:pt>
                <c:pt idx="269">
                  <c:v>0.56000000000000005</c:v>
                </c:pt>
                <c:pt idx="270">
                  <c:v>0.54</c:v>
                </c:pt>
                <c:pt idx="271">
                  <c:v>0.54</c:v>
                </c:pt>
                <c:pt idx="272">
                  <c:v>0.52</c:v>
                </c:pt>
                <c:pt idx="273">
                  <c:v>0.51</c:v>
                </c:pt>
                <c:pt idx="274">
                  <c:v>0.53</c:v>
                </c:pt>
                <c:pt idx="275">
                  <c:v>0.52</c:v>
                </c:pt>
                <c:pt idx="276">
                  <c:v>0.47</c:v>
                </c:pt>
                <c:pt idx="277">
                  <c:v>0.52</c:v>
                </c:pt>
                <c:pt idx="278">
                  <c:v>0.61</c:v>
                </c:pt>
                <c:pt idx="279">
                  <c:v>0.61</c:v>
                </c:pt>
                <c:pt idx="280">
                  <c:v>0.65</c:v>
                </c:pt>
                <c:pt idx="281">
                  <c:v>0.73</c:v>
                </c:pt>
                <c:pt idx="282">
                  <c:v>0.81</c:v>
                </c:pt>
                <c:pt idx="283">
                  <c:v>0.81</c:v>
                </c:pt>
                <c:pt idx="284">
                  <c:v>0.84</c:v>
                </c:pt>
                <c:pt idx="285">
                  <c:v>1.17</c:v>
                </c:pt>
                <c:pt idx="286">
                  <c:v>1.51</c:v>
                </c:pt>
                <c:pt idx="287">
                  <c:v>1.51</c:v>
                </c:pt>
                <c:pt idx="288">
                  <c:v>1.72</c:v>
                </c:pt>
                <c:pt idx="289">
                  <c:v>1.96</c:v>
                </c:pt>
                <c:pt idx="290">
                  <c:v>2.3199999999999998</c:v>
                </c:pt>
                <c:pt idx="291">
                  <c:v>2.9</c:v>
                </c:pt>
                <c:pt idx="292">
                  <c:v>3.09</c:v>
                </c:pt>
                <c:pt idx="293">
                  <c:v>3.61</c:v>
                </c:pt>
                <c:pt idx="294">
                  <c:v>3.56</c:v>
                </c:pt>
                <c:pt idx="295">
                  <c:v>3.79</c:v>
                </c:pt>
                <c:pt idx="296">
                  <c:v>4.18</c:v>
                </c:pt>
                <c:pt idx="297">
                  <c:v>4.46</c:v>
                </c:pt>
                <c:pt idx="298">
                  <c:v>4.37</c:v>
                </c:pt>
                <c:pt idx="299">
                  <c:v>4.25</c:v>
                </c:pt>
                <c:pt idx="300">
                  <c:v>4.2300000000000004</c:v>
                </c:pt>
                <c:pt idx="301">
                  <c:v>4.5199999999999996</c:v>
                </c:pt>
                <c:pt idx="302">
                  <c:v>4.29</c:v>
                </c:pt>
                <c:pt idx="303">
                  <c:v>4.25</c:v>
                </c:pt>
                <c:pt idx="304">
                  <c:v>4.47</c:v>
                </c:pt>
                <c:pt idx="305">
                  <c:v>5.07</c:v>
                </c:pt>
                <c:pt idx="306">
                  <c:v>5.22</c:v>
                </c:pt>
                <c:pt idx="307">
                  <c:v>5.24</c:v>
                </c:pt>
                <c:pt idx="308">
                  <c:v>5.3</c:v>
                </c:pt>
                <c:pt idx="309">
                  <c:v>5.28</c:v>
                </c:pt>
                <c:pt idx="310">
                  <c:v>4.82</c:v>
                </c:pt>
                <c:pt idx="311">
                  <c:v>4.3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4B-754A-8738-728FF12FCF56}"/>
            </c:ext>
          </c:extLst>
        </c:ser>
        <c:ser>
          <c:idx val="1"/>
          <c:order val="1"/>
          <c:tx>
            <c:strRef>
              <c:f>'Fig 2'!$C$1</c:f>
              <c:strCache>
                <c:ptCount val="1"/>
                <c:pt idx="0">
                  <c:v>CSWAP5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 2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2'!$C$2:$C$313</c:f>
              <c:numCache>
                <c:formatCode>0.00</c:formatCode>
                <c:ptCount val="312"/>
                <c:pt idx="0">
                  <c:v>5.38</c:v>
                </c:pt>
                <c:pt idx="1">
                  <c:v>5.45</c:v>
                </c:pt>
                <c:pt idx="2">
                  <c:v>5.42</c:v>
                </c:pt>
                <c:pt idx="3">
                  <c:v>5.35</c:v>
                </c:pt>
                <c:pt idx="4">
                  <c:v>5.47</c:v>
                </c:pt>
                <c:pt idx="5">
                  <c:v>5.49</c:v>
                </c:pt>
                <c:pt idx="6">
                  <c:v>5.57</c:v>
                </c:pt>
                <c:pt idx="7">
                  <c:v>5.83</c:v>
                </c:pt>
                <c:pt idx="8">
                  <c:v>5.53</c:v>
                </c:pt>
                <c:pt idx="9">
                  <c:v>5.09</c:v>
                </c:pt>
                <c:pt idx="10">
                  <c:v>5.26</c:v>
                </c:pt>
                <c:pt idx="11">
                  <c:v>5.0599999999999996</c:v>
                </c:pt>
                <c:pt idx="12">
                  <c:v>5.16</c:v>
                </c:pt>
                <c:pt idx="13">
                  <c:v>5.37</c:v>
                </c:pt>
                <c:pt idx="14">
                  <c:v>5.47</c:v>
                </c:pt>
                <c:pt idx="15">
                  <c:v>5.2</c:v>
                </c:pt>
                <c:pt idx="16">
                  <c:v>5.51</c:v>
                </c:pt>
                <c:pt idx="17">
                  <c:v>5.86</c:v>
                </c:pt>
                <c:pt idx="18">
                  <c:v>5.84</c:v>
                </c:pt>
                <c:pt idx="19">
                  <c:v>6.09</c:v>
                </c:pt>
                <c:pt idx="20">
                  <c:v>5.98</c:v>
                </c:pt>
                <c:pt idx="21">
                  <c:v>6.34</c:v>
                </c:pt>
                <c:pt idx="22">
                  <c:v>6.22</c:v>
                </c:pt>
                <c:pt idx="23">
                  <c:v>6.34</c:v>
                </c:pt>
                <c:pt idx="24">
                  <c:v>6.61</c:v>
                </c:pt>
                <c:pt idx="25">
                  <c:v>6.58</c:v>
                </c:pt>
                <c:pt idx="26">
                  <c:v>6.33</c:v>
                </c:pt>
                <c:pt idx="27">
                  <c:v>6.22</c:v>
                </c:pt>
                <c:pt idx="28">
                  <c:v>6.55</c:v>
                </c:pt>
                <c:pt idx="29">
                  <c:v>6.26</c:v>
                </c:pt>
                <c:pt idx="30">
                  <c:v>6.2</c:v>
                </c:pt>
                <c:pt idx="31">
                  <c:v>6.12</c:v>
                </c:pt>
                <c:pt idx="32">
                  <c:v>6.04</c:v>
                </c:pt>
                <c:pt idx="33">
                  <c:v>6.02</c:v>
                </c:pt>
                <c:pt idx="34">
                  <c:v>6.06</c:v>
                </c:pt>
                <c:pt idx="35">
                  <c:v>5.65</c:v>
                </c:pt>
                <c:pt idx="36">
                  <c:v>5.47</c:v>
                </c:pt>
                <c:pt idx="37">
                  <c:v>5.38</c:v>
                </c:pt>
                <c:pt idx="38">
                  <c:v>5.19</c:v>
                </c:pt>
                <c:pt idx="39">
                  <c:v>5.41</c:v>
                </c:pt>
                <c:pt idx="40">
                  <c:v>5.7</c:v>
                </c:pt>
                <c:pt idx="41">
                  <c:v>5.58</c:v>
                </c:pt>
                <c:pt idx="42">
                  <c:v>5.68</c:v>
                </c:pt>
                <c:pt idx="43">
                  <c:v>5.38</c:v>
                </c:pt>
                <c:pt idx="44">
                  <c:v>4.93</c:v>
                </c:pt>
                <c:pt idx="45">
                  <c:v>4.5999999999999996</c:v>
                </c:pt>
                <c:pt idx="46">
                  <c:v>4.53</c:v>
                </c:pt>
                <c:pt idx="47">
                  <c:v>4.84</c:v>
                </c:pt>
                <c:pt idx="48">
                  <c:v>4.7699999999999996</c:v>
                </c:pt>
                <c:pt idx="49">
                  <c:v>4.8099999999999996</c:v>
                </c:pt>
                <c:pt idx="50">
                  <c:v>5.3</c:v>
                </c:pt>
                <c:pt idx="51">
                  <c:v>5.27</c:v>
                </c:pt>
                <c:pt idx="52">
                  <c:v>5.17</c:v>
                </c:pt>
                <c:pt idx="53">
                  <c:v>4.99</c:v>
                </c:pt>
                <c:pt idx="54">
                  <c:v>4.74</c:v>
                </c:pt>
                <c:pt idx="55">
                  <c:v>4.4800000000000004</c:v>
                </c:pt>
                <c:pt idx="56">
                  <c:v>4.28</c:v>
                </c:pt>
                <c:pt idx="57">
                  <c:v>4.46</c:v>
                </c:pt>
                <c:pt idx="58">
                  <c:v>4.37</c:v>
                </c:pt>
                <c:pt idx="59">
                  <c:v>4.2699999999999996</c:v>
                </c:pt>
                <c:pt idx="60">
                  <c:v>4.2699999999999996</c:v>
                </c:pt>
                <c:pt idx="61">
                  <c:v>4.42</c:v>
                </c:pt>
                <c:pt idx="62">
                  <c:v>4.4800000000000004</c:v>
                </c:pt>
                <c:pt idx="63">
                  <c:v>4.55</c:v>
                </c:pt>
                <c:pt idx="64">
                  <c:v>4.1399999999999997</c:v>
                </c:pt>
                <c:pt idx="65">
                  <c:v>3.72</c:v>
                </c:pt>
                <c:pt idx="66">
                  <c:v>4.0599999999999996</c:v>
                </c:pt>
                <c:pt idx="67">
                  <c:v>4.32</c:v>
                </c:pt>
                <c:pt idx="68">
                  <c:v>4.1900000000000004</c:v>
                </c:pt>
                <c:pt idx="69">
                  <c:v>4.24</c:v>
                </c:pt>
                <c:pt idx="70">
                  <c:v>4.34</c:v>
                </c:pt>
                <c:pt idx="71">
                  <c:v>4.1900000000000004</c:v>
                </c:pt>
                <c:pt idx="72">
                  <c:v>3.98</c:v>
                </c:pt>
                <c:pt idx="73">
                  <c:v>3.76</c:v>
                </c:pt>
                <c:pt idx="74">
                  <c:v>3.57</c:v>
                </c:pt>
                <c:pt idx="75">
                  <c:v>4</c:v>
                </c:pt>
                <c:pt idx="76">
                  <c:v>4.2699999999999996</c:v>
                </c:pt>
                <c:pt idx="77">
                  <c:v>4.5599999999999996</c:v>
                </c:pt>
                <c:pt idx="78">
                  <c:v>4.38</c:v>
                </c:pt>
                <c:pt idx="79">
                  <c:v>4.21</c:v>
                </c:pt>
                <c:pt idx="80">
                  <c:v>4.18</c:v>
                </c:pt>
                <c:pt idx="81">
                  <c:v>4.16</c:v>
                </c:pt>
                <c:pt idx="82">
                  <c:v>4.0999999999999996</c:v>
                </c:pt>
                <c:pt idx="83">
                  <c:v>3.84</c:v>
                </c:pt>
                <c:pt idx="84">
                  <c:v>3.84</c:v>
                </c:pt>
                <c:pt idx="85">
                  <c:v>3.79</c:v>
                </c:pt>
                <c:pt idx="86">
                  <c:v>3.99</c:v>
                </c:pt>
                <c:pt idx="87">
                  <c:v>3.84</c:v>
                </c:pt>
                <c:pt idx="88">
                  <c:v>3.74</c:v>
                </c:pt>
                <c:pt idx="89">
                  <c:v>3.46</c:v>
                </c:pt>
                <c:pt idx="90">
                  <c:v>3.59</c:v>
                </c:pt>
                <c:pt idx="91">
                  <c:v>3.65</c:v>
                </c:pt>
                <c:pt idx="92">
                  <c:v>3.61</c:v>
                </c:pt>
                <c:pt idx="93">
                  <c:v>3.89</c:v>
                </c:pt>
                <c:pt idx="94">
                  <c:v>4.08</c:v>
                </c:pt>
                <c:pt idx="95">
                  <c:v>4.16</c:v>
                </c:pt>
                <c:pt idx="96">
                  <c:v>4.16</c:v>
                </c:pt>
                <c:pt idx="97">
                  <c:v>4.3600000000000003</c:v>
                </c:pt>
                <c:pt idx="98">
                  <c:v>4.38</c:v>
                </c:pt>
                <c:pt idx="99">
                  <c:v>4.5999999999999996</c:v>
                </c:pt>
                <c:pt idx="100">
                  <c:v>4.58</c:v>
                </c:pt>
                <c:pt idx="101">
                  <c:v>4.7</c:v>
                </c:pt>
                <c:pt idx="102">
                  <c:v>4.71</c:v>
                </c:pt>
                <c:pt idx="103">
                  <c:v>4.47</c:v>
                </c:pt>
                <c:pt idx="104">
                  <c:v>4.26</c:v>
                </c:pt>
                <c:pt idx="105">
                  <c:v>4.3</c:v>
                </c:pt>
                <c:pt idx="106">
                  <c:v>4.17</c:v>
                </c:pt>
                <c:pt idx="107">
                  <c:v>4.1100000000000003</c:v>
                </c:pt>
                <c:pt idx="108">
                  <c:v>4.28</c:v>
                </c:pt>
                <c:pt idx="109">
                  <c:v>4.32</c:v>
                </c:pt>
                <c:pt idx="110">
                  <c:v>4.2300000000000004</c:v>
                </c:pt>
                <c:pt idx="111">
                  <c:v>4.4000000000000004</c:v>
                </c:pt>
                <c:pt idx="112">
                  <c:v>4.62</c:v>
                </c:pt>
                <c:pt idx="113">
                  <c:v>5.03</c:v>
                </c:pt>
                <c:pt idx="114">
                  <c:v>5.0599999999999996</c:v>
                </c:pt>
                <c:pt idx="115">
                  <c:v>4.8899999999999997</c:v>
                </c:pt>
                <c:pt idx="116">
                  <c:v>4.74</c:v>
                </c:pt>
                <c:pt idx="117">
                  <c:v>4.74</c:v>
                </c:pt>
                <c:pt idx="118">
                  <c:v>4.55</c:v>
                </c:pt>
                <c:pt idx="119">
                  <c:v>4.45</c:v>
                </c:pt>
                <c:pt idx="120">
                  <c:v>4.1100000000000003</c:v>
                </c:pt>
                <c:pt idx="121">
                  <c:v>4</c:v>
                </c:pt>
                <c:pt idx="122">
                  <c:v>3.71</c:v>
                </c:pt>
                <c:pt idx="123">
                  <c:v>3.78</c:v>
                </c:pt>
                <c:pt idx="124">
                  <c:v>3.74</c:v>
                </c:pt>
                <c:pt idx="125">
                  <c:v>3.93</c:v>
                </c:pt>
                <c:pt idx="126">
                  <c:v>3.88</c:v>
                </c:pt>
                <c:pt idx="127">
                  <c:v>3.57</c:v>
                </c:pt>
                <c:pt idx="128">
                  <c:v>3.47</c:v>
                </c:pt>
                <c:pt idx="129">
                  <c:v>3.16</c:v>
                </c:pt>
                <c:pt idx="130">
                  <c:v>2.64</c:v>
                </c:pt>
                <c:pt idx="131">
                  <c:v>1.9</c:v>
                </c:pt>
                <c:pt idx="132">
                  <c:v>1.62</c:v>
                </c:pt>
                <c:pt idx="133">
                  <c:v>1.85</c:v>
                </c:pt>
                <c:pt idx="134">
                  <c:v>1.68</c:v>
                </c:pt>
                <c:pt idx="135">
                  <c:v>1.74</c:v>
                </c:pt>
                <c:pt idx="136">
                  <c:v>2.06</c:v>
                </c:pt>
                <c:pt idx="137">
                  <c:v>2.63</c:v>
                </c:pt>
                <c:pt idx="138">
                  <c:v>2.63</c:v>
                </c:pt>
                <c:pt idx="139">
                  <c:v>2.66</c:v>
                </c:pt>
                <c:pt idx="140">
                  <c:v>2.61</c:v>
                </c:pt>
                <c:pt idx="141">
                  <c:v>2.78</c:v>
                </c:pt>
                <c:pt idx="142">
                  <c:v>2.64</c:v>
                </c:pt>
                <c:pt idx="143">
                  <c:v>2.67</c:v>
                </c:pt>
                <c:pt idx="144">
                  <c:v>2.72</c:v>
                </c:pt>
                <c:pt idx="145">
                  <c:v>2.66</c:v>
                </c:pt>
                <c:pt idx="146">
                  <c:v>2.84</c:v>
                </c:pt>
                <c:pt idx="147">
                  <c:v>3.22</c:v>
                </c:pt>
                <c:pt idx="148">
                  <c:v>2.99</c:v>
                </c:pt>
                <c:pt idx="149">
                  <c:v>2.85</c:v>
                </c:pt>
                <c:pt idx="150">
                  <c:v>2.59</c:v>
                </c:pt>
                <c:pt idx="151">
                  <c:v>2.2200000000000002</c:v>
                </c:pt>
                <c:pt idx="152">
                  <c:v>2.16</c:v>
                </c:pt>
                <c:pt idx="153">
                  <c:v>2</c:v>
                </c:pt>
                <c:pt idx="154">
                  <c:v>2.34</c:v>
                </c:pt>
                <c:pt idx="155">
                  <c:v>2.57</c:v>
                </c:pt>
                <c:pt idx="156">
                  <c:v>2.67</c:v>
                </c:pt>
                <c:pt idx="157">
                  <c:v>2.86</c:v>
                </c:pt>
                <c:pt idx="158">
                  <c:v>2.77</c:v>
                </c:pt>
                <c:pt idx="159">
                  <c:v>2.86</c:v>
                </c:pt>
                <c:pt idx="160">
                  <c:v>2.61</c:v>
                </c:pt>
                <c:pt idx="161">
                  <c:v>2.34</c:v>
                </c:pt>
                <c:pt idx="162">
                  <c:v>2.34</c:v>
                </c:pt>
                <c:pt idx="163">
                  <c:v>1.68</c:v>
                </c:pt>
                <c:pt idx="164">
                  <c:v>1.53</c:v>
                </c:pt>
                <c:pt idx="165">
                  <c:v>1.63</c:v>
                </c:pt>
                <c:pt idx="166">
                  <c:v>1.51</c:v>
                </c:pt>
                <c:pt idx="167">
                  <c:v>1.41</c:v>
                </c:pt>
                <c:pt idx="168">
                  <c:v>1.46</c:v>
                </c:pt>
                <c:pt idx="169">
                  <c:v>1.6</c:v>
                </c:pt>
                <c:pt idx="170">
                  <c:v>1.83</c:v>
                </c:pt>
                <c:pt idx="171">
                  <c:v>1.91</c:v>
                </c:pt>
                <c:pt idx="172">
                  <c:v>1.71</c:v>
                </c:pt>
                <c:pt idx="173">
                  <c:v>1.51</c:v>
                </c:pt>
                <c:pt idx="174">
                  <c:v>1.49</c:v>
                </c:pt>
                <c:pt idx="175">
                  <c:v>1.69</c:v>
                </c:pt>
                <c:pt idx="176">
                  <c:v>1.66</c:v>
                </c:pt>
                <c:pt idx="177">
                  <c:v>1.64</c:v>
                </c:pt>
                <c:pt idx="178">
                  <c:v>1.62</c:v>
                </c:pt>
                <c:pt idx="179">
                  <c:v>1.64</c:v>
                </c:pt>
                <c:pt idx="180">
                  <c:v>1.76</c:v>
                </c:pt>
                <c:pt idx="181">
                  <c:v>1.75</c:v>
                </c:pt>
                <c:pt idx="182">
                  <c:v>1.66</c:v>
                </c:pt>
                <c:pt idx="183">
                  <c:v>1.6</c:v>
                </c:pt>
                <c:pt idx="184">
                  <c:v>1.72</c:v>
                </c:pt>
                <c:pt idx="185">
                  <c:v>2.0499999999999998</c:v>
                </c:pt>
                <c:pt idx="186">
                  <c:v>2.17</c:v>
                </c:pt>
                <c:pt idx="187">
                  <c:v>2.2799999999999998</c:v>
                </c:pt>
                <c:pt idx="188">
                  <c:v>2.37</c:v>
                </c:pt>
                <c:pt idx="189">
                  <c:v>2.17</c:v>
                </c:pt>
                <c:pt idx="190">
                  <c:v>2.09</c:v>
                </c:pt>
                <c:pt idx="191">
                  <c:v>2.14</c:v>
                </c:pt>
                <c:pt idx="192">
                  <c:v>2.0699999999999998</c:v>
                </c:pt>
                <c:pt idx="193">
                  <c:v>1.96</c:v>
                </c:pt>
                <c:pt idx="194">
                  <c:v>1.99</c:v>
                </c:pt>
                <c:pt idx="195">
                  <c:v>2.04</c:v>
                </c:pt>
                <c:pt idx="196">
                  <c:v>1.95</c:v>
                </c:pt>
                <c:pt idx="197">
                  <c:v>1.96</c:v>
                </c:pt>
                <c:pt idx="198">
                  <c:v>1.93</c:v>
                </c:pt>
                <c:pt idx="199">
                  <c:v>1.87</c:v>
                </c:pt>
                <c:pt idx="200">
                  <c:v>1.99</c:v>
                </c:pt>
                <c:pt idx="201">
                  <c:v>1.86</c:v>
                </c:pt>
                <c:pt idx="202">
                  <c:v>1.88</c:v>
                </c:pt>
                <c:pt idx="203">
                  <c:v>1.8</c:v>
                </c:pt>
                <c:pt idx="204">
                  <c:v>1.45</c:v>
                </c:pt>
                <c:pt idx="205">
                  <c:v>1.1499999999999999</c:v>
                </c:pt>
                <c:pt idx="206">
                  <c:v>1.22</c:v>
                </c:pt>
                <c:pt idx="207">
                  <c:v>1.24</c:v>
                </c:pt>
                <c:pt idx="208">
                  <c:v>1.48</c:v>
                </c:pt>
                <c:pt idx="209">
                  <c:v>1.46</c:v>
                </c:pt>
                <c:pt idx="210">
                  <c:v>1.25</c:v>
                </c:pt>
                <c:pt idx="211">
                  <c:v>1.1200000000000001</c:v>
                </c:pt>
                <c:pt idx="212">
                  <c:v>1.1299999999999999</c:v>
                </c:pt>
                <c:pt idx="213">
                  <c:v>1.17</c:v>
                </c:pt>
                <c:pt idx="214">
                  <c:v>1.26</c:v>
                </c:pt>
                <c:pt idx="215">
                  <c:v>1.1599999999999999</c:v>
                </c:pt>
                <c:pt idx="216">
                  <c:v>0.96</c:v>
                </c:pt>
                <c:pt idx="217">
                  <c:v>0.85</c:v>
                </c:pt>
                <c:pt idx="218">
                  <c:v>0.97</c:v>
                </c:pt>
                <c:pt idx="219">
                  <c:v>1.05</c:v>
                </c:pt>
                <c:pt idx="220">
                  <c:v>1.0900000000000001</c:v>
                </c:pt>
                <c:pt idx="221">
                  <c:v>0.98</c:v>
                </c:pt>
                <c:pt idx="222">
                  <c:v>0.93</c:v>
                </c:pt>
                <c:pt idx="223">
                  <c:v>0.94</c:v>
                </c:pt>
                <c:pt idx="224">
                  <c:v>0.96</c:v>
                </c:pt>
                <c:pt idx="225">
                  <c:v>1.02</c:v>
                </c:pt>
                <c:pt idx="226">
                  <c:v>1.21</c:v>
                </c:pt>
                <c:pt idx="227">
                  <c:v>1.47</c:v>
                </c:pt>
                <c:pt idx="228">
                  <c:v>1.44</c:v>
                </c:pt>
                <c:pt idx="229">
                  <c:v>1.43</c:v>
                </c:pt>
                <c:pt idx="230">
                  <c:v>1.5</c:v>
                </c:pt>
                <c:pt idx="231">
                  <c:v>1.36</c:v>
                </c:pt>
                <c:pt idx="232">
                  <c:v>1.32</c:v>
                </c:pt>
                <c:pt idx="233">
                  <c:v>1.46</c:v>
                </c:pt>
                <c:pt idx="234">
                  <c:v>1.84</c:v>
                </c:pt>
                <c:pt idx="235">
                  <c:v>1.84</c:v>
                </c:pt>
                <c:pt idx="236">
                  <c:v>2.0699999999999998</c:v>
                </c:pt>
                <c:pt idx="237">
                  <c:v>2.08</c:v>
                </c:pt>
                <c:pt idx="238">
                  <c:v>1.99</c:v>
                </c:pt>
                <c:pt idx="239">
                  <c:v>2.1</c:v>
                </c:pt>
                <c:pt idx="240">
                  <c:v>2.35</c:v>
                </c:pt>
                <c:pt idx="241">
                  <c:v>2.4500000000000002</c:v>
                </c:pt>
                <c:pt idx="242">
                  <c:v>2.4</c:v>
                </c:pt>
                <c:pt idx="243">
                  <c:v>2.4700000000000002</c:v>
                </c:pt>
                <c:pt idx="244">
                  <c:v>2.58</c:v>
                </c:pt>
                <c:pt idx="245">
                  <c:v>2.4500000000000002</c:v>
                </c:pt>
                <c:pt idx="246">
                  <c:v>2.46</c:v>
                </c:pt>
                <c:pt idx="247">
                  <c:v>2.57</c:v>
                </c:pt>
                <c:pt idx="248">
                  <c:v>2.61</c:v>
                </c:pt>
                <c:pt idx="249">
                  <c:v>2.77</c:v>
                </c:pt>
                <c:pt idx="250">
                  <c:v>2.72</c:v>
                </c:pt>
                <c:pt idx="251">
                  <c:v>2.4</c:v>
                </c:pt>
                <c:pt idx="252">
                  <c:v>2.2799999999999998</c:v>
                </c:pt>
                <c:pt idx="253">
                  <c:v>2.21</c:v>
                </c:pt>
                <c:pt idx="254">
                  <c:v>1.98</c:v>
                </c:pt>
                <c:pt idx="255">
                  <c:v>1.95</c:v>
                </c:pt>
                <c:pt idx="256">
                  <c:v>1.91</c:v>
                </c:pt>
                <c:pt idx="257">
                  <c:v>1.68</c:v>
                </c:pt>
                <c:pt idx="258">
                  <c:v>1.77</c:v>
                </c:pt>
                <c:pt idx="259">
                  <c:v>1.54</c:v>
                </c:pt>
                <c:pt idx="260">
                  <c:v>1.69</c:v>
                </c:pt>
                <c:pt idx="261">
                  <c:v>1.78</c:v>
                </c:pt>
                <c:pt idx="262">
                  <c:v>1.83</c:v>
                </c:pt>
                <c:pt idx="263">
                  <c:v>1.97</c:v>
                </c:pt>
                <c:pt idx="264">
                  <c:v>1.85</c:v>
                </c:pt>
                <c:pt idx="265">
                  <c:v>1.63</c:v>
                </c:pt>
                <c:pt idx="266">
                  <c:v>1.02</c:v>
                </c:pt>
                <c:pt idx="267">
                  <c:v>0.87</c:v>
                </c:pt>
                <c:pt idx="268">
                  <c:v>0.71</c:v>
                </c:pt>
                <c:pt idx="269">
                  <c:v>0.76</c:v>
                </c:pt>
                <c:pt idx="270">
                  <c:v>0.72</c:v>
                </c:pt>
                <c:pt idx="271">
                  <c:v>0.73</c:v>
                </c:pt>
                <c:pt idx="272">
                  <c:v>0.73</c:v>
                </c:pt>
                <c:pt idx="273">
                  <c:v>0.75</c:v>
                </c:pt>
                <c:pt idx="274">
                  <c:v>0.81</c:v>
                </c:pt>
                <c:pt idx="275">
                  <c:v>0.84</c:v>
                </c:pt>
                <c:pt idx="276">
                  <c:v>0.84</c:v>
                </c:pt>
                <c:pt idx="277">
                  <c:v>1.02</c:v>
                </c:pt>
                <c:pt idx="278">
                  <c:v>1.37</c:v>
                </c:pt>
                <c:pt idx="279">
                  <c:v>1.37</c:v>
                </c:pt>
                <c:pt idx="280">
                  <c:v>1.35</c:v>
                </c:pt>
                <c:pt idx="281">
                  <c:v>1.37</c:v>
                </c:pt>
                <c:pt idx="282">
                  <c:v>1.32</c:v>
                </c:pt>
                <c:pt idx="283">
                  <c:v>1.3</c:v>
                </c:pt>
                <c:pt idx="284">
                  <c:v>1.36</c:v>
                </c:pt>
                <c:pt idx="285">
                  <c:v>1.69</c:v>
                </c:pt>
                <c:pt idx="286">
                  <c:v>1.92</c:v>
                </c:pt>
                <c:pt idx="287">
                  <c:v>1.81</c:v>
                </c:pt>
                <c:pt idx="288">
                  <c:v>2.04</c:v>
                </c:pt>
                <c:pt idx="289">
                  <c:v>2.2200000000000002</c:v>
                </c:pt>
                <c:pt idx="290">
                  <c:v>2.4500000000000002</c:v>
                </c:pt>
                <c:pt idx="291">
                  <c:v>3</c:v>
                </c:pt>
                <c:pt idx="292">
                  <c:v>3.16</c:v>
                </c:pt>
                <c:pt idx="293">
                  <c:v>3.6</c:v>
                </c:pt>
                <c:pt idx="294">
                  <c:v>3.36</c:v>
                </c:pt>
                <c:pt idx="295">
                  <c:v>3.31</c:v>
                </c:pt>
                <c:pt idx="296">
                  <c:v>3.66</c:v>
                </c:pt>
                <c:pt idx="297">
                  <c:v>3.9</c:v>
                </c:pt>
                <c:pt idx="298">
                  <c:v>3.71</c:v>
                </c:pt>
                <c:pt idx="299">
                  <c:v>3.44</c:v>
                </c:pt>
                <c:pt idx="300">
                  <c:v>3.36</c:v>
                </c:pt>
                <c:pt idx="301">
                  <c:v>3.64</c:v>
                </c:pt>
                <c:pt idx="302">
                  <c:v>3.45</c:v>
                </c:pt>
                <c:pt idx="303">
                  <c:v>3.4</c:v>
                </c:pt>
                <c:pt idx="304">
                  <c:v>3.6</c:v>
                </c:pt>
                <c:pt idx="305">
                  <c:v>4.0599999999999996</c:v>
                </c:pt>
                <c:pt idx="306">
                  <c:v>4.24</c:v>
                </c:pt>
                <c:pt idx="307">
                  <c:v>4.4000000000000004</c:v>
                </c:pt>
                <c:pt idx="308">
                  <c:v>4.51</c:v>
                </c:pt>
                <c:pt idx="309">
                  <c:v>4.63</c:v>
                </c:pt>
                <c:pt idx="310">
                  <c:v>4.1500000000000004</c:v>
                </c:pt>
                <c:pt idx="311">
                  <c:v>3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4B-754A-8738-728FF12FCF56}"/>
            </c:ext>
          </c:extLst>
        </c:ser>
        <c:ser>
          <c:idx val="2"/>
          <c:order val="2"/>
          <c:tx>
            <c:strRef>
              <c:f>'Fig 2'!$D$1</c:f>
              <c:strCache>
                <c:ptCount val="1"/>
                <c:pt idx="0">
                  <c:v>CSWAP10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Fig 2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2'!$D$2:$D$313</c:f>
              <c:numCache>
                <c:formatCode>0.00</c:formatCode>
                <c:ptCount val="312"/>
                <c:pt idx="0">
                  <c:v>5.62</c:v>
                </c:pt>
                <c:pt idx="1">
                  <c:v>5.66</c:v>
                </c:pt>
                <c:pt idx="2">
                  <c:v>5.67</c:v>
                </c:pt>
                <c:pt idx="3">
                  <c:v>5.56</c:v>
                </c:pt>
                <c:pt idx="4">
                  <c:v>5.61</c:v>
                </c:pt>
                <c:pt idx="5">
                  <c:v>5.56</c:v>
                </c:pt>
                <c:pt idx="6">
                  <c:v>5.62</c:v>
                </c:pt>
                <c:pt idx="7">
                  <c:v>5.92</c:v>
                </c:pt>
                <c:pt idx="8">
                  <c:v>5.66</c:v>
                </c:pt>
                <c:pt idx="9">
                  <c:v>5.37</c:v>
                </c:pt>
                <c:pt idx="10">
                  <c:v>5.48</c:v>
                </c:pt>
                <c:pt idx="11">
                  <c:v>5.21</c:v>
                </c:pt>
                <c:pt idx="12">
                  <c:v>5.29</c:v>
                </c:pt>
                <c:pt idx="13">
                  <c:v>5.45</c:v>
                </c:pt>
                <c:pt idx="14">
                  <c:v>5.55</c:v>
                </c:pt>
                <c:pt idx="15">
                  <c:v>5.38</c:v>
                </c:pt>
                <c:pt idx="16">
                  <c:v>5.69</c:v>
                </c:pt>
                <c:pt idx="17">
                  <c:v>5.98</c:v>
                </c:pt>
                <c:pt idx="18">
                  <c:v>5.96</c:v>
                </c:pt>
                <c:pt idx="19">
                  <c:v>6.2</c:v>
                </c:pt>
                <c:pt idx="20">
                  <c:v>6.11</c:v>
                </c:pt>
                <c:pt idx="21">
                  <c:v>6.44</c:v>
                </c:pt>
                <c:pt idx="22">
                  <c:v>6.34</c:v>
                </c:pt>
                <c:pt idx="23">
                  <c:v>6.48</c:v>
                </c:pt>
                <c:pt idx="24">
                  <c:v>6.76</c:v>
                </c:pt>
                <c:pt idx="25">
                  <c:v>6.64</c:v>
                </c:pt>
                <c:pt idx="26">
                  <c:v>6.37</c:v>
                </c:pt>
                <c:pt idx="27">
                  <c:v>6.32</c:v>
                </c:pt>
                <c:pt idx="28">
                  <c:v>6.6</c:v>
                </c:pt>
                <c:pt idx="29">
                  <c:v>6.33</c:v>
                </c:pt>
                <c:pt idx="30">
                  <c:v>6.29</c:v>
                </c:pt>
                <c:pt idx="31">
                  <c:v>6.22</c:v>
                </c:pt>
                <c:pt idx="32">
                  <c:v>6.17</c:v>
                </c:pt>
                <c:pt idx="33">
                  <c:v>6.15</c:v>
                </c:pt>
                <c:pt idx="34">
                  <c:v>6.14</c:v>
                </c:pt>
                <c:pt idx="35">
                  <c:v>5.82</c:v>
                </c:pt>
                <c:pt idx="36">
                  <c:v>5.86</c:v>
                </c:pt>
                <c:pt idx="37">
                  <c:v>5.76</c:v>
                </c:pt>
                <c:pt idx="38">
                  <c:v>5.61</c:v>
                </c:pt>
                <c:pt idx="39">
                  <c:v>5.88</c:v>
                </c:pt>
                <c:pt idx="40">
                  <c:v>6.14</c:v>
                </c:pt>
                <c:pt idx="41">
                  <c:v>6.01</c:v>
                </c:pt>
                <c:pt idx="42">
                  <c:v>6.12</c:v>
                </c:pt>
                <c:pt idx="43">
                  <c:v>5.87</c:v>
                </c:pt>
                <c:pt idx="44">
                  <c:v>5.67</c:v>
                </c:pt>
                <c:pt idx="45">
                  <c:v>5.53</c:v>
                </c:pt>
                <c:pt idx="46">
                  <c:v>5.39</c:v>
                </c:pt>
                <c:pt idx="47">
                  <c:v>5.67</c:v>
                </c:pt>
                <c:pt idx="48">
                  <c:v>5.6</c:v>
                </c:pt>
                <c:pt idx="49">
                  <c:v>5.53</c:v>
                </c:pt>
                <c:pt idx="50">
                  <c:v>5.89</c:v>
                </c:pt>
                <c:pt idx="51">
                  <c:v>5.84</c:v>
                </c:pt>
                <c:pt idx="52">
                  <c:v>5.78</c:v>
                </c:pt>
                <c:pt idx="53">
                  <c:v>5.63</c:v>
                </c:pt>
                <c:pt idx="54">
                  <c:v>5.53</c:v>
                </c:pt>
                <c:pt idx="55">
                  <c:v>5.36</c:v>
                </c:pt>
                <c:pt idx="56">
                  <c:v>5.0999999999999996</c:v>
                </c:pt>
                <c:pt idx="57">
                  <c:v>5.33</c:v>
                </c:pt>
                <c:pt idx="58">
                  <c:v>5.26</c:v>
                </c:pt>
                <c:pt idx="59">
                  <c:v>5.12</c:v>
                </c:pt>
                <c:pt idx="60">
                  <c:v>5.12</c:v>
                </c:pt>
                <c:pt idx="61">
                  <c:v>5.2</c:v>
                </c:pt>
                <c:pt idx="62">
                  <c:v>5.17</c:v>
                </c:pt>
                <c:pt idx="63">
                  <c:v>5.23</c:v>
                </c:pt>
                <c:pt idx="64">
                  <c:v>4.8499999999999996</c:v>
                </c:pt>
                <c:pt idx="65">
                  <c:v>4.5199999999999996</c:v>
                </c:pt>
                <c:pt idx="66">
                  <c:v>4.93</c:v>
                </c:pt>
                <c:pt idx="67">
                  <c:v>5.18</c:v>
                </c:pt>
                <c:pt idx="68">
                  <c:v>5.04</c:v>
                </c:pt>
                <c:pt idx="69">
                  <c:v>5.08</c:v>
                </c:pt>
                <c:pt idx="70">
                  <c:v>5.12</c:v>
                </c:pt>
                <c:pt idx="71">
                  <c:v>4.99</c:v>
                </c:pt>
                <c:pt idx="72">
                  <c:v>4.87</c:v>
                </c:pt>
                <c:pt idx="73">
                  <c:v>4.72</c:v>
                </c:pt>
                <c:pt idx="74">
                  <c:v>4.53</c:v>
                </c:pt>
                <c:pt idx="75">
                  <c:v>4.9000000000000004</c:v>
                </c:pt>
                <c:pt idx="76">
                  <c:v>5.13</c:v>
                </c:pt>
                <c:pt idx="77">
                  <c:v>5.31</c:v>
                </c:pt>
                <c:pt idx="78">
                  <c:v>5.13</c:v>
                </c:pt>
                <c:pt idx="79">
                  <c:v>4.9800000000000004</c:v>
                </c:pt>
                <c:pt idx="80">
                  <c:v>4.9000000000000004</c:v>
                </c:pt>
                <c:pt idx="81">
                  <c:v>4.8600000000000003</c:v>
                </c:pt>
                <c:pt idx="82">
                  <c:v>4.8</c:v>
                </c:pt>
                <c:pt idx="83">
                  <c:v>4.63</c:v>
                </c:pt>
                <c:pt idx="84">
                  <c:v>4.57</c:v>
                </c:pt>
                <c:pt idx="85">
                  <c:v>4.51</c:v>
                </c:pt>
                <c:pt idx="86">
                  <c:v>4.66</c:v>
                </c:pt>
                <c:pt idx="87">
                  <c:v>4.51</c:v>
                </c:pt>
                <c:pt idx="88">
                  <c:v>4.38</c:v>
                </c:pt>
                <c:pt idx="89">
                  <c:v>4.1100000000000003</c:v>
                </c:pt>
                <c:pt idx="90">
                  <c:v>4.18</c:v>
                </c:pt>
                <c:pt idx="91">
                  <c:v>4.17</c:v>
                </c:pt>
                <c:pt idx="92">
                  <c:v>4.0599999999999996</c:v>
                </c:pt>
                <c:pt idx="93">
                  <c:v>4.26</c:v>
                </c:pt>
                <c:pt idx="94">
                  <c:v>4.3600000000000003</c:v>
                </c:pt>
                <c:pt idx="95">
                  <c:v>4.3600000000000003</c:v>
                </c:pt>
                <c:pt idx="96">
                  <c:v>4.38</c:v>
                </c:pt>
                <c:pt idx="97">
                  <c:v>4.55</c:v>
                </c:pt>
                <c:pt idx="98">
                  <c:v>4.58</c:v>
                </c:pt>
                <c:pt idx="99">
                  <c:v>4.8099999999999996</c:v>
                </c:pt>
                <c:pt idx="100">
                  <c:v>4.8099999999999996</c:v>
                </c:pt>
                <c:pt idx="101">
                  <c:v>4.92</c:v>
                </c:pt>
                <c:pt idx="102">
                  <c:v>4.9400000000000004</c:v>
                </c:pt>
                <c:pt idx="103">
                  <c:v>4.6900000000000004</c:v>
                </c:pt>
                <c:pt idx="104">
                  <c:v>4.49</c:v>
                </c:pt>
                <c:pt idx="105">
                  <c:v>4.5199999999999996</c:v>
                </c:pt>
                <c:pt idx="106">
                  <c:v>4.37</c:v>
                </c:pt>
                <c:pt idx="107">
                  <c:v>4.34</c:v>
                </c:pt>
                <c:pt idx="108">
                  <c:v>4.51</c:v>
                </c:pt>
                <c:pt idx="109">
                  <c:v>4.5199999999999996</c:v>
                </c:pt>
                <c:pt idx="110">
                  <c:v>4.46</c:v>
                </c:pt>
                <c:pt idx="111">
                  <c:v>4.5999999999999996</c:v>
                </c:pt>
                <c:pt idx="112">
                  <c:v>4.74</c:v>
                </c:pt>
                <c:pt idx="113">
                  <c:v>5.13</c:v>
                </c:pt>
                <c:pt idx="114">
                  <c:v>5.2</c:v>
                </c:pt>
                <c:pt idx="115">
                  <c:v>5.03</c:v>
                </c:pt>
                <c:pt idx="116">
                  <c:v>4.87</c:v>
                </c:pt>
                <c:pt idx="117">
                  <c:v>4.87</c:v>
                </c:pt>
                <c:pt idx="118">
                  <c:v>4.78</c:v>
                </c:pt>
                <c:pt idx="119">
                  <c:v>4.6500000000000004</c:v>
                </c:pt>
                <c:pt idx="120">
                  <c:v>4.45</c:v>
                </c:pt>
                <c:pt idx="121">
                  <c:v>4.4400000000000004</c:v>
                </c:pt>
                <c:pt idx="122">
                  <c:v>4.26</c:v>
                </c:pt>
                <c:pt idx="123">
                  <c:v>4.2699999999999996</c:v>
                </c:pt>
                <c:pt idx="124">
                  <c:v>4.1900000000000004</c:v>
                </c:pt>
                <c:pt idx="125">
                  <c:v>4.3</c:v>
                </c:pt>
                <c:pt idx="126">
                  <c:v>4.2300000000000004</c:v>
                </c:pt>
                <c:pt idx="127">
                  <c:v>4.07</c:v>
                </c:pt>
                <c:pt idx="128">
                  <c:v>3.9089999999999998</c:v>
                </c:pt>
                <c:pt idx="129">
                  <c:v>3.95</c:v>
                </c:pt>
                <c:pt idx="130">
                  <c:v>3.48</c:v>
                </c:pt>
                <c:pt idx="131">
                  <c:v>2.68</c:v>
                </c:pt>
                <c:pt idx="132">
                  <c:v>2.54</c:v>
                </c:pt>
                <c:pt idx="133">
                  <c:v>2.79</c:v>
                </c:pt>
                <c:pt idx="134">
                  <c:v>2.62</c:v>
                </c:pt>
                <c:pt idx="135">
                  <c:v>2.75</c:v>
                </c:pt>
                <c:pt idx="136">
                  <c:v>3.07</c:v>
                </c:pt>
                <c:pt idx="137">
                  <c:v>3.53</c:v>
                </c:pt>
                <c:pt idx="138">
                  <c:v>3.55</c:v>
                </c:pt>
                <c:pt idx="139">
                  <c:v>3.53</c:v>
                </c:pt>
                <c:pt idx="140">
                  <c:v>3.44</c:v>
                </c:pt>
                <c:pt idx="141">
                  <c:v>3.57</c:v>
                </c:pt>
                <c:pt idx="142">
                  <c:v>3.55</c:v>
                </c:pt>
                <c:pt idx="143">
                  <c:v>3.65</c:v>
                </c:pt>
                <c:pt idx="144">
                  <c:v>3.69</c:v>
                </c:pt>
                <c:pt idx="145">
                  <c:v>3.64</c:v>
                </c:pt>
                <c:pt idx="146">
                  <c:v>3.66</c:v>
                </c:pt>
                <c:pt idx="147">
                  <c:v>3.9</c:v>
                </c:pt>
                <c:pt idx="148">
                  <c:v>3.71</c:v>
                </c:pt>
                <c:pt idx="149">
                  <c:v>3.63</c:v>
                </c:pt>
                <c:pt idx="150">
                  <c:v>3.45</c:v>
                </c:pt>
                <c:pt idx="151">
                  <c:v>3.11</c:v>
                </c:pt>
                <c:pt idx="152">
                  <c:v>3.01</c:v>
                </c:pt>
                <c:pt idx="153">
                  <c:v>2.9</c:v>
                </c:pt>
                <c:pt idx="154">
                  <c:v>3.18</c:v>
                </c:pt>
                <c:pt idx="155">
                  <c:v>3.42</c:v>
                </c:pt>
                <c:pt idx="156">
                  <c:v>3.51</c:v>
                </c:pt>
                <c:pt idx="157">
                  <c:v>3.67</c:v>
                </c:pt>
                <c:pt idx="158">
                  <c:v>3.59</c:v>
                </c:pt>
                <c:pt idx="159">
                  <c:v>3.68</c:v>
                </c:pt>
                <c:pt idx="160">
                  <c:v>3.43</c:v>
                </c:pt>
                <c:pt idx="161">
                  <c:v>3.25</c:v>
                </c:pt>
                <c:pt idx="162">
                  <c:v>3.24</c:v>
                </c:pt>
                <c:pt idx="163">
                  <c:v>2.68</c:v>
                </c:pt>
                <c:pt idx="164">
                  <c:v>2.42</c:v>
                </c:pt>
                <c:pt idx="165">
                  <c:v>2.54</c:v>
                </c:pt>
                <c:pt idx="166">
                  <c:v>2.38</c:v>
                </c:pt>
                <c:pt idx="167">
                  <c:v>2.25</c:v>
                </c:pt>
                <c:pt idx="168">
                  <c:v>2.2400000000000002</c:v>
                </c:pt>
                <c:pt idx="169">
                  <c:v>2.34</c:v>
                </c:pt>
                <c:pt idx="170">
                  <c:v>2.52</c:v>
                </c:pt>
                <c:pt idx="171">
                  <c:v>2.54</c:v>
                </c:pt>
                <c:pt idx="172">
                  <c:v>2.27</c:v>
                </c:pt>
                <c:pt idx="173">
                  <c:v>2.13</c:v>
                </c:pt>
                <c:pt idx="174">
                  <c:v>2.06</c:v>
                </c:pt>
                <c:pt idx="175">
                  <c:v>2.2200000000000002</c:v>
                </c:pt>
                <c:pt idx="176">
                  <c:v>2.21</c:v>
                </c:pt>
                <c:pt idx="177">
                  <c:v>2.21</c:v>
                </c:pt>
                <c:pt idx="178">
                  <c:v>2.15</c:v>
                </c:pt>
                <c:pt idx="179">
                  <c:v>2.19</c:v>
                </c:pt>
                <c:pt idx="180">
                  <c:v>2.33</c:v>
                </c:pt>
                <c:pt idx="181">
                  <c:v>2.38</c:v>
                </c:pt>
                <c:pt idx="182">
                  <c:v>2.3199999999999998</c:v>
                </c:pt>
                <c:pt idx="183">
                  <c:v>2.19</c:v>
                </c:pt>
                <c:pt idx="184">
                  <c:v>2.34</c:v>
                </c:pt>
                <c:pt idx="185">
                  <c:v>2.71</c:v>
                </c:pt>
                <c:pt idx="186">
                  <c:v>2.89</c:v>
                </c:pt>
                <c:pt idx="187">
                  <c:v>3.04</c:v>
                </c:pt>
                <c:pt idx="188">
                  <c:v>3.15</c:v>
                </c:pt>
                <c:pt idx="189">
                  <c:v>2.98</c:v>
                </c:pt>
                <c:pt idx="190">
                  <c:v>2.97</c:v>
                </c:pt>
                <c:pt idx="191">
                  <c:v>3.07</c:v>
                </c:pt>
                <c:pt idx="192">
                  <c:v>2.97</c:v>
                </c:pt>
                <c:pt idx="193">
                  <c:v>2.83</c:v>
                </c:pt>
                <c:pt idx="194">
                  <c:v>2.81</c:v>
                </c:pt>
                <c:pt idx="195">
                  <c:v>2.81</c:v>
                </c:pt>
                <c:pt idx="196">
                  <c:v>2.69</c:v>
                </c:pt>
                <c:pt idx="197">
                  <c:v>2.7</c:v>
                </c:pt>
                <c:pt idx="198">
                  <c:v>2.61</c:v>
                </c:pt>
                <c:pt idx="199">
                  <c:v>2.5</c:v>
                </c:pt>
                <c:pt idx="200">
                  <c:v>2.61</c:v>
                </c:pt>
                <c:pt idx="201">
                  <c:v>2.46</c:v>
                </c:pt>
                <c:pt idx="202">
                  <c:v>2.46</c:v>
                </c:pt>
                <c:pt idx="203">
                  <c:v>2.3199999999999998</c:v>
                </c:pt>
                <c:pt idx="204">
                  <c:v>1.99</c:v>
                </c:pt>
                <c:pt idx="205">
                  <c:v>1.8</c:v>
                </c:pt>
                <c:pt idx="206">
                  <c:v>1.87</c:v>
                </c:pt>
                <c:pt idx="207">
                  <c:v>1.85</c:v>
                </c:pt>
                <c:pt idx="208">
                  <c:v>2.15</c:v>
                </c:pt>
                <c:pt idx="209">
                  <c:v>2.2200000000000002</c:v>
                </c:pt>
                <c:pt idx="210">
                  <c:v>2.06</c:v>
                </c:pt>
                <c:pt idx="211">
                  <c:v>1.89</c:v>
                </c:pt>
                <c:pt idx="212">
                  <c:v>1.9</c:v>
                </c:pt>
                <c:pt idx="213">
                  <c:v>1.88</c:v>
                </c:pt>
                <c:pt idx="214">
                  <c:v>1.95</c:v>
                </c:pt>
                <c:pt idx="215">
                  <c:v>1.86</c:v>
                </c:pt>
                <c:pt idx="216">
                  <c:v>1.65</c:v>
                </c:pt>
                <c:pt idx="217">
                  <c:v>1.4</c:v>
                </c:pt>
                <c:pt idx="218">
                  <c:v>1.5</c:v>
                </c:pt>
                <c:pt idx="219">
                  <c:v>1.54</c:v>
                </c:pt>
                <c:pt idx="220">
                  <c:v>1.54</c:v>
                </c:pt>
                <c:pt idx="221">
                  <c:v>1.4</c:v>
                </c:pt>
                <c:pt idx="222">
                  <c:v>1.27</c:v>
                </c:pt>
                <c:pt idx="223">
                  <c:v>1.25</c:v>
                </c:pt>
                <c:pt idx="224">
                  <c:v>1.28</c:v>
                </c:pt>
                <c:pt idx="225">
                  <c:v>1.38</c:v>
                </c:pt>
                <c:pt idx="226">
                  <c:v>1.67</c:v>
                </c:pt>
                <c:pt idx="227">
                  <c:v>1.95</c:v>
                </c:pt>
                <c:pt idx="228">
                  <c:v>1.91</c:v>
                </c:pt>
                <c:pt idx="229">
                  <c:v>1.91</c:v>
                </c:pt>
                <c:pt idx="230">
                  <c:v>1.95</c:v>
                </c:pt>
                <c:pt idx="231">
                  <c:v>1.79</c:v>
                </c:pt>
                <c:pt idx="232">
                  <c:v>1.76</c:v>
                </c:pt>
                <c:pt idx="233">
                  <c:v>1.81</c:v>
                </c:pt>
                <c:pt idx="234">
                  <c:v>2.1800000000000002</c:v>
                </c:pt>
                <c:pt idx="235">
                  <c:v>2.15</c:v>
                </c:pt>
                <c:pt idx="236">
                  <c:v>2.2999999999999998</c:v>
                </c:pt>
                <c:pt idx="237">
                  <c:v>2.34</c:v>
                </c:pt>
                <c:pt idx="238">
                  <c:v>2.23</c:v>
                </c:pt>
                <c:pt idx="239">
                  <c:v>2.2799999999999998</c:v>
                </c:pt>
                <c:pt idx="240">
                  <c:v>2.5099999999999998</c:v>
                </c:pt>
                <c:pt idx="241">
                  <c:v>2.66</c:v>
                </c:pt>
                <c:pt idx="242">
                  <c:v>2.56</c:v>
                </c:pt>
                <c:pt idx="243">
                  <c:v>2.61</c:v>
                </c:pt>
                <c:pt idx="244">
                  <c:v>2.72</c:v>
                </c:pt>
                <c:pt idx="245">
                  <c:v>2.59</c:v>
                </c:pt>
                <c:pt idx="246">
                  <c:v>2.57</c:v>
                </c:pt>
                <c:pt idx="247">
                  <c:v>2.67</c:v>
                </c:pt>
                <c:pt idx="248">
                  <c:v>2.72</c:v>
                </c:pt>
                <c:pt idx="249">
                  <c:v>2.88</c:v>
                </c:pt>
                <c:pt idx="250">
                  <c:v>2.83</c:v>
                </c:pt>
                <c:pt idx="251">
                  <c:v>2.5499999999999998</c:v>
                </c:pt>
                <c:pt idx="252">
                  <c:v>2.4500000000000002</c:v>
                </c:pt>
                <c:pt idx="253">
                  <c:v>2.39</c:v>
                </c:pt>
                <c:pt idx="254">
                  <c:v>2.17</c:v>
                </c:pt>
                <c:pt idx="255">
                  <c:v>2.16</c:v>
                </c:pt>
                <c:pt idx="256">
                  <c:v>2.09</c:v>
                </c:pt>
                <c:pt idx="257">
                  <c:v>1.86</c:v>
                </c:pt>
                <c:pt idx="258">
                  <c:v>1.9</c:v>
                </c:pt>
                <c:pt idx="259">
                  <c:v>1.6</c:v>
                </c:pt>
                <c:pt idx="260">
                  <c:v>1.72</c:v>
                </c:pt>
                <c:pt idx="261">
                  <c:v>1.83</c:v>
                </c:pt>
                <c:pt idx="262">
                  <c:v>1.91</c:v>
                </c:pt>
                <c:pt idx="263">
                  <c:v>2.04</c:v>
                </c:pt>
                <c:pt idx="264">
                  <c:v>1.94</c:v>
                </c:pt>
                <c:pt idx="265">
                  <c:v>1.7</c:v>
                </c:pt>
                <c:pt idx="266">
                  <c:v>1.1599999999999999</c:v>
                </c:pt>
                <c:pt idx="267">
                  <c:v>1.1100000000000001</c:v>
                </c:pt>
                <c:pt idx="268">
                  <c:v>0.96</c:v>
                </c:pt>
                <c:pt idx="269">
                  <c:v>1.02</c:v>
                </c:pt>
                <c:pt idx="270">
                  <c:v>0.97</c:v>
                </c:pt>
                <c:pt idx="271">
                  <c:v>1.01</c:v>
                </c:pt>
                <c:pt idx="272">
                  <c:v>1.02</c:v>
                </c:pt>
                <c:pt idx="273">
                  <c:v>1.08</c:v>
                </c:pt>
                <c:pt idx="274">
                  <c:v>1.17</c:v>
                </c:pt>
                <c:pt idx="275">
                  <c:v>1.24</c:v>
                </c:pt>
                <c:pt idx="276">
                  <c:v>1.3</c:v>
                </c:pt>
                <c:pt idx="277">
                  <c:v>1.56</c:v>
                </c:pt>
                <c:pt idx="278">
                  <c:v>1.97</c:v>
                </c:pt>
                <c:pt idx="279">
                  <c:v>1.97</c:v>
                </c:pt>
                <c:pt idx="280">
                  <c:v>1.94</c:v>
                </c:pt>
                <c:pt idx="281">
                  <c:v>1.85</c:v>
                </c:pt>
                <c:pt idx="282">
                  <c:v>1.71</c:v>
                </c:pt>
                <c:pt idx="283">
                  <c:v>1.66</c:v>
                </c:pt>
                <c:pt idx="284">
                  <c:v>1.75</c:v>
                </c:pt>
                <c:pt idx="285">
                  <c:v>2.04</c:v>
                </c:pt>
                <c:pt idx="286">
                  <c:v>2.12</c:v>
                </c:pt>
                <c:pt idx="287">
                  <c:v>1.96</c:v>
                </c:pt>
                <c:pt idx="288">
                  <c:v>2.2200000000000002</c:v>
                </c:pt>
                <c:pt idx="289">
                  <c:v>2.38</c:v>
                </c:pt>
                <c:pt idx="290">
                  <c:v>2.62</c:v>
                </c:pt>
                <c:pt idx="291">
                  <c:v>3.16</c:v>
                </c:pt>
                <c:pt idx="292">
                  <c:v>3.37</c:v>
                </c:pt>
                <c:pt idx="293">
                  <c:v>3.76</c:v>
                </c:pt>
                <c:pt idx="294">
                  <c:v>3.49</c:v>
                </c:pt>
                <c:pt idx="295">
                  <c:v>3.32</c:v>
                </c:pt>
                <c:pt idx="296">
                  <c:v>3.63</c:v>
                </c:pt>
                <c:pt idx="297">
                  <c:v>3.86</c:v>
                </c:pt>
                <c:pt idx="298">
                  <c:v>3.64</c:v>
                </c:pt>
                <c:pt idx="299">
                  <c:v>3.4</c:v>
                </c:pt>
                <c:pt idx="300">
                  <c:v>3.37</c:v>
                </c:pt>
                <c:pt idx="301">
                  <c:v>3.58</c:v>
                </c:pt>
                <c:pt idx="302">
                  <c:v>3.41</c:v>
                </c:pt>
                <c:pt idx="303">
                  <c:v>3.33</c:v>
                </c:pt>
                <c:pt idx="304">
                  <c:v>3.52</c:v>
                </c:pt>
                <c:pt idx="305">
                  <c:v>3.82</c:v>
                </c:pt>
                <c:pt idx="306">
                  <c:v>3.94</c:v>
                </c:pt>
                <c:pt idx="307">
                  <c:v>4.1500000000000004</c:v>
                </c:pt>
                <c:pt idx="308">
                  <c:v>4.28</c:v>
                </c:pt>
                <c:pt idx="309">
                  <c:v>4.51</c:v>
                </c:pt>
                <c:pt idx="310">
                  <c:v>4.09</c:v>
                </c:pt>
                <c:pt idx="311">
                  <c:v>3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A4B-754A-8738-728FF12FC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5748976"/>
        <c:axId val="266113776"/>
      </c:lineChart>
      <c:dateAx>
        <c:axId val="265748976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66113776"/>
        <c:crosses val="autoZero"/>
        <c:auto val="1"/>
        <c:lblOffset val="100"/>
        <c:baseTimeUnit val="months"/>
        <c:majorUnit val="48"/>
        <c:majorTimeUnit val="months"/>
      </c:dateAx>
      <c:valAx>
        <c:axId val="26611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65748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Palatino Linotype" panose="0204050205050503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600" b="1"/>
              <a:t>SWAP10Y, YIELD, %, AND TBILL3M, YIELD, 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3'!$B$1</c:f>
              <c:strCache>
                <c:ptCount val="1"/>
                <c:pt idx="0">
                  <c:v>CSWAP10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 3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3'!$B$2:$B$313</c:f>
              <c:numCache>
                <c:formatCode>0.00</c:formatCode>
                <c:ptCount val="312"/>
                <c:pt idx="0">
                  <c:v>5.62</c:v>
                </c:pt>
                <c:pt idx="1">
                  <c:v>5.66</c:v>
                </c:pt>
                <c:pt idx="2">
                  <c:v>5.67</c:v>
                </c:pt>
                <c:pt idx="3">
                  <c:v>5.56</c:v>
                </c:pt>
                <c:pt idx="4">
                  <c:v>5.61</c:v>
                </c:pt>
                <c:pt idx="5">
                  <c:v>5.56</c:v>
                </c:pt>
                <c:pt idx="6">
                  <c:v>5.62</c:v>
                </c:pt>
                <c:pt idx="7">
                  <c:v>5.92</c:v>
                </c:pt>
                <c:pt idx="8">
                  <c:v>5.66</c:v>
                </c:pt>
                <c:pt idx="9">
                  <c:v>5.37</c:v>
                </c:pt>
                <c:pt idx="10">
                  <c:v>5.48</c:v>
                </c:pt>
                <c:pt idx="11">
                  <c:v>5.21</c:v>
                </c:pt>
                <c:pt idx="12">
                  <c:v>5.29</c:v>
                </c:pt>
                <c:pt idx="13">
                  <c:v>5.45</c:v>
                </c:pt>
                <c:pt idx="14">
                  <c:v>5.55</c:v>
                </c:pt>
                <c:pt idx="15">
                  <c:v>5.38</c:v>
                </c:pt>
                <c:pt idx="16">
                  <c:v>5.69</c:v>
                </c:pt>
                <c:pt idx="17">
                  <c:v>5.98</c:v>
                </c:pt>
                <c:pt idx="18">
                  <c:v>5.96</c:v>
                </c:pt>
                <c:pt idx="19">
                  <c:v>6.2</c:v>
                </c:pt>
                <c:pt idx="20">
                  <c:v>6.11</c:v>
                </c:pt>
                <c:pt idx="21">
                  <c:v>6.44</c:v>
                </c:pt>
                <c:pt idx="22">
                  <c:v>6.34</c:v>
                </c:pt>
                <c:pt idx="23">
                  <c:v>6.48</c:v>
                </c:pt>
                <c:pt idx="24">
                  <c:v>6.76</c:v>
                </c:pt>
                <c:pt idx="25">
                  <c:v>6.64</c:v>
                </c:pt>
                <c:pt idx="26">
                  <c:v>6.37</c:v>
                </c:pt>
                <c:pt idx="27">
                  <c:v>6.32</c:v>
                </c:pt>
                <c:pt idx="28">
                  <c:v>6.6</c:v>
                </c:pt>
                <c:pt idx="29">
                  <c:v>6.33</c:v>
                </c:pt>
                <c:pt idx="30">
                  <c:v>6.29</c:v>
                </c:pt>
                <c:pt idx="31">
                  <c:v>6.22</c:v>
                </c:pt>
                <c:pt idx="32">
                  <c:v>6.17</c:v>
                </c:pt>
                <c:pt idx="33">
                  <c:v>6.15</c:v>
                </c:pt>
                <c:pt idx="34">
                  <c:v>6.14</c:v>
                </c:pt>
                <c:pt idx="35">
                  <c:v>5.82</c:v>
                </c:pt>
                <c:pt idx="36">
                  <c:v>5.86</c:v>
                </c:pt>
                <c:pt idx="37">
                  <c:v>5.76</c:v>
                </c:pt>
                <c:pt idx="38">
                  <c:v>5.61</c:v>
                </c:pt>
                <c:pt idx="39">
                  <c:v>5.88</c:v>
                </c:pt>
                <c:pt idx="40">
                  <c:v>6.14</c:v>
                </c:pt>
                <c:pt idx="41">
                  <c:v>6.01</c:v>
                </c:pt>
                <c:pt idx="42">
                  <c:v>6.12</c:v>
                </c:pt>
                <c:pt idx="43">
                  <c:v>5.87</c:v>
                </c:pt>
                <c:pt idx="44">
                  <c:v>5.67</c:v>
                </c:pt>
                <c:pt idx="45">
                  <c:v>5.53</c:v>
                </c:pt>
                <c:pt idx="46">
                  <c:v>5.39</c:v>
                </c:pt>
                <c:pt idx="47">
                  <c:v>5.67</c:v>
                </c:pt>
                <c:pt idx="48">
                  <c:v>5.6</c:v>
                </c:pt>
                <c:pt idx="49">
                  <c:v>5.53</c:v>
                </c:pt>
                <c:pt idx="50">
                  <c:v>5.89</c:v>
                </c:pt>
                <c:pt idx="51">
                  <c:v>5.84</c:v>
                </c:pt>
                <c:pt idx="52">
                  <c:v>5.78</c:v>
                </c:pt>
                <c:pt idx="53">
                  <c:v>5.63</c:v>
                </c:pt>
                <c:pt idx="54">
                  <c:v>5.53</c:v>
                </c:pt>
                <c:pt idx="55">
                  <c:v>5.36</c:v>
                </c:pt>
                <c:pt idx="56">
                  <c:v>5.0999999999999996</c:v>
                </c:pt>
                <c:pt idx="57">
                  <c:v>5.33</c:v>
                </c:pt>
                <c:pt idx="58">
                  <c:v>5.26</c:v>
                </c:pt>
                <c:pt idx="59">
                  <c:v>5.12</c:v>
                </c:pt>
                <c:pt idx="60">
                  <c:v>5.12</c:v>
                </c:pt>
                <c:pt idx="61">
                  <c:v>5.2</c:v>
                </c:pt>
                <c:pt idx="62">
                  <c:v>5.17</c:v>
                </c:pt>
                <c:pt idx="63">
                  <c:v>5.23</c:v>
                </c:pt>
                <c:pt idx="64">
                  <c:v>4.8499999999999996</c:v>
                </c:pt>
                <c:pt idx="65">
                  <c:v>4.5199999999999996</c:v>
                </c:pt>
                <c:pt idx="66">
                  <c:v>4.93</c:v>
                </c:pt>
                <c:pt idx="67">
                  <c:v>5.18</c:v>
                </c:pt>
                <c:pt idx="68">
                  <c:v>5.04</c:v>
                </c:pt>
                <c:pt idx="69">
                  <c:v>5.08</c:v>
                </c:pt>
                <c:pt idx="70">
                  <c:v>5.12</c:v>
                </c:pt>
                <c:pt idx="71">
                  <c:v>4.99</c:v>
                </c:pt>
                <c:pt idx="72">
                  <c:v>4.87</c:v>
                </c:pt>
                <c:pt idx="73">
                  <c:v>4.72</c:v>
                </c:pt>
                <c:pt idx="74">
                  <c:v>4.53</c:v>
                </c:pt>
                <c:pt idx="75">
                  <c:v>4.9000000000000004</c:v>
                </c:pt>
                <c:pt idx="76">
                  <c:v>5.13</c:v>
                </c:pt>
                <c:pt idx="77">
                  <c:v>5.31</c:v>
                </c:pt>
                <c:pt idx="78">
                  <c:v>5.13</c:v>
                </c:pt>
                <c:pt idx="79">
                  <c:v>4.9800000000000004</c:v>
                </c:pt>
                <c:pt idx="80">
                  <c:v>4.9000000000000004</c:v>
                </c:pt>
                <c:pt idx="81">
                  <c:v>4.8600000000000003</c:v>
                </c:pt>
                <c:pt idx="82">
                  <c:v>4.8</c:v>
                </c:pt>
                <c:pt idx="83">
                  <c:v>4.63</c:v>
                </c:pt>
                <c:pt idx="84">
                  <c:v>4.57</c:v>
                </c:pt>
                <c:pt idx="85">
                  <c:v>4.51</c:v>
                </c:pt>
                <c:pt idx="86">
                  <c:v>4.66</c:v>
                </c:pt>
                <c:pt idx="87">
                  <c:v>4.51</c:v>
                </c:pt>
                <c:pt idx="88">
                  <c:v>4.38</c:v>
                </c:pt>
                <c:pt idx="89">
                  <c:v>4.1100000000000003</c:v>
                </c:pt>
                <c:pt idx="90">
                  <c:v>4.18</c:v>
                </c:pt>
                <c:pt idx="91">
                  <c:v>4.17</c:v>
                </c:pt>
                <c:pt idx="92">
                  <c:v>4.0599999999999996</c:v>
                </c:pt>
                <c:pt idx="93">
                  <c:v>4.26</c:v>
                </c:pt>
                <c:pt idx="94">
                  <c:v>4.3600000000000003</c:v>
                </c:pt>
                <c:pt idx="95">
                  <c:v>4.3600000000000003</c:v>
                </c:pt>
                <c:pt idx="96">
                  <c:v>4.38</c:v>
                </c:pt>
                <c:pt idx="97">
                  <c:v>4.55</c:v>
                </c:pt>
                <c:pt idx="98">
                  <c:v>4.58</c:v>
                </c:pt>
                <c:pt idx="99">
                  <c:v>4.8099999999999996</c:v>
                </c:pt>
                <c:pt idx="100">
                  <c:v>4.8099999999999996</c:v>
                </c:pt>
                <c:pt idx="101">
                  <c:v>4.92</c:v>
                </c:pt>
                <c:pt idx="102">
                  <c:v>4.9400000000000004</c:v>
                </c:pt>
                <c:pt idx="103">
                  <c:v>4.6900000000000004</c:v>
                </c:pt>
                <c:pt idx="104">
                  <c:v>4.49</c:v>
                </c:pt>
                <c:pt idx="105">
                  <c:v>4.5199999999999996</c:v>
                </c:pt>
                <c:pt idx="106">
                  <c:v>4.37</c:v>
                </c:pt>
                <c:pt idx="107">
                  <c:v>4.34</c:v>
                </c:pt>
                <c:pt idx="108">
                  <c:v>4.51</c:v>
                </c:pt>
                <c:pt idx="109">
                  <c:v>4.5199999999999996</c:v>
                </c:pt>
                <c:pt idx="110">
                  <c:v>4.46</c:v>
                </c:pt>
                <c:pt idx="111">
                  <c:v>4.5999999999999996</c:v>
                </c:pt>
                <c:pt idx="112">
                  <c:v>4.74</c:v>
                </c:pt>
                <c:pt idx="113">
                  <c:v>5.13</c:v>
                </c:pt>
                <c:pt idx="114">
                  <c:v>5.2</c:v>
                </c:pt>
                <c:pt idx="115">
                  <c:v>5.03</c:v>
                </c:pt>
                <c:pt idx="116">
                  <c:v>4.87</c:v>
                </c:pt>
                <c:pt idx="117">
                  <c:v>4.87</c:v>
                </c:pt>
                <c:pt idx="118">
                  <c:v>4.78</c:v>
                </c:pt>
                <c:pt idx="119">
                  <c:v>4.6500000000000004</c:v>
                </c:pt>
                <c:pt idx="120">
                  <c:v>4.45</c:v>
                </c:pt>
                <c:pt idx="121">
                  <c:v>4.4400000000000004</c:v>
                </c:pt>
                <c:pt idx="122">
                  <c:v>4.26</c:v>
                </c:pt>
                <c:pt idx="123">
                  <c:v>4.2699999999999996</c:v>
                </c:pt>
                <c:pt idx="124">
                  <c:v>4.1900000000000004</c:v>
                </c:pt>
                <c:pt idx="125">
                  <c:v>4.3</c:v>
                </c:pt>
                <c:pt idx="126">
                  <c:v>4.2300000000000004</c:v>
                </c:pt>
                <c:pt idx="127">
                  <c:v>4.07</c:v>
                </c:pt>
                <c:pt idx="128">
                  <c:v>3.9089999999999998</c:v>
                </c:pt>
                <c:pt idx="129">
                  <c:v>3.95</c:v>
                </c:pt>
                <c:pt idx="130">
                  <c:v>3.48</c:v>
                </c:pt>
                <c:pt idx="131">
                  <c:v>2.68</c:v>
                </c:pt>
                <c:pt idx="132">
                  <c:v>2.54</c:v>
                </c:pt>
                <c:pt idx="133">
                  <c:v>2.79</c:v>
                </c:pt>
                <c:pt idx="134">
                  <c:v>2.62</c:v>
                </c:pt>
                <c:pt idx="135">
                  <c:v>2.75</c:v>
                </c:pt>
                <c:pt idx="136">
                  <c:v>3.07</c:v>
                </c:pt>
                <c:pt idx="137">
                  <c:v>3.53</c:v>
                </c:pt>
                <c:pt idx="138">
                  <c:v>3.55</c:v>
                </c:pt>
                <c:pt idx="139">
                  <c:v>3.53</c:v>
                </c:pt>
                <c:pt idx="140">
                  <c:v>3.44</c:v>
                </c:pt>
                <c:pt idx="141">
                  <c:v>3.57</c:v>
                </c:pt>
                <c:pt idx="142">
                  <c:v>3.55</c:v>
                </c:pt>
                <c:pt idx="143">
                  <c:v>3.65</c:v>
                </c:pt>
                <c:pt idx="144">
                  <c:v>3.69</c:v>
                </c:pt>
                <c:pt idx="145">
                  <c:v>3.64</c:v>
                </c:pt>
                <c:pt idx="146">
                  <c:v>3.66</c:v>
                </c:pt>
                <c:pt idx="147">
                  <c:v>3.9</c:v>
                </c:pt>
                <c:pt idx="148">
                  <c:v>3.71</c:v>
                </c:pt>
                <c:pt idx="149">
                  <c:v>3.63</c:v>
                </c:pt>
                <c:pt idx="150">
                  <c:v>3.45</c:v>
                </c:pt>
                <c:pt idx="151">
                  <c:v>3.11</c:v>
                </c:pt>
                <c:pt idx="152">
                  <c:v>3.01</c:v>
                </c:pt>
                <c:pt idx="153">
                  <c:v>2.9</c:v>
                </c:pt>
                <c:pt idx="154">
                  <c:v>3.18</c:v>
                </c:pt>
                <c:pt idx="155">
                  <c:v>3.42</c:v>
                </c:pt>
                <c:pt idx="156">
                  <c:v>3.51</c:v>
                </c:pt>
                <c:pt idx="157">
                  <c:v>3.67</c:v>
                </c:pt>
                <c:pt idx="158">
                  <c:v>3.59</c:v>
                </c:pt>
                <c:pt idx="159">
                  <c:v>3.68</c:v>
                </c:pt>
                <c:pt idx="160">
                  <c:v>3.43</c:v>
                </c:pt>
                <c:pt idx="161">
                  <c:v>3.25</c:v>
                </c:pt>
                <c:pt idx="162">
                  <c:v>3.24</c:v>
                </c:pt>
                <c:pt idx="163">
                  <c:v>2.68</c:v>
                </c:pt>
                <c:pt idx="164">
                  <c:v>2.42</c:v>
                </c:pt>
                <c:pt idx="165">
                  <c:v>2.54</c:v>
                </c:pt>
                <c:pt idx="166">
                  <c:v>2.38</c:v>
                </c:pt>
                <c:pt idx="167">
                  <c:v>2.25</c:v>
                </c:pt>
                <c:pt idx="168">
                  <c:v>2.2400000000000002</c:v>
                </c:pt>
                <c:pt idx="169">
                  <c:v>2.34</c:v>
                </c:pt>
                <c:pt idx="170">
                  <c:v>2.52</c:v>
                </c:pt>
                <c:pt idx="171">
                  <c:v>2.54</c:v>
                </c:pt>
                <c:pt idx="172">
                  <c:v>2.27</c:v>
                </c:pt>
                <c:pt idx="173">
                  <c:v>2.13</c:v>
                </c:pt>
                <c:pt idx="174">
                  <c:v>2.06</c:v>
                </c:pt>
                <c:pt idx="175">
                  <c:v>2.2200000000000002</c:v>
                </c:pt>
                <c:pt idx="176">
                  <c:v>2.21</c:v>
                </c:pt>
                <c:pt idx="177">
                  <c:v>2.21</c:v>
                </c:pt>
                <c:pt idx="178">
                  <c:v>2.15</c:v>
                </c:pt>
                <c:pt idx="179">
                  <c:v>2.19</c:v>
                </c:pt>
                <c:pt idx="180">
                  <c:v>2.33</c:v>
                </c:pt>
                <c:pt idx="181">
                  <c:v>2.38</c:v>
                </c:pt>
                <c:pt idx="182">
                  <c:v>2.3199999999999998</c:v>
                </c:pt>
                <c:pt idx="183">
                  <c:v>2.19</c:v>
                </c:pt>
                <c:pt idx="184">
                  <c:v>2.34</c:v>
                </c:pt>
                <c:pt idx="185">
                  <c:v>2.71</c:v>
                </c:pt>
                <c:pt idx="186">
                  <c:v>2.89</c:v>
                </c:pt>
                <c:pt idx="187">
                  <c:v>3.04</c:v>
                </c:pt>
                <c:pt idx="188">
                  <c:v>3.15</c:v>
                </c:pt>
                <c:pt idx="189">
                  <c:v>2.98</c:v>
                </c:pt>
                <c:pt idx="190">
                  <c:v>2.97</c:v>
                </c:pt>
                <c:pt idx="191">
                  <c:v>3.07</c:v>
                </c:pt>
                <c:pt idx="192">
                  <c:v>2.97</c:v>
                </c:pt>
                <c:pt idx="193">
                  <c:v>2.83</c:v>
                </c:pt>
                <c:pt idx="194">
                  <c:v>2.81</c:v>
                </c:pt>
                <c:pt idx="195">
                  <c:v>2.81</c:v>
                </c:pt>
                <c:pt idx="196">
                  <c:v>2.69</c:v>
                </c:pt>
                <c:pt idx="197">
                  <c:v>2.7</c:v>
                </c:pt>
                <c:pt idx="198">
                  <c:v>2.61</c:v>
                </c:pt>
                <c:pt idx="199">
                  <c:v>2.5</c:v>
                </c:pt>
                <c:pt idx="200">
                  <c:v>2.61</c:v>
                </c:pt>
                <c:pt idx="201">
                  <c:v>2.46</c:v>
                </c:pt>
                <c:pt idx="202">
                  <c:v>2.46</c:v>
                </c:pt>
                <c:pt idx="203">
                  <c:v>2.3199999999999998</c:v>
                </c:pt>
                <c:pt idx="204">
                  <c:v>1.99</c:v>
                </c:pt>
                <c:pt idx="205">
                  <c:v>1.8</c:v>
                </c:pt>
                <c:pt idx="206">
                  <c:v>1.87</c:v>
                </c:pt>
                <c:pt idx="207">
                  <c:v>1.85</c:v>
                </c:pt>
                <c:pt idx="208">
                  <c:v>2.15</c:v>
                </c:pt>
                <c:pt idx="209">
                  <c:v>2.2200000000000002</c:v>
                </c:pt>
                <c:pt idx="210">
                  <c:v>2.06</c:v>
                </c:pt>
                <c:pt idx="211">
                  <c:v>1.89</c:v>
                </c:pt>
                <c:pt idx="212">
                  <c:v>1.9</c:v>
                </c:pt>
                <c:pt idx="213">
                  <c:v>1.88</c:v>
                </c:pt>
                <c:pt idx="214">
                  <c:v>1.95</c:v>
                </c:pt>
                <c:pt idx="215">
                  <c:v>1.86</c:v>
                </c:pt>
                <c:pt idx="216">
                  <c:v>1.65</c:v>
                </c:pt>
                <c:pt idx="217">
                  <c:v>1.4</c:v>
                </c:pt>
                <c:pt idx="218">
                  <c:v>1.5</c:v>
                </c:pt>
                <c:pt idx="219">
                  <c:v>1.54</c:v>
                </c:pt>
                <c:pt idx="220">
                  <c:v>1.54</c:v>
                </c:pt>
                <c:pt idx="221">
                  <c:v>1.4</c:v>
                </c:pt>
                <c:pt idx="222">
                  <c:v>1.27</c:v>
                </c:pt>
                <c:pt idx="223">
                  <c:v>1.25</c:v>
                </c:pt>
                <c:pt idx="224">
                  <c:v>1.28</c:v>
                </c:pt>
                <c:pt idx="225">
                  <c:v>1.38</c:v>
                </c:pt>
                <c:pt idx="226">
                  <c:v>1.67</c:v>
                </c:pt>
                <c:pt idx="227">
                  <c:v>1.95</c:v>
                </c:pt>
                <c:pt idx="228">
                  <c:v>1.91</c:v>
                </c:pt>
                <c:pt idx="229">
                  <c:v>1.91</c:v>
                </c:pt>
                <c:pt idx="230">
                  <c:v>1.95</c:v>
                </c:pt>
                <c:pt idx="231">
                  <c:v>1.79</c:v>
                </c:pt>
                <c:pt idx="232">
                  <c:v>1.76</c:v>
                </c:pt>
                <c:pt idx="233">
                  <c:v>1.81</c:v>
                </c:pt>
                <c:pt idx="234">
                  <c:v>2.1800000000000002</c:v>
                </c:pt>
                <c:pt idx="235">
                  <c:v>2.15</c:v>
                </c:pt>
                <c:pt idx="236">
                  <c:v>2.2999999999999998</c:v>
                </c:pt>
                <c:pt idx="237">
                  <c:v>2.34</c:v>
                </c:pt>
                <c:pt idx="238">
                  <c:v>2.23</c:v>
                </c:pt>
                <c:pt idx="239">
                  <c:v>2.2799999999999998</c:v>
                </c:pt>
                <c:pt idx="240">
                  <c:v>2.5099999999999998</c:v>
                </c:pt>
                <c:pt idx="241">
                  <c:v>2.66</c:v>
                </c:pt>
                <c:pt idx="242">
                  <c:v>2.56</c:v>
                </c:pt>
                <c:pt idx="243">
                  <c:v>2.61</c:v>
                </c:pt>
                <c:pt idx="244">
                  <c:v>2.72</c:v>
                </c:pt>
                <c:pt idx="245">
                  <c:v>2.59</c:v>
                </c:pt>
                <c:pt idx="246">
                  <c:v>2.57</c:v>
                </c:pt>
                <c:pt idx="247">
                  <c:v>2.67</c:v>
                </c:pt>
                <c:pt idx="248">
                  <c:v>2.72</c:v>
                </c:pt>
                <c:pt idx="249">
                  <c:v>2.88</c:v>
                </c:pt>
                <c:pt idx="250">
                  <c:v>2.83</c:v>
                </c:pt>
                <c:pt idx="251">
                  <c:v>2.5499999999999998</c:v>
                </c:pt>
                <c:pt idx="252">
                  <c:v>2.4500000000000002</c:v>
                </c:pt>
                <c:pt idx="253">
                  <c:v>2.39</c:v>
                </c:pt>
                <c:pt idx="254">
                  <c:v>2.17</c:v>
                </c:pt>
                <c:pt idx="255">
                  <c:v>2.16</c:v>
                </c:pt>
                <c:pt idx="256">
                  <c:v>2.09</c:v>
                </c:pt>
                <c:pt idx="257">
                  <c:v>1.86</c:v>
                </c:pt>
                <c:pt idx="258">
                  <c:v>1.9</c:v>
                </c:pt>
                <c:pt idx="259">
                  <c:v>1.6</c:v>
                </c:pt>
                <c:pt idx="260">
                  <c:v>1.72</c:v>
                </c:pt>
                <c:pt idx="261">
                  <c:v>1.83</c:v>
                </c:pt>
                <c:pt idx="262">
                  <c:v>1.91</c:v>
                </c:pt>
                <c:pt idx="263">
                  <c:v>2.04</c:v>
                </c:pt>
                <c:pt idx="264">
                  <c:v>1.94</c:v>
                </c:pt>
                <c:pt idx="265">
                  <c:v>1.7</c:v>
                </c:pt>
                <c:pt idx="266">
                  <c:v>1.1599999999999999</c:v>
                </c:pt>
                <c:pt idx="267">
                  <c:v>1.1100000000000001</c:v>
                </c:pt>
                <c:pt idx="268">
                  <c:v>0.96</c:v>
                </c:pt>
                <c:pt idx="269">
                  <c:v>1.02</c:v>
                </c:pt>
                <c:pt idx="270">
                  <c:v>0.97</c:v>
                </c:pt>
                <c:pt idx="271">
                  <c:v>1.01</c:v>
                </c:pt>
                <c:pt idx="272">
                  <c:v>1.02</c:v>
                </c:pt>
                <c:pt idx="273">
                  <c:v>1.08</c:v>
                </c:pt>
                <c:pt idx="274">
                  <c:v>1.17</c:v>
                </c:pt>
                <c:pt idx="275">
                  <c:v>1.24</c:v>
                </c:pt>
                <c:pt idx="276">
                  <c:v>1.3</c:v>
                </c:pt>
                <c:pt idx="277">
                  <c:v>1.56</c:v>
                </c:pt>
                <c:pt idx="278">
                  <c:v>1.97</c:v>
                </c:pt>
                <c:pt idx="279">
                  <c:v>1.97</c:v>
                </c:pt>
                <c:pt idx="280">
                  <c:v>1.94</c:v>
                </c:pt>
                <c:pt idx="281">
                  <c:v>1.85</c:v>
                </c:pt>
                <c:pt idx="282">
                  <c:v>1.71</c:v>
                </c:pt>
                <c:pt idx="283">
                  <c:v>1.66</c:v>
                </c:pt>
                <c:pt idx="284">
                  <c:v>1.75</c:v>
                </c:pt>
                <c:pt idx="285">
                  <c:v>2.04</c:v>
                </c:pt>
                <c:pt idx="286">
                  <c:v>2.12</c:v>
                </c:pt>
                <c:pt idx="287">
                  <c:v>1.96</c:v>
                </c:pt>
                <c:pt idx="288">
                  <c:v>2.2200000000000002</c:v>
                </c:pt>
                <c:pt idx="289">
                  <c:v>2.38</c:v>
                </c:pt>
                <c:pt idx="290">
                  <c:v>2.62</c:v>
                </c:pt>
                <c:pt idx="291">
                  <c:v>3.16</c:v>
                </c:pt>
                <c:pt idx="292">
                  <c:v>3.37</c:v>
                </c:pt>
                <c:pt idx="293">
                  <c:v>3.76</c:v>
                </c:pt>
                <c:pt idx="294">
                  <c:v>3.49</c:v>
                </c:pt>
                <c:pt idx="295">
                  <c:v>3.32</c:v>
                </c:pt>
                <c:pt idx="296">
                  <c:v>3.63</c:v>
                </c:pt>
                <c:pt idx="297">
                  <c:v>3.86</c:v>
                </c:pt>
                <c:pt idx="298">
                  <c:v>3.64</c:v>
                </c:pt>
                <c:pt idx="299">
                  <c:v>3.4</c:v>
                </c:pt>
                <c:pt idx="300">
                  <c:v>3.37</c:v>
                </c:pt>
                <c:pt idx="301">
                  <c:v>3.58</c:v>
                </c:pt>
                <c:pt idx="302">
                  <c:v>3.41</c:v>
                </c:pt>
                <c:pt idx="303">
                  <c:v>3.33</c:v>
                </c:pt>
                <c:pt idx="304">
                  <c:v>3.52</c:v>
                </c:pt>
                <c:pt idx="305">
                  <c:v>3.82</c:v>
                </c:pt>
                <c:pt idx="306">
                  <c:v>3.94</c:v>
                </c:pt>
                <c:pt idx="307">
                  <c:v>4.1500000000000004</c:v>
                </c:pt>
                <c:pt idx="308">
                  <c:v>4.28</c:v>
                </c:pt>
                <c:pt idx="309">
                  <c:v>4.51</c:v>
                </c:pt>
                <c:pt idx="310">
                  <c:v>4.09</c:v>
                </c:pt>
                <c:pt idx="311">
                  <c:v>3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4B-9C43-84D1-060A8BFF068E}"/>
            </c:ext>
          </c:extLst>
        </c:ser>
        <c:ser>
          <c:idx val="1"/>
          <c:order val="1"/>
          <c:tx>
            <c:strRef>
              <c:f>'Fig 3'!$C$1</c:f>
              <c:strCache>
                <c:ptCount val="1"/>
                <c:pt idx="0">
                  <c:v>TBILL3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 3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3'!$C$2:$C$313</c:f>
              <c:numCache>
                <c:formatCode>0.00</c:formatCode>
                <c:ptCount val="312"/>
                <c:pt idx="0">
                  <c:v>4.1399999999999997</c:v>
                </c:pt>
                <c:pt idx="1">
                  <c:v>4.5199999999999996</c:v>
                </c:pt>
                <c:pt idx="2">
                  <c:v>4.59</c:v>
                </c:pt>
                <c:pt idx="3">
                  <c:v>4.63</c:v>
                </c:pt>
                <c:pt idx="4">
                  <c:v>4.74</c:v>
                </c:pt>
                <c:pt idx="5">
                  <c:v>4.75</c:v>
                </c:pt>
                <c:pt idx="6">
                  <c:v>4.8600000000000003</c:v>
                </c:pt>
                <c:pt idx="7">
                  <c:v>5</c:v>
                </c:pt>
                <c:pt idx="8">
                  <c:v>5.22</c:v>
                </c:pt>
                <c:pt idx="9">
                  <c:v>4.6399999999999997</c:v>
                </c:pt>
                <c:pt idx="10">
                  <c:v>4.8099999999999996</c:v>
                </c:pt>
                <c:pt idx="11">
                  <c:v>4.67</c:v>
                </c:pt>
                <c:pt idx="12">
                  <c:v>4.63</c:v>
                </c:pt>
                <c:pt idx="13">
                  <c:v>4.79</c:v>
                </c:pt>
                <c:pt idx="14">
                  <c:v>4.8499999999999996</c:v>
                </c:pt>
                <c:pt idx="15">
                  <c:v>4.53</c:v>
                </c:pt>
                <c:pt idx="16">
                  <c:v>4.4000000000000004</c:v>
                </c:pt>
                <c:pt idx="17">
                  <c:v>4.5599999999999996</c:v>
                </c:pt>
                <c:pt idx="18">
                  <c:v>4.62</c:v>
                </c:pt>
                <c:pt idx="19">
                  <c:v>4.7699999999999996</c:v>
                </c:pt>
                <c:pt idx="20">
                  <c:v>4.68</c:v>
                </c:pt>
                <c:pt idx="21">
                  <c:v>4.71</c:v>
                </c:pt>
                <c:pt idx="22">
                  <c:v>4.79</c:v>
                </c:pt>
                <c:pt idx="23">
                  <c:v>4.79</c:v>
                </c:pt>
                <c:pt idx="24">
                  <c:v>5.01</c:v>
                </c:pt>
                <c:pt idx="25">
                  <c:v>5.01</c:v>
                </c:pt>
                <c:pt idx="26">
                  <c:v>5.12</c:v>
                </c:pt>
                <c:pt idx="27">
                  <c:v>5.35</c:v>
                </c:pt>
                <c:pt idx="28">
                  <c:v>5.65</c:v>
                </c:pt>
                <c:pt idx="29">
                  <c:v>5.56</c:v>
                </c:pt>
                <c:pt idx="30">
                  <c:v>5.6</c:v>
                </c:pt>
                <c:pt idx="31">
                  <c:v>5.62</c:v>
                </c:pt>
                <c:pt idx="32">
                  <c:v>5.58</c:v>
                </c:pt>
                <c:pt idx="33">
                  <c:v>5.61</c:v>
                </c:pt>
                <c:pt idx="34">
                  <c:v>5.68</c:v>
                </c:pt>
                <c:pt idx="35">
                  <c:v>5.52</c:v>
                </c:pt>
                <c:pt idx="36">
                  <c:v>5.24</c:v>
                </c:pt>
                <c:pt idx="37">
                  <c:v>5.07</c:v>
                </c:pt>
                <c:pt idx="38">
                  <c:v>4.63</c:v>
                </c:pt>
                <c:pt idx="39">
                  <c:v>4.5</c:v>
                </c:pt>
                <c:pt idx="40">
                  <c:v>4.3499999999999996</c:v>
                </c:pt>
                <c:pt idx="41">
                  <c:v>4.26</c:v>
                </c:pt>
                <c:pt idx="42">
                  <c:v>4.17</c:v>
                </c:pt>
                <c:pt idx="43">
                  <c:v>3.93</c:v>
                </c:pt>
                <c:pt idx="44">
                  <c:v>3.37</c:v>
                </c:pt>
                <c:pt idx="45">
                  <c:v>2.77</c:v>
                </c:pt>
                <c:pt idx="46">
                  <c:v>2.19</c:v>
                </c:pt>
                <c:pt idx="47">
                  <c:v>1.99</c:v>
                </c:pt>
                <c:pt idx="48">
                  <c:v>1.9</c:v>
                </c:pt>
                <c:pt idx="49">
                  <c:v>2.0099999999999998</c:v>
                </c:pt>
                <c:pt idx="50">
                  <c:v>2.15</c:v>
                </c:pt>
                <c:pt idx="51">
                  <c:v>2.3199999999999998</c:v>
                </c:pt>
                <c:pt idx="52">
                  <c:v>2.52</c:v>
                </c:pt>
                <c:pt idx="53">
                  <c:v>2.69</c:v>
                </c:pt>
                <c:pt idx="54">
                  <c:v>2.78</c:v>
                </c:pt>
                <c:pt idx="55">
                  <c:v>2.83</c:v>
                </c:pt>
                <c:pt idx="56">
                  <c:v>2.81</c:v>
                </c:pt>
                <c:pt idx="57">
                  <c:v>2.77</c:v>
                </c:pt>
                <c:pt idx="58">
                  <c:v>2.7</c:v>
                </c:pt>
                <c:pt idx="59">
                  <c:v>2.67</c:v>
                </c:pt>
                <c:pt idx="60">
                  <c:v>2.72</c:v>
                </c:pt>
                <c:pt idx="61">
                  <c:v>2.81</c:v>
                </c:pt>
                <c:pt idx="62">
                  <c:v>3.04</c:v>
                </c:pt>
                <c:pt idx="63">
                  <c:v>3.19</c:v>
                </c:pt>
                <c:pt idx="64">
                  <c:v>3.17</c:v>
                </c:pt>
                <c:pt idx="65">
                  <c:v>3.1</c:v>
                </c:pt>
                <c:pt idx="66">
                  <c:v>2.92</c:v>
                </c:pt>
                <c:pt idx="67">
                  <c:v>2.78</c:v>
                </c:pt>
                <c:pt idx="68">
                  <c:v>2.63</c:v>
                </c:pt>
                <c:pt idx="69">
                  <c:v>2.63</c:v>
                </c:pt>
                <c:pt idx="70">
                  <c:v>2.69</c:v>
                </c:pt>
                <c:pt idx="71">
                  <c:v>2.63</c:v>
                </c:pt>
                <c:pt idx="72">
                  <c:v>2.39</c:v>
                </c:pt>
                <c:pt idx="73">
                  <c:v>2.2000000000000002</c:v>
                </c:pt>
                <c:pt idx="74">
                  <c:v>2.04</c:v>
                </c:pt>
                <c:pt idx="75">
                  <c:v>1.96</c:v>
                </c:pt>
                <c:pt idx="76">
                  <c:v>1.97</c:v>
                </c:pt>
                <c:pt idx="77">
                  <c:v>2.0099999999999998</c:v>
                </c:pt>
                <c:pt idx="78">
                  <c:v>2.0299999999999998</c:v>
                </c:pt>
                <c:pt idx="79">
                  <c:v>2.0699999999999998</c:v>
                </c:pt>
                <c:pt idx="80">
                  <c:v>2.35</c:v>
                </c:pt>
                <c:pt idx="81">
                  <c:v>2.52</c:v>
                </c:pt>
                <c:pt idx="82">
                  <c:v>2.62</c:v>
                </c:pt>
                <c:pt idx="83">
                  <c:v>2.46</c:v>
                </c:pt>
                <c:pt idx="84">
                  <c:v>2.4500000000000002</c:v>
                </c:pt>
                <c:pt idx="85">
                  <c:v>2.4500000000000002</c:v>
                </c:pt>
                <c:pt idx="86">
                  <c:v>2.4900000000000002</c:v>
                </c:pt>
                <c:pt idx="87">
                  <c:v>2.4700000000000002</c:v>
                </c:pt>
                <c:pt idx="88">
                  <c:v>2.46</c:v>
                </c:pt>
                <c:pt idx="89">
                  <c:v>2.44</c:v>
                </c:pt>
                <c:pt idx="90">
                  <c:v>2.54</c:v>
                </c:pt>
                <c:pt idx="91">
                  <c:v>2.68</c:v>
                </c:pt>
                <c:pt idx="92">
                  <c:v>2.78</c:v>
                </c:pt>
                <c:pt idx="93">
                  <c:v>2.98</c:v>
                </c:pt>
                <c:pt idx="94">
                  <c:v>3.2</c:v>
                </c:pt>
                <c:pt idx="95">
                  <c:v>3.34</c:v>
                </c:pt>
                <c:pt idx="96">
                  <c:v>3.43</c:v>
                </c:pt>
                <c:pt idx="97">
                  <c:v>3.65</c:v>
                </c:pt>
                <c:pt idx="98">
                  <c:v>3.76</c:v>
                </c:pt>
                <c:pt idx="99">
                  <c:v>3.95</c:v>
                </c:pt>
                <c:pt idx="100">
                  <c:v>4.0999999999999996</c:v>
                </c:pt>
                <c:pt idx="101">
                  <c:v>4.2300000000000004</c:v>
                </c:pt>
                <c:pt idx="102">
                  <c:v>4.1900000000000004</c:v>
                </c:pt>
                <c:pt idx="103">
                  <c:v>4.13</c:v>
                </c:pt>
                <c:pt idx="104">
                  <c:v>4.1500000000000004</c:v>
                </c:pt>
                <c:pt idx="105">
                  <c:v>4.16</c:v>
                </c:pt>
                <c:pt idx="106">
                  <c:v>4.18</c:v>
                </c:pt>
                <c:pt idx="107">
                  <c:v>4.16</c:v>
                </c:pt>
                <c:pt idx="108">
                  <c:v>4.16</c:v>
                </c:pt>
                <c:pt idx="109">
                  <c:v>4.18</c:v>
                </c:pt>
                <c:pt idx="110">
                  <c:v>4.17</c:v>
                </c:pt>
                <c:pt idx="111">
                  <c:v>4.16</c:v>
                </c:pt>
                <c:pt idx="112">
                  <c:v>4.18</c:v>
                </c:pt>
                <c:pt idx="113">
                  <c:v>4.3499999999999996</c:v>
                </c:pt>
                <c:pt idx="114">
                  <c:v>4.5</c:v>
                </c:pt>
                <c:pt idx="115">
                  <c:v>4.2300000000000004</c:v>
                </c:pt>
                <c:pt idx="116">
                  <c:v>4</c:v>
                </c:pt>
                <c:pt idx="117">
                  <c:v>3.93</c:v>
                </c:pt>
                <c:pt idx="118">
                  <c:v>3.95</c:v>
                </c:pt>
                <c:pt idx="119">
                  <c:v>3.84</c:v>
                </c:pt>
                <c:pt idx="120">
                  <c:v>3.58</c:v>
                </c:pt>
                <c:pt idx="121">
                  <c:v>3.25</c:v>
                </c:pt>
                <c:pt idx="122">
                  <c:v>2.13</c:v>
                </c:pt>
                <c:pt idx="123">
                  <c:v>2.38</c:v>
                </c:pt>
                <c:pt idx="124">
                  <c:v>2.64</c:v>
                </c:pt>
                <c:pt idx="125">
                  <c:v>2.61</c:v>
                </c:pt>
                <c:pt idx="126">
                  <c:v>2.36</c:v>
                </c:pt>
                <c:pt idx="127">
                  <c:v>2.4700000000000002</c:v>
                </c:pt>
                <c:pt idx="128">
                  <c:v>2.11</c:v>
                </c:pt>
                <c:pt idx="129">
                  <c:v>1.52</c:v>
                </c:pt>
                <c:pt idx="130">
                  <c:v>1.79</c:v>
                </c:pt>
                <c:pt idx="131">
                  <c:v>1.06</c:v>
                </c:pt>
                <c:pt idx="132">
                  <c:v>0.8</c:v>
                </c:pt>
                <c:pt idx="133">
                  <c:v>0.72</c:v>
                </c:pt>
                <c:pt idx="134">
                  <c:v>0.41</c:v>
                </c:pt>
                <c:pt idx="135">
                  <c:v>0.33</c:v>
                </c:pt>
                <c:pt idx="136">
                  <c:v>0.18</c:v>
                </c:pt>
                <c:pt idx="137">
                  <c:v>0.23</c:v>
                </c:pt>
                <c:pt idx="138">
                  <c:v>0.23</c:v>
                </c:pt>
                <c:pt idx="139">
                  <c:v>0.23</c:v>
                </c:pt>
                <c:pt idx="140">
                  <c:v>0.22</c:v>
                </c:pt>
                <c:pt idx="141">
                  <c:v>0.22</c:v>
                </c:pt>
                <c:pt idx="142">
                  <c:v>0.22</c:v>
                </c:pt>
                <c:pt idx="143">
                  <c:v>0.2</c:v>
                </c:pt>
                <c:pt idx="144">
                  <c:v>0.17</c:v>
                </c:pt>
                <c:pt idx="145">
                  <c:v>0.17</c:v>
                </c:pt>
                <c:pt idx="146">
                  <c:v>0.22</c:v>
                </c:pt>
                <c:pt idx="147">
                  <c:v>0.32</c:v>
                </c:pt>
                <c:pt idx="148">
                  <c:v>0.39</c:v>
                </c:pt>
                <c:pt idx="149">
                  <c:v>0.53</c:v>
                </c:pt>
                <c:pt idx="150">
                  <c:v>0.56000000000000005</c:v>
                </c:pt>
                <c:pt idx="151">
                  <c:v>0.66</c:v>
                </c:pt>
                <c:pt idx="152">
                  <c:v>0.87</c:v>
                </c:pt>
                <c:pt idx="153">
                  <c:v>0.89</c:v>
                </c:pt>
                <c:pt idx="154">
                  <c:v>0.95</c:v>
                </c:pt>
                <c:pt idx="155">
                  <c:v>0.99</c:v>
                </c:pt>
                <c:pt idx="156">
                  <c:v>0.96</c:v>
                </c:pt>
                <c:pt idx="157">
                  <c:v>0.95</c:v>
                </c:pt>
                <c:pt idx="158">
                  <c:v>0.93</c:v>
                </c:pt>
                <c:pt idx="159">
                  <c:v>0.96</c:v>
                </c:pt>
                <c:pt idx="160">
                  <c:v>0.96</c:v>
                </c:pt>
                <c:pt idx="161">
                  <c:v>0.93</c:v>
                </c:pt>
                <c:pt idx="162">
                  <c:v>0.92</c:v>
                </c:pt>
                <c:pt idx="163">
                  <c:v>0.86</c:v>
                </c:pt>
                <c:pt idx="164">
                  <c:v>0.87</c:v>
                </c:pt>
                <c:pt idx="165">
                  <c:v>0.86</c:v>
                </c:pt>
                <c:pt idx="166">
                  <c:v>0.88</c:v>
                </c:pt>
                <c:pt idx="167">
                  <c:v>0.83</c:v>
                </c:pt>
                <c:pt idx="168">
                  <c:v>0.82</c:v>
                </c:pt>
                <c:pt idx="169">
                  <c:v>0.92</c:v>
                </c:pt>
                <c:pt idx="170">
                  <c:v>0.91</c:v>
                </c:pt>
                <c:pt idx="171">
                  <c:v>0.98</c:v>
                </c:pt>
                <c:pt idx="172">
                  <c:v>0.99</c:v>
                </c:pt>
                <c:pt idx="173">
                  <c:v>0.88</c:v>
                </c:pt>
                <c:pt idx="174">
                  <c:v>0.89</c:v>
                </c:pt>
                <c:pt idx="175">
                  <c:v>1</c:v>
                </c:pt>
                <c:pt idx="176">
                  <c:v>1</c:v>
                </c:pt>
                <c:pt idx="177">
                  <c:v>0.98</c:v>
                </c:pt>
                <c:pt idx="178">
                  <c:v>0.97</c:v>
                </c:pt>
                <c:pt idx="179">
                  <c:v>0.94</c:v>
                </c:pt>
                <c:pt idx="180">
                  <c:v>0.92</c:v>
                </c:pt>
                <c:pt idx="181">
                  <c:v>0.95</c:v>
                </c:pt>
                <c:pt idx="182">
                  <c:v>0.97</c:v>
                </c:pt>
                <c:pt idx="183">
                  <c:v>0.98</c:v>
                </c:pt>
                <c:pt idx="184">
                  <c:v>1</c:v>
                </c:pt>
                <c:pt idx="185">
                  <c:v>1.02</c:v>
                </c:pt>
                <c:pt idx="186">
                  <c:v>1.01</c:v>
                </c:pt>
                <c:pt idx="187">
                  <c:v>0.99</c:v>
                </c:pt>
                <c:pt idx="188">
                  <c:v>0.99</c:v>
                </c:pt>
                <c:pt idx="189">
                  <c:v>0.93</c:v>
                </c:pt>
                <c:pt idx="190">
                  <c:v>0.93</c:v>
                </c:pt>
                <c:pt idx="191">
                  <c:v>0.92</c:v>
                </c:pt>
                <c:pt idx="192">
                  <c:v>0.89</c:v>
                </c:pt>
                <c:pt idx="193">
                  <c:v>0.87</c:v>
                </c:pt>
                <c:pt idx="194">
                  <c:v>0.85</c:v>
                </c:pt>
                <c:pt idx="195">
                  <c:v>0.93</c:v>
                </c:pt>
                <c:pt idx="196">
                  <c:v>0.93</c:v>
                </c:pt>
                <c:pt idx="197">
                  <c:v>0.94</c:v>
                </c:pt>
                <c:pt idx="198">
                  <c:v>0.95</c:v>
                </c:pt>
                <c:pt idx="199">
                  <c:v>0.95</c:v>
                </c:pt>
                <c:pt idx="200">
                  <c:v>0.93</c:v>
                </c:pt>
                <c:pt idx="201">
                  <c:v>0.89</c:v>
                </c:pt>
                <c:pt idx="202">
                  <c:v>0.9</c:v>
                </c:pt>
                <c:pt idx="203">
                  <c:v>0.9</c:v>
                </c:pt>
                <c:pt idx="204">
                  <c:v>0.8</c:v>
                </c:pt>
                <c:pt idx="205">
                  <c:v>0.53</c:v>
                </c:pt>
                <c:pt idx="206">
                  <c:v>0.55000000000000004</c:v>
                </c:pt>
                <c:pt idx="207">
                  <c:v>0.62</c:v>
                </c:pt>
                <c:pt idx="208">
                  <c:v>0.65</c:v>
                </c:pt>
                <c:pt idx="209">
                  <c:v>0.61</c:v>
                </c:pt>
                <c:pt idx="210">
                  <c:v>0.47</c:v>
                </c:pt>
                <c:pt idx="211">
                  <c:v>0.38</c:v>
                </c:pt>
                <c:pt idx="212">
                  <c:v>0.4</c:v>
                </c:pt>
                <c:pt idx="213">
                  <c:v>0.41</c:v>
                </c:pt>
                <c:pt idx="214">
                  <c:v>0.45</c:v>
                </c:pt>
                <c:pt idx="215">
                  <c:v>0.48</c:v>
                </c:pt>
                <c:pt idx="216">
                  <c:v>0.43</c:v>
                </c:pt>
                <c:pt idx="217">
                  <c:v>0.46</c:v>
                </c:pt>
                <c:pt idx="218">
                  <c:v>0.46</c:v>
                </c:pt>
                <c:pt idx="219">
                  <c:v>0.51</c:v>
                </c:pt>
                <c:pt idx="220">
                  <c:v>0.52</c:v>
                </c:pt>
                <c:pt idx="221">
                  <c:v>0.51</c:v>
                </c:pt>
                <c:pt idx="222">
                  <c:v>0.49</c:v>
                </c:pt>
                <c:pt idx="223">
                  <c:v>0.51</c:v>
                </c:pt>
                <c:pt idx="224">
                  <c:v>0.51</c:v>
                </c:pt>
                <c:pt idx="225">
                  <c:v>0.49</c:v>
                </c:pt>
                <c:pt idx="226">
                  <c:v>0.48</c:v>
                </c:pt>
                <c:pt idx="227">
                  <c:v>0.48</c:v>
                </c:pt>
                <c:pt idx="228">
                  <c:v>0.45</c:v>
                </c:pt>
                <c:pt idx="229">
                  <c:v>0.47</c:v>
                </c:pt>
                <c:pt idx="230">
                  <c:v>0.5</c:v>
                </c:pt>
                <c:pt idx="231">
                  <c:v>0.53</c:v>
                </c:pt>
                <c:pt idx="232">
                  <c:v>0.51</c:v>
                </c:pt>
                <c:pt idx="233">
                  <c:v>0.56999999999999995</c:v>
                </c:pt>
                <c:pt idx="234">
                  <c:v>0.73</c:v>
                </c:pt>
                <c:pt idx="235">
                  <c:v>0.73</c:v>
                </c:pt>
                <c:pt idx="236">
                  <c:v>0.97</c:v>
                </c:pt>
                <c:pt idx="237">
                  <c:v>0.95</c:v>
                </c:pt>
                <c:pt idx="238">
                  <c:v>0.87</c:v>
                </c:pt>
                <c:pt idx="239">
                  <c:v>0.96</c:v>
                </c:pt>
                <c:pt idx="240">
                  <c:v>1.1499999999999999</c:v>
                </c:pt>
                <c:pt idx="241">
                  <c:v>1.1599999999999999</c:v>
                </c:pt>
                <c:pt idx="242">
                  <c:v>1.1000000000000001</c:v>
                </c:pt>
                <c:pt idx="243">
                  <c:v>1.1599999999999999</c:v>
                </c:pt>
                <c:pt idx="244">
                  <c:v>1.24</c:v>
                </c:pt>
                <c:pt idx="245">
                  <c:v>1.23</c:v>
                </c:pt>
                <c:pt idx="246">
                  <c:v>1.37</c:v>
                </c:pt>
                <c:pt idx="247">
                  <c:v>1.49</c:v>
                </c:pt>
                <c:pt idx="248">
                  <c:v>1.53</c:v>
                </c:pt>
                <c:pt idx="249">
                  <c:v>1.63</c:v>
                </c:pt>
                <c:pt idx="250">
                  <c:v>1.71</c:v>
                </c:pt>
                <c:pt idx="251">
                  <c:v>1.65</c:v>
                </c:pt>
                <c:pt idx="252">
                  <c:v>1.63</c:v>
                </c:pt>
                <c:pt idx="253">
                  <c:v>1.67</c:v>
                </c:pt>
                <c:pt idx="254">
                  <c:v>1.65</c:v>
                </c:pt>
                <c:pt idx="255">
                  <c:v>1.68</c:v>
                </c:pt>
                <c:pt idx="256">
                  <c:v>1.68</c:v>
                </c:pt>
                <c:pt idx="257">
                  <c:v>1.67</c:v>
                </c:pt>
                <c:pt idx="258">
                  <c:v>1.65</c:v>
                </c:pt>
                <c:pt idx="259">
                  <c:v>1.64</c:v>
                </c:pt>
                <c:pt idx="260">
                  <c:v>1.63</c:v>
                </c:pt>
                <c:pt idx="261">
                  <c:v>1.65</c:v>
                </c:pt>
                <c:pt idx="262">
                  <c:v>1.67</c:v>
                </c:pt>
                <c:pt idx="263">
                  <c:v>1.66</c:v>
                </c:pt>
                <c:pt idx="264">
                  <c:v>1.64</c:v>
                </c:pt>
                <c:pt idx="265">
                  <c:v>1.62</c:v>
                </c:pt>
                <c:pt idx="266">
                  <c:v>0.59</c:v>
                </c:pt>
                <c:pt idx="267">
                  <c:v>0.23</c:v>
                </c:pt>
                <c:pt idx="268">
                  <c:v>0.24</c:v>
                </c:pt>
                <c:pt idx="269">
                  <c:v>0.19</c:v>
                </c:pt>
                <c:pt idx="270">
                  <c:v>0.18</c:v>
                </c:pt>
                <c:pt idx="271">
                  <c:v>0.16</c:v>
                </c:pt>
                <c:pt idx="272">
                  <c:v>0.15</c:v>
                </c:pt>
                <c:pt idx="273">
                  <c:v>0.1</c:v>
                </c:pt>
                <c:pt idx="274">
                  <c:v>0.11</c:v>
                </c:pt>
                <c:pt idx="275">
                  <c:v>0.11</c:v>
                </c:pt>
                <c:pt idx="276">
                  <c:v>0.06</c:v>
                </c:pt>
                <c:pt idx="277">
                  <c:v>0.08</c:v>
                </c:pt>
                <c:pt idx="278">
                  <c:v>0.1</c:v>
                </c:pt>
                <c:pt idx="279">
                  <c:v>0.09</c:v>
                </c:pt>
                <c:pt idx="280">
                  <c:v>0.1</c:v>
                </c:pt>
                <c:pt idx="281">
                  <c:v>0.12</c:v>
                </c:pt>
                <c:pt idx="282">
                  <c:v>0.16</c:v>
                </c:pt>
                <c:pt idx="283">
                  <c:v>0.18</c:v>
                </c:pt>
                <c:pt idx="284">
                  <c:v>0.13</c:v>
                </c:pt>
                <c:pt idx="285">
                  <c:v>0.12</c:v>
                </c:pt>
                <c:pt idx="286">
                  <c:v>0.11</c:v>
                </c:pt>
                <c:pt idx="287">
                  <c:v>7.0000000000000007E-2</c:v>
                </c:pt>
                <c:pt idx="288">
                  <c:v>0.3</c:v>
                </c:pt>
                <c:pt idx="289">
                  <c:v>0.33</c:v>
                </c:pt>
                <c:pt idx="290">
                  <c:v>0.55000000000000004</c:v>
                </c:pt>
                <c:pt idx="291">
                  <c:v>1.05</c:v>
                </c:pt>
                <c:pt idx="292">
                  <c:v>1.38</c:v>
                </c:pt>
                <c:pt idx="293">
                  <c:v>1.85</c:v>
                </c:pt>
                <c:pt idx="294">
                  <c:v>2.4</c:v>
                </c:pt>
                <c:pt idx="295">
                  <c:v>2.9</c:v>
                </c:pt>
                <c:pt idx="296">
                  <c:v>3.4</c:v>
                </c:pt>
                <c:pt idx="297">
                  <c:v>3.77</c:v>
                </c:pt>
                <c:pt idx="298">
                  <c:v>3.97</c:v>
                </c:pt>
                <c:pt idx="299">
                  <c:v>4.1500000000000004</c:v>
                </c:pt>
                <c:pt idx="300">
                  <c:v>4.32</c:v>
                </c:pt>
                <c:pt idx="301">
                  <c:v>4.46</c:v>
                </c:pt>
                <c:pt idx="302">
                  <c:v>4.38</c:v>
                </c:pt>
                <c:pt idx="303">
                  <c:v>4.37</c:v>
                </c:pt>
                <c:pt idx="304">
                  <c:v>4.46</c:v>
                </c:pt>
                <c:pt idx="305">
                  <c:v>4.8</c:v>
                </c:pt>
                <c:pt idx="306">
                  <c:v>4.9400000000000004</c:v>
                </c:pt>
                <c:pt idx="307">
                  <c:v>5.0599999999999996</c:v>
                </c:pt>
                <c:pt idx="308">
                  <c:v>5.04</c:v>
                </c:pt>
                <c:pt idx="309">
                  <c:v>5.08</c:v>
                </c:pt>
                <c:pt idx="310">
                  <c:v>4.99</c:v>
                </c:pt>
                <c:pt idx="311">
                  <c:v>4.98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C4B-9C43-84D1-060A8BFF06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1509184"/>
        <c:axId val="411512784"/>
      </c:lineChart>
      <c:dateAx>
        <c:axId val="411509184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11512784"/>
        <c:crosses val="autoZero"/>
        <c:auto val="1"/>
        <c:lblOffset val="100"/>
        <c:baseTimeUnit val="months"/>
        <c:majorUnit val="48"/>
        <c:majorTimeUnit val="months"/>
      </c:dateAx>
      <c:valAx>
        <c:axId val="411512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1150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600" b="1">
                <a:latin typeface="Helvetica" pitchFamily="2" charset="0"/>
              </a:rPr>
              <a:t>SWAP10Y,</a:t>
            </a:r>
            <a:r>
              <a:rPr lang="en-US" sz="1600" b="1" baseline="0">
                <a:latin typeface="Helvetica" pitchFamily="2" charset="0"/>
              </a:rPr>
              <a:t> YIELD, %, and CPIXFE, % CH, Y/Y</a:t>
            </a:r>
            <a:endParaRPr lang="en-US" sz="1600" b="1">
              <a:latin typeface="Helvetica" pitchFamily="2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4'!$B$1</c:f>
              <c:strCache>
                <c:ptCount val="1"/>
                <c:pt idx="0">
                  <c:v>CSWAP10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 4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4'!$B$2:$B$313</c:f>
              <c:numCache>
                <c:formatCode>0.00</c:formatCode>
                <c:ptCount val="312"/>
                <c:pt idx="0">
                  <c:v>5.62</c:v>
                </c:pt>
                <c:pt idx="1">
                  <c:v>5.66</c:v>
                </c:pt>
                <c:pt idx="2">
                  <c:v>5.67</c:v>
                </c:pt>
                <c:pt idx="3">
                  <c:v>5.56</c:v>
                </c:pt>
                <c:pt idx="4">
                  <c:v>5.61</c:v>
                </c:pt>
                <c:pt idx="5">
                  <c:v>5.56</c:v>
                </c:pt>
                <c:pt idx="6">
                  <c:v>5.62</c:v>
                </c:pt>
                <c:pt idx="7">
                  <c:v>5.92</c:v>
                </c:pt>
                <c:pt idx="8">
                  <c:v>5.66</c:v>
                </c:pt>
                <c:pt idx="9">
                  <c:v>5.37</c:v>
                </c:pt>
                <c:pt idx="10">
                  <c:v>5.48</c:v>
                </c:pt>
                <c:pt idx="11">
                  <c:v>5.21</c:v>
                </c:pt>
                <c:pt idx="12">
                  <c:v>5.29</c:v>
                </c:pt>
                <c:pt idx="13">
                  <c:v>5.45</c:v>
                </c:pt>
                <c:pt idx="14">
                  <c:v>5.55</c:v>
                </c:pt>
                <c:pt idx="15">
                  <c:v>5.38</c:v>
                </c:pt>
                <c:pt idx="16">
                  <c:v>5.69</c:v>
                </c:pt>
                <c:pt idx="17">
                  <c:v>5.98</c:v>
                </c:pt>
                <c:pt idx="18">
                  <c:v>5.96</c:v>
                </c:pt>
                <c:pt idx="19">
                  <c:v>6.2</c:v>
                </c:pt>
                <c:pt idx="20">
                  <c:v>6.11</c:v>
                </c:pt>
                <c:pt idx="21">
                  <c:v>6.44</c:v>
                </c:pt>
                <c:pt idx="22">
                  <c:v>6.34</c:v>
                </c:pt>
                <c:pt idx="23">
                  <c:v>6.48</c:v>
                </c:pt>
                <c:pt idx="24">
                  <c:v>6.76</c:v>
                </c:pt>
                <c:pt idx="25">
                  <c:v>6.64</c:v>
                </c:pt>
                <c:pt idx="26">
                  <c:v>6.37</c:v>
                </c:pt>
                <c:pt idx="27">
                  <c:v>6.32</c:v>
                </c:pt>
                <c:pt idx="28">
                  <c:v>6.6</c:v>
                </c:pt>
                <c:pt idx="29">
                  <c:v>6.33</c:v>
                </c:pt>
                <c:pt idx="30">
                  <c:v>6.29</c:v>
                </c:pt>
                <c:pt idx="31">
                  <c:v>6.22</c:v>
                </c:pt>
                <c:pt idx="32">
                  <c:v>6.17</c:v>
                </c:pt>
                <c:pt idx="33">
                  <c:v>6.15</c:v>
                </c:pt>
                <c:pt idx="34">
                  <c:v>6.14</c:v>
                </c:pt>
                <c:pt idx="35">
                  <c:v>5.82</c:v>
                </c:pt>
                <c:pt idx="36">
                  <c:v>5.86</c:v>
                </c:pt>
                <c:pt idx="37">
                  <c:v>5.76</c:v>
                </c:pt>
                <c:pt idx="38">
                  <c:v>5.61</c:v>
                </c:pt>
                <c:pt idx="39">
                  <c:v>5.88</c:v>
                </c:pt>
                <c:pt idx="40">
                  <c:v>6.14</c:v>
                </c:pt>
                <c:pt idx="41">
                  <c:v>6.01</c:v>
                </c:pt>
                <c:pt idx="42">
                  <c:v>6.12</c:v>
                </c:pt>
                <c:pt idx="43">
                  <c:v>5.87</c:v>
                </c:pt>
                <c:pt idx="44">
                  <c:v>5.67</c:v>
                </c:pt>
                <c:pt idx="45">
                  <c:v>5.53</c:v>
                </c:pt>
                <c:pt idx="46">
                  <c:v>5.39</c:v>
                </c:pt>
                <c:pt idx="47">
                  <c:v>5.67</c:v>
                </c:pt>
                <c:pt idx="48">
                  <c:v>5.6</c:v>
                </c:pt>
                <c:pt idx="49">
                  <c:v>5.53</c:v>
                </c:pt>
                <c:pt idx="50">
                  <c:v>5.89</c:v>
                </c:pt>
                <c:pt idx="51">
                  <c:v>5.84</c:v>
                </c:pt>
                <c:pt idx="52">
                  <c:v>5.78</c:v>
                </c:pt>
                <c:pt idx="53">
                  <c:v>5.63</c:v>
                </c:pt>
                <c:pt idx="54">
                  <c:v>5.53</c:v>
                </c:pt>
                <c:pt idx="55">
                  <c:v>5.36</c:v>
                </c:pt>
                <c:pt idx="56">
                  <c:v>5.0999999999999996</c:v>
                </c:pt>
                <c:pt idx="57">
                  <c:v>5.33</c:v>
                </c:pt>
                <c:pt idx="58">
                  <c:v>5.26</c:v>
                </c:pt>
                <c:pt idx="59">
                  <c:v>5.12</c:v>
                </c:pt>
                <c:pt idx="60">
                  <c:v>5.12</c:v>
                </c:pt>
                <c:pt idx="61">
                  <c:v>5.2</c:v>
                </c:pt>
                <c:pt idx="62">
                  <c:v>5.17</c:v>
                </c:pt>
                <c:pt idx="63">
                  <c:v>5.23</c:v>
                </c:pt>
                <c:pt idx="64">
                  <c:v>4.8499999999999996</c:v>
                </c:pt>
                <c:pt idx="65">
                  <c:v>4.5199999999999996</c:v>
                </c:pt>
                <c:pt idx="66">
                  <c:v>4.93</c:v>
                </c:pt>
                <c:pt idx="67">
                  <c:v>5.18</c:v>
                </c:pt>
                <c:pt idx="68">
                  <c:v>5.04</c:v>
                </c:pt>
                <c:pt idx="69">
                  <c:v>5.08</c:v>
                </c:pt>
                <c:pt idx="70">
                  <c:v>5.12</c:v>
                </c:pt>
                <c:pt idx="71">
                  <c:v>4.99</c:v>
                </c:pt>
                <c:pt idx="72">
                  <c:v>4.87</c:v>
                </c:pt>
                <c:pt idx="73">
                  <c:v>4.72</c:v>
                </c:pt>
                <c:pt idx="74">
                  <c:v>4.53</c:v>
                </c:pt>
                <c:pt idx="75">
                  <c:v>4.9000000000000004</c:v>
                </c:pt>
                <c:pt idx="76">
                  <c:v>5.13</c:v>
                </c:pt>
                <c:pt idx="77">
                  <c:v>5.31</c:v>
                </c:pt>
                <c:pt idx="78">
                  <c:v>5.13</c:v>
                </c:pt>
                <c:pt idx="79">
                  <c:v>4.9800000000000004</c:v>
                </c:pt>
                <c:pt idx="80">
                  <c:v>4.9000000000000004</c:v>
                </c:pt>
                <c:pt idx="81">
                  <c:v>4.8600000000000003</c:v>
                </c:pt>
                <c:pt idx="82">
                  <c:v>4.8</c:v>
                </c:pt>
                <c:pt idx="83">
                  <c:v>4.63</c:v>
                </c:pt>
                <c:pt idx="84">
                  <c:v>4.57</c:v>
                </c:pt>
                <c:pt idx="85">
                  <c:v>4.51</c:v>
                </c:pt>
                <c:pt idx="86">
                  <c:v>4.66</c:v>
                </c:pt>
                <c:pt idx="87">
                  <c:v>4.51</c:v>
                </c:pt>
                <c:pt idx="88">
                  <c:v>4.38</c:v>
                </c:pt>
                <c:pt idx="89">
                  <c:v>4.1100000000000003</c:v>
                </c:pt>
                <c:pt idx="90">
                  <c:v>4.18</c:v>
                </c:pt>
                <c:pt idx="91">
                  <c:v>4.17</c:v>
                </c:pt>
                <c:pt idx="92">
                  <c:v>4.0599999999999996</c:v>
                </c:pt>
                <c:pt idx="93">
                  <c:v>4.26</c:v>
                </c:pt>
                <c:pt idx="94">
                  <c:v>4.3600000000000003</c:v>
                </c:pt>
                <c:pt idx="95">
                  <c:v>4.3600000000000003</c:v>
                </c:pt>
                <c:pt idx="96">
                  <c:v>4.38</c:v>
                </c:pt>
                <c:pt idx="97">
                  <c:v>4.55</c:v>
                </c:pt>
                <c:pt idx="98">
                  <c:v>4.58</c:v>
                </c:pt>
                <c:pt idx="99">
                  <c:v>4.8099999999999996</c:v>
                </c:pt>
                <c:pt idx="100">
                  <c:v>4.8099999999999996</c:v>
                </c:pt>
                <c:pt idx="101">
                  <c:v>4.92</c:v>
                </c:pt>
                <c:pt idx="102">
                  <c:v>4.9400000000000004</c:v>
                </c:pt>
                <c:pt idx="103">
                  <c:v>4.6900000000000004</c:v>
                </c:pt>
                <c:pt idx="104">
                  <c:v>4.49</c:v>
                </c:pt>
                <c:pt idx="105">
                  <c:v>4.5199999999999996</c:v>
                </c:pt>
                <c:pt idx="106">
                  <c:v>4.37</c:v>
                </c:pt>
                <c:pt idx="107">
                  <c:v>4.34</c:v>
                </c:pt>
                <c:pt idx="108">
                  <c:v>4.51</c:v>
                </c:pt>
                <c:pt idx="109">
                  <c:v>4.5199999999999996</c:v>
                </c:pt>
                <c:pt idx="110">
                  <c:v>4.46</c:v>
                </c:pt>
                <c:pt idx="111">
                  <c:v>4.5999999999999996</c:v>
                </c:pt>
                <c:pt idx="112">
                  <c:v>4.74</c:v>
                </c:pt>
                <c:pt idx="113">
                  <c:v>5.13</c:v>
                </c:pt>
                <c:pt idx="114">
                  <c:v>5.2</c:v>
                </c:pt>
                <c:pt idx="115">
                  <c:v>5.03</c:v>
                </c:pt>
                <c:pt idx="116">
                  <c:v>4.87</c:v>
                </c:pt>
                <c:pt idx="117">
                  <c:v>4.87</c:v>
                </c:pt>
                <c:pt idx="118">
                  <c:v>4.78</c:v>
                </c:pt>
                <c:pt idx="119">
                  <c:v>4.6500000000000004</c:v>
                </c:pt>
                <c:pt idx="120">
                  <c:v>4.45</c:v>
                </c:pt>
                <c:pt idx="121">
                  <c:v>4.4400000000000004</c:v>
                </c:pt>
                <c:pt idx="122">
                  <c:v>4.26</c:v>
                </c:pt>
                <c:pt idx="123">
                  <c:v>4.2699999999999996</c:v>
                </c:pt>
                <c:pt idx="124">
                  <c:v>4.1900000000000004</c:v>
                </c:pt>
                <c:pt idx="125">
                  <c:v>4.3</c:v>
                </c:pt>
                <c:pt idx="126">
                  <c:v>4.2300000000000004</c:v>
                </c:pt>
                <c:pt idx="127">
                  <c:v>4.07</c:v>
                </c:pt>
                <c:pt idx="128">
                  <c:v>3.9089999999999998</c:v>
                </c:pt>
                <c:pt idx="129">
                  <c:v>3.95</c:v>
                </c:pt>
                <c:pt idx="130">
                  <c:v>3.48</c:v>
                </c:pt>
                <c:pt idx="131">
                  <c:v>2.68</c:v>
                </c:pt>
                <c:pt idx="132">
                  <c:v>2.54</c:v>
                </c:pt>
                <c:pt idx="133">
                  <c:v>2.79</c:v>
                </c:pt>
                <c:pt idx="134">
                  <c:v>2.62</c:v>
                </c:pt>
                <c:pt idx="135">
                  <c:v>2.75</c:v>
                </c:pt>
                <c:pt idx="136">
                  <c:v>3.07</c:v>
                </c:pt>
                <c:pt idx="137">
                  <c:v>3.53</c:v>
                </c:pt>
                <c:pt idx="138">
                  <c:v>3.55</c:v>
                </c:pt>
                <c:pt idx="139">
                  <c:v>3.53</c:v>
                </c:pt>
                <c:pt idx="140">
                  <c:v>3.44</c:v>
                </c:pt>
                <c:pt idx="141">
                  <c:v>3.57</c:v>
                </c:pt>
                <c:pt idx="142">
                  <c:v>3.55</c:v>
                </c:pt>
                <c:pt idx="143">
                  <c:v>3.65</c:v>
                </c:pt>
                <c:pt idx="144">
                  <c:v>3.69</c:v>
                </c:pt>
                <c:pt idx="145">
                  <c:v>3.64</c:v>
                </c:pt>
                <c:pt idx="146">
                  <c:v>3.66</c:v>
                </c:pt>
                <c:pt idx="147">
                  <c:v>3.9</c:v>
                </c:pt>
                <c:pt idx="148">
                  <c:v>3.71</c:v>
                </c:pt>
                <c:pt idx="149">
                  <c:v>3.63</c:v>
                </c:pt>
                <c:pt idx="150">
                  <c:v>3.45</c:v>
                </c:pt>
                <c:pt idx="151">
                  <c:v>3.11</c:v>
                </c:pt>
                <c:pt idx="152">
                  <c:v>3.01</c:v>
                </c:pt>
                <c:pt idx="153">
                  <c:v>2.9</c:v>
                </c:pt>
                <c:pt idx="154">
                  <c:v>3.18</c:v>
                </c:pt>
                <c:pt idx="155">
                  <c:v>3.42</c:v>
                </c:pt>
                <c:pt idx="156">
                  <c:v>3.51</c:v>
                </c:pt>
                <c:pt idx="157">
                  <c:v>3.67</c:v>
                </c:pt>
                <c:pt idx="158">
                  <c:v>3.59</c:v>
                </c:pt>
                <c:pt idx="159">
                  <c:v>3.68</c:v>
                </c:pt>
                <c:pt idx="160">
                  <c:v>3.43</c:v>
                </c:pt>
                <c:pt idx="161">
                  <c:v>3.25</c:v>
                </c:pt>
                <c:pt idx="162">
                  <c:v>3.24</c:v>
                </c:pt>
                <c:pt idx="163">
                  <c:v>2.68</c:v>
                </c:pt>
                <c:pt idx="164">
                  <c:v>2.42</c:v>
                </c:pt>
                <c:pt idx="165">
                  <c:v>2.54</c:v>
                </c:pt>
                <c:pt idx="166">
                  <c:v>2.38</c:v>
                </c:pt>
                <c:pt idx="167">
                  <c:v>2.25</c:v>
                </c:pt>
                <c:pt idx="168">
                  <c:v>2.2400000000000002</c:v>
                </c:pt>
                <c:pt idx="169">
                  <c:v>2.34</c:v>
                </c:pt>
                <c:pt idx="170">
                  <c:v>2.52</c:v>
                </c:pt>
                <c:pt idx="171">
                  <c:v>2.54</c:v>
                </c:pt>
                <c:pt idx="172">
                  <c:v>2.27</c:v>
                </c:pt>
                <c:pt idx="173">
                  <c:v>2.13</c:v>
                </c:pt>
                <c:pt idx="174">
                  <c:v>2.06</c:v>
                </c:pt>
                <c:pt idx="175">
                  <c:v>2.2200000000000002</c:v>
                </c:pt>
                <c:pt idx="176">
                  <c:v>2.21</c:v>
                </c:pt>
                <c:pt idx="177">
                  <c:v>2.21</c:v>
                </c:pt>
                <c:pt idx="178">
                  <c:v>2.15</c:v>
                </c:pt>
                <c:pt idx="179">
                  <c:v>2.19</c:v>
                </c:pt>
                <c:pt idx="180">
                  <c:v>2.33</c:v>
                </c:pt>
                <c:pt idx="181">
                  <c:v>2.38</c:v>
                </c:pt>
                <c:pt idx="182">
                  <c:v>2.3199999999999998</c:v>
                </c:pt>
                <c:pt idx="183">
                  <c:v>2.19</c:v>
                </c:pt>
                <c:pt idx="184">
                  <c:v>2.34</c:v>
                </c:pt>
                <c:pt idx="185">
                  <c:v>2.71</c:v>
                </c:pt>
                <c:pt idx="186">
                  <c:v>2.89</c:v>
                </c:pt>
                <c:pt idx="187">
                  <c:v>3.04</c:v>
                </c:pt>
                <c:pt idx="188">
                  <c:v>3.15</c:v>
                </c:pt>
                <c:pt idx="189">
                  <c:v>2.98</c:v>
                </c:pt>
                <c:pt idx="190">
                  <c:v>2.97</c:v>
                </c:pt>
                <c:pt idx="191">
                  <c:v>3.07</c:v>
                </c:pt>
                <c:pt idx="192">
                  <c:v>2.97</c:v>
                </c:pt>
                <c:pt idx="193">
                  <c:v>2.83</c:v>
                </c:pt>
                <c:pt idx="194">
                  <c:v>2.81</c:v>
                </c:pt>
                <c:pt idx="195">
                  <c:v>2.81</c:v>
                </c:pt>
                <c:pt idx="196">
                  <c:v>2.69</c:v>
                </c:pt>
                <c:pt idx="197">
                  <c:v>2.7</c:v>
                </c:pt>
                <c:pt idx="198">
                  <c:v>2.61</c:v>
                </c:pt>
                <c:pt idx="199">
                  <c:v>2.5</c:v>
                </c:pt>
                <c:pt idx="200">
                  <c:v>2.61</c:v>
                </c:pt>
                <c:pt idx="201">
                  <c:v>2.46</c:v>
                </c:pt>
                <c:pt idx="202">
                  <c:v>2.46</c:v>
                </c:pt>
                <c:pt idx="203">
                  <c:v>2.3199999999999998</c:v>
                </c:pt>
                <c:pt idx="204">
                  <c:v>1.99</c:v>
                </c:pt>
                <c:pt idx="205">
                  <c:v>1.8</c:v>
                </c:pt>
                <c:pt idx="206">
                  <c:v>1.87</c:v>
                </c:pt>
                <c:pt idx="207">
                  <c:v>1.85</c:v>
                </c:pt>
                <c:pt idx="208">
                  <c:v>2.15</c:v>
                </c:pt>
                <c:pt idx="209">
                  <c:v>2.2200000000000002</c:v>
                </c:pt>
                <c:pt idx="210">
                  <c:v>2.06</c:v>
                </c:pt>
                <c:pt idx="211">
                  <c:v>1.89</c:v>
                </c:pt>
                <c:pt idx="212">
                  <c:v>1.9</c:v>
                </c:pt>
                <c:pt idx="213">
                  <c:v>1.88</c:v>
                </c:pt>
                <c:pt idx="214">
                  <c:v>1.95</c:v>
                </c:pt>
                <c:pt idx="215">
                  <c:v>1.86</c:v>
                </c:pt>
                <c:pt idx="216">
                  <c:v>1.65</c:v>
                </c:pt>
                <c:pt idx="217">
                  <c:v>1.4</c:v>
                </c:pt>
                <c:pt idx="218">
                  <c:v>1.5</c:v>
                </c:pt>
                <c:pt idx="219">
                  <c:v>1.54</c:v>
                </c:pt>
                <c:pt idx="220">
                  <c:v>1.54</c:v>
                </c:pt>
                <c:pt idx="221">
                  <c:v>1.4</c:v>
                </c:pt>
                <c:pt idx="222">
                  <c:v>1.27</c:v>
                </c:pt>
                <c:pt idx="223">
                  <c:v>1.25</c:v>
                </c:pt>
                <c:pt idx="224">
                  <c:v>1.28</c:v>
                </c:pt>
                <c:pt idx="225">
                  <c:v>1.38</c:v>
                </c:pt>
                <c:pt idx="226">
                  <c:v>1.67</c:v>
                </c:pt>
                <c:pt idx="227">
                  <c:v>1.95</c:v>
                </c:pt>
                <c:pt idx="228">
                  <c:v>1.91</c:v>
                </c:pt>
                <c:pt idx="229">
                  <c:v>1.91</c:v>
                </c:pt>
                <c:pt idx="230">
                  <c:v>1.95</c:v>
                </c:pt>
                <c:pt idx="231">
                  <c:v>1.79</c:v>
                </c:pt>
                <c:pt idx="232">
                  <c:v>1.76</c:v>
                </c:pt>
                <c:pt idx="233">
                  <c:v>1.81</c:v>
                </c:pt>
                <c:pt idx="234">
                  <c:v>2.1800000000000002</c:v>
                </c:pt>
                <c:pt idx="235">
                  <c:v>2.15</c:v>
                </c:pt>
                <c:pt idx="236">
                  <c:v>2.2999999999999998</c:v>
                </c:pt>
                <c:pt idx="237">
                  <c:v>2.34</c:v>
                </c:pt>
                <c:pt idx="238">
                  <c:v>2.23</c:v>
                </c:pt>
                <c:pt idx="239">
                  <c:v>2.2799999999999998</c:v>
                </c:pt>
                <c:pt idx="240">
                  <c:v>2.5099999999999998</c:v>
                </c:pt>
                <c:pt idx="241">
                  <c:v>2.66</c:v>
                </c:pt>
                <c:pt idx="242">
                  <c:v>2.56</c:v>
                </c:pt>
                <c:pt idx="243">
                  <c:v>2.61</c:v>
                </c:pt>
                <c:pt idx="244">
                  <c:v>2.72</c:v>
                </c:pt>
                <c:pt idx="245">
                  <c:v>2.59</c:v>
                </c:pt>
                <c:pt idx="246">
                  <c:v>2.57</c:v>
                </c:pt>
                <c:pt idx="247">
                  <c:v>2.67</c:v>
                </c:pt>
                <c:pt idx="248">
                  <c:v>2.72</c:v>
                </c:pt>
                <c:pt idx="249">
                  <c:v>2.88</c:v>
                </c:pt>
                <c:pt idx="250">
                  <c:v>2.83</c:v>
                </c:pt>
                <c:pt idx="251">
                  <c:v>2.5499999999999998</c:v>
                </c:pt>
                <c:pt idx="252">
                  <c:v>2.4500000000000002</c:v>
                </c:pt>
                <c:pt idx="253">
                  <c:v>2.39</c:v>
                </c:pt>
                <c:pt idx="254">
                  <c:v>2.17</c:v>
                </c:pt>
                <c:pt idx="255">
                  <c:v>2.16</c:v>
                </c:pt>
                <c:pt idx="256">
                  <c:v>2.09</c:v>
                </c:pt>
                <c:pt idx="257">
                  <c:v>1.86</c:v>
                </c:pt>
                <c:pt idx="258">
                  <c:v>1.9</c:v>
                </c:pt>
                <c:pt idx="259">
                  <c:v>1.6</c:v>
                </c:pt>
                <c:pt idx="260">
                  <c:v>1.72</c:v>
                </c:pt>
                <c:pt idx="261">
                  <c:v>1.83</c:v>
                </c:pt>
                <c:pt idx="262">
                  <c:v>1.91</c:v>
                </c:pt>
                <c:pt idx="263">
                  <c:v>2.04</c:v>
                </c:pt>
                <c:pt idx="264">
                  <c:v>1.94</c:v>
                </c:pt>
                <c:pt idx="265">
                  <c:v>1.7</c:v>
                </c:pt>
                <c:pt idx="266">
                  <c:v>1.1599999999999999</c:v>
                </c:pt>
                <c:pt idx="267">
                  <c:v>1.1100000000000001</c:v>
                </c:pt>
                <c:pt idx="268">
                  <c:v>0.96</c:v>
                </c:pt>
                <c:pt idx="269">
                  <c:v>1.02</c:v>
                </c:pt>
                <c:pt idx="270">
                  <c:v>0.97</c:v>
                </c:pt>
                <c:pt idx="271">
                  <c:v>1.01</c:v>
                </c:pt>
                <c:pt idx="272">
                  <c:v>1.02</c:v>
                </c:pt>
                <c:pt idx="273">
                  <c:v>1.08</c:v>
                </c:pt>
                <c:pt idx="274">
                  <c:v>1.17</c:v>
                </c:pt>
                <c:pt idx="275">
                  <c:v>1.24</c:v>
                </c:pt>
                <c:pt idx="276">
                  <c:v>1.3</c:v>
                </c:pt>
                <c:pt idx="277">
                  <c:v>1.56</c:v>
                </c:pt>
                <c:pt idx="278">
                  <c:v>1.97</c:v>
                </c:pt>
                <c:pt idx="279">
                  <c:v>1.97</c:v>
                </c:pt>
                <c:pt idx="280">
                  <c:v>1.94</c:v>
                </c:pt>
                <c:pt idx="281">
                  <c:v>1.85</c:v>
                </c:pt>
                <c:pt idx="282">
                  <c:v>1.71</c:v>
                </c:pt>
                <c:pt idx="283">
                  <c:v>1.66</c:v>
                </c:pt>
                <c:pt idx="284">
                  <c:v>1.75</c:v>
                </c:pt>
                <c:pt idx="285">
                  <c:v>2.04</c:v>
                </c:pt>
                <c:pt idx="286">
                  <c:v>2.12</c:v>
                </c:pt>
                <c:pt idx="287">
                  <c:v>1.96</c:v>
                </c:pt>
                <c:pt idx="288">
                  <c:v>2.2200000000000002</c:v>
                </c:pt>
                <c:pt idx="289">
                  <c:v>2.38</c:v>
                </c:pt>
                <c:pt idx="290">
                  <c:v>2.62</c:v>
                </c:pt>
                <c:pt idx="291">
                  <c:v>3.16</c:v>
                </c:pt>
                <c:pt idx="292">
                  <c:v>3.37</c:v>
                </c:pt>
                <c:pt idx="293">
                  <c:v>3.76</c:v>
                </c:pt>
                <c:pt idx="294">
                  <c:v>3.49</c:v>
                </c:pt>
                <c:pt idx="295">
                  <c:v>3.32</c:v>
                </c:pt>
                <c:pt idx="296">
                  <c:v>3.63</c:v>
                </c:pt>
                <c:pt idx="297">
                  <c:v>3.86</c:v>
                </c:pt>
                <c:pt idx="298">
                  <c:v>3.64</c:v>
                </c:pt>
                <c:pt idx="299">
                  <c:v>3.4</c:v>
                </c:pt>
                <c:pt idx="300">
                  <c:v>3.37</c:v>
                </c:pt>
                <c:pt idx="301">
                  <c:v>3.58</c:v>
                </c:pt>
                <c:pt idx="302">
                  <c:v>3.41</c:v>
                </c:pt>
                <c:pt idx="303">
                  <c:v>3.33</c:v>
                </c:pt>
                <c:pt idx="304">
                  <c:v>3.52</c:v>
                </c:pt>
                <c:pt idx="305">
                  <c:v>3.82</c:v>
                </c:pt>
                <c:pt idx="306">
                  <c:v>3.94</c:v>
                </c:pt>
                <c:pt idx="307">
                  <c:v>4.1500000000000004</c:v>
                </c:pt>
                <c:pt idx="308">
                  <c:v>4.28</c:v>
                </c:pt>
                <c:pt idx="309">
                  <c:v>4.51</c:v>
                </c:pt>
                <c:pt idx="310">
                  <c:v>4.09</c:v>
                </c:pt>
                <c:pt idx="311">
                  <c:v>3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F47-B047-B2D1-A0FDFD7FE720}"/>
            </c:ext>
          </c:extLst>
        </c:ser>
        <c:ser>
          <c:idx val="1"/>
          <c:order val="1"/>
          <c:tx>
            <c:strRef>
              <c:f>'Fig 4'!$C$1</c:f>
              <c:strCache>
                <c:ptCount val="1"/>
                <c:pt idx="0">
                  <c:v>CPIXF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 4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4'!$C$2:$C$313</c:f>
              <c:numCache>
                <c:formatCode>0.00</c:formatCode>
                <c:ptCount val="312"/>
                <c:pt idx="0">
                  <c:v>1.32</c:v>
                </c:pt>
                <c:pt idx="1">
                  <c:v>1.54</c:v>
                </c:pt>
                <c:pt idx="2">
                  <c:v>1.32</c:v>
                </c:pt>
                <c:pt idx="3">
                  <c:v>1.2</c:v>
                </c:pt>
                <c:pt idx="4">
                  <c:v>1.31</c:v>
                </c:pt>
                <c:pt idx="5">
                  <c:v>0.87</c:v>
                </c:pt>
                <c:pt idx="6">
                  <c:v>1.31</c:v>
                </c:pt>
                <c:pt idx="7">
                  <c:v>1.42</c:v>
                </c:pt>
                <c:pt idx="8">
                  <c:v>1.31</c:v>
                </c:pt>
                <c:pt idx="9">
                  <c:v>1.31</c:v>
                </c:pt>
                <c:pt idx="10">
                  <c:v>1.42</c:v>
                </c:pt>
                <c:pt idx="11">
                  <c:v>1.42</c:v>
                </c:pt>
                <c:pt idx="12">
                  <c:v>1.08</c:v>
                </c:pt>
                <c:pt idx="13">
                  <c:v>0.97</c:v>
                </c:pt>
                <c:pt idx="14">
                  <c:v>1.19</c:v>
                </c:pt>
                <c:pt idx="15">
                  <c:v>1.41</c:v>
                </c:pt>
                <c:pt idx="16">
                  <c:v>1.4</c:v>
                </c:pt>
                <c:pt idx="17">
                  <c:v>1.51</c:v>
                </c:pt>
                <c:pt idx="18">
                  <c:v>1.4</c:v>
                </c:pt>
                <c:pt idx="19">
                  <c:v>1.4</c:v>
                </c:pt>
                <c:pt idx="20">
                  <c:v>1.83</c:v>
                </c:pt>
                <c:pt idx="21">
                  <c:v>1.61</c:v>
                </c:pt>
                <c:pt idx="22">
                  <c:v>1.61</c:v>
                </c:pt>
                <c:pt idx="23">
                  <c:v>1.72</c:v>
                </c:pt>
                <c:pt idx="24">
                  <c:v>1.5</c:v>
                </c:pt>
                <c:pt idx="25">
                  <c:v>1.61</c:v>
                </c:pt>
                <c:pt idx="26">
                  <c:v>1.6</c:v>
                </c:pt>
                <c:pt idx="27">
                  <c:v>1.28</c:v>
                </c:pt>
                <c:pt idx="28">
                  <c:v>1.38</c:v>
                </c:pt>
                <c:pt idx="29">
                  <c:v>1.49</c:v>
                </c:pt>
                <c:pt idx="30">
                  <c:v>1.6</c:v>
                </c:pt>
                <c:pt idx="31">
                  <c:v>1.49</c:v>
                </c:pt>
                <c:pt idx="32">
                  <c:v>1.27</c:v>
                </c:pt>
                <c:pt idx="33">
                  <c:v>1.48</c:v>
                </c:pt>
                <c:pt idx="34">
                  <c:v>1.9</c:v>
                </c:pt>
                <c:pt idx="35">
                  <c:v>1.9</c:v>
                </c:pt>
                <c:pt idx="36">
                  <c:v>2.0099999999999998</c:v>
                </c:pt>
                <c:pt idx="37">
                  <c:v>2</c:v>
                </c:pt>
                <c:pt idx="38">
                  <c:v>1.79</c:v>
                </c:pt>
                <c:pt idx="39">
                  <c:v>2.11</c:v>
                </c:pt>
                <c:pt idx="40">
                  <c:v>2</c:v>
                </c:pt>
                <c:pt idx="41">
                  <c:v>1.99</c:v>
                </c:pt>
                <c:pt idx="42">
                  <c:v>2.09</c:v>
                </c:pt>
                <c:pt idx="43">
                  <c:v>2.2000000000000002</c:v>
                </c:pt>
                <c:pt idx="44">
                  <c:v>2.19</c:v>
                </c:pt>
                <c:pt idx="45">
                  <c:v>2.09</c:v>
                </c:pt>
                <c:pt idx="46">
                  <c:v>1.56</c:v>
                </c:pt>
                <c:pt idx="47">
                  <c:v>1.66</c:v>
                </c:pt>
                <c:pt idx="48">
                  <c:v>1.66</c:v>
                </c:pt>
                <c:pt idx="49">
                  <c:v>1.76</c:v>
                </c:pt>
                <c:pt idx="50">
                  <c:v>2.0699999999999998</c:v>
                </c:pt>
                <c:pt idx="51">
                  <c:v>2.27</c:v>
                </c:pt>
                <c:pt idx="52">
                  <c:v>2.4700000000000002</c:v>
                </c:pt>
                <c:pt idx="53">
                  <c:v>2.67</c:v>
                </c:pt>
                <c:pt idx="54">
                  <c:v>2.97</c:v>
                </c:pt>
                <c:pt idx="55">
                  <c:v>3.07</c:v>
                </c:pt>
                <c:pt idx="56">
                  <c:v>3.06</c:v>
                </c:pt>
                <c:pt idx="57">
                  <c:v>3.27</c:v>
                </c:pt>
                <c:pt idx="58">
                  <c:v>3.68</c:v>
                </c:pt>
                <c:pt idx="59">
                  <c:v>3.78</c:v>
                </c:pt>
                <c:pt idx="60">
                  <c:v>3.98</c:v>
                </c:pt>
                <c:pt idx="61">
                  <c:v>3.86</c:v>
                </c:pt>
                <c:pt idx="62">
                  <c:v>3.55</c:v>
                </c:pt>
                <c:pt idx="63">
                  <c:v>3.02</c:v>
                </c:pt>
                <c:pt idx="64">
                  <c:v>2.91</c:v>
                </c:pt>
                <c:pt idx="65">
                  <c:v>2.4</c:v>
                </c:pt>
                <c:pt idx="66">
                  <c:v>1.89</c:v>
                </c:pt>
                <c:pt idx="67">
                  <c:v>1.79</c:v>
                </c:pt>
                <c:pt idx="68">
                  <c:v>1.88</c:v>
                </c:pt>
                <c:pt idx="69">
                  <c:v>1.98</c:v>
                </c:pt>
                <c:pt idx="70">
                  <c:v>1.78</c:v>
                </c:pt>
                <c:pt idx="71">
                  <c:v>1.47</c:v>
                </c:pt>
                <c:pt idx="72">
                  <c:v>1.37</c:v>
                </c:pt>
                <c:pt idx="73">
                  <c:v>1.08</c:v>
                </c:pt>
                <c:pt idx="74">
                  <c:v>1.17</c:v>
                </c:pt>
                <c:pt idx="75">
                  <c:v>1.37</c:v>
                </c:pt>
                <c:pt idx="76">
                  <c:v>1.37</c:v>
                </c:pt>
                <c:pt idx="77">
                  <c:v>1.47</c:v>
                </c:pt>
                <c:pt idx="78">
                  <c:v>1.56</c:v>
                </c:pt>
                <c:pt idx="79">
                  <c:v>1.27</c:v>
                </c:pt>
                <c:pt idx="80">
                  <c:v>1.26</c:v>
                </c:pt>
                <c:pt idx="81">
                  <c:v>1.07</c:v>
                </c:pt>
                <c:pt idx="82">
                  <c:v>1.1599999999999999</c:v>
                </c:pt>
                <c:pt idx="83">
                  <c:v>1.36</c:v>
                </c:pt>
                <c:pt idx="84">
                  <c:v>1.26</c:v>
                </c:pt>
                <c:pt idx="85">
                  <c:v>1.45</c:v>
                </c:pt>
                <c:pt idx="86">
                  <c:v>1.45</c:v>
                </c:pt>
                <c:pt idx="87">
                  <c:v>1.1599999999999999</c:v>
                </c:pt>
                <c:pt idx="88">
                  <c:v>1.1599999999999999</c:v>
                </c:pt>
                <c:pt idx="89">
                  <c:v>1.35</c:v>
                </c:pt>
                <c:pt idx="90">
                  <c:v>1.25</c:v>
                </c:pt>
                <c:pt idx="91">
                  <c:v>1.54</c:v>
                </c:pt>
                <c:pt idx="92">
                  <c:v>1.34</c:v>
                </c:pt>
                <c:pt idx="93">
                  <c:v>1.34</c:v>
                </c:pt>
                <c:pt idx="94">
                  <c:v>1.44</c:v>
                </c:pt>
                <c:pt idx="95">
                  <c:v>1.34</c:v>
                </c:pt>
                <c:pt idx="96">
                  <c:v>1.43</c:v>
                </c:pt>
                <c:pt idx="97">
                  <c:v>1.43</c:v>
                </c:pt>
                <c:pt idx="98">
                  <c:v>1.53</c:v>
                </c:pt>
                <c:pt idx="99">
                  <c:v>1.72</c:v>
                </c:pt>
                <c:pt idx="100">
                  <c:v>1.71</c:v>
                </c:pt>
                <c:pt idx="101">
                  <c:v>1.43</c:v>
                </c:pt>
                <c:pt idx="102">
                  <c:v>1.33</c:v>
                </c:pt>
                <c:pt idx="103">
                  <c:v>1.42</c:v>
                </c:pt>
                <c:pt idx="104">
                  <c:v>1.52</c:v>
                </c:pt>
                <c:pt idx="105">
                  <c:v>1.7</c:v>
                </c:pt>
                <c:pt idx="106">
                  <c:v>1.51</c:v>
                </c:pt>
                <c:pt idx="107">
                  <c:v>1.51</c:v>
                </c:pt>
                <c:pt idx="108">
                  <c:v>1.69</c:v>
                </c:pt>
                <c:pt idx="109">
                  <c:v>1.79</c:v>
                </c:pt>
                <c:pt idx="110">
                  <c:v>1.78</c:v>
                </c:pt>
                <c:pt idx="111">
                  <c:v>1.97</c:v>
                </c:pt>
                <c:pt idx="112">
                  <c:v>1.87</c:v>
                </c:pt>
                <c:pt idx="113">
                  <c:v>2.06</c:v>
                </c:pt>
                <c:pt idx="114">
                  <c:v>2.44</c:v>
                </c:pt>
                <c:pt idx="115">
                  <c:v>2.25</c:v>
                </c:pt>
                <c:pt idx="116">
                  <c:v>2.2400000000000002</c:v>
                </c:pt>
                <c:pt idx="117">
                  <c:v>1.86</c:v>
                </c:pt>
                <c:pt idx="118">
                  <c:v>1.77</c:v>
                </c:pt>
                <c:pt idx="119">
                  <c:v>1.77</c:v>
                </c:pt>
                <c:pt idx="120">
                  <c:v>1.3</c:v>
                </c:pt>
                <c:pt idx="121">
                  <c:v>1.29</c:v>
                </c:pt>
                <c:pt idx="122">
                  <c:v>1.2</c:v>
                </c:pt>
                <c:pt idx="123">
                  <c:v>1.1000000000000001</c:v>
                </c:pt>
                <c:pt idx="124">
                  <c:v>1.1000000000000001</c:v>
                </c:pt>
                <c:pt idx="125">
                  <c:v>1.29</c:v>
                </c:pt>
                <c:pt idx="126">
                  <c:v>1.1000000000000001</c:v>
                </c:pt>
                <c:pt idx="127">
                  <c:v>1.19</c:v>
                </c:pt>
                <c:pt idx="128">
                  <c:v>1</c:v>
                </c:pt>
                <c:pt idx="129">
                  <c:v>0.91</c:v>
                </c:pt>
                <c:pt idx="130">
                  <c:v>1.46</c:v>
                </c:pt>
                <c:pt idx="131">
                  <c:v>1.46</c:v>
                </c:pt>
                <c:pt idx="132">
                  <c:v>1.19</c:v>
                </c:pt>
                <c:pt idx="133">
                  <c:v>1.28</c:v>
                </c:pt>
                <c:pt idx="134">
                  <c:v>1.28</c:v>
                </c:pt>
                <c:pt idx="135">
                  <c:v>1.18</c:v>
                </c:pt>
                <c:pt idx="136">
                  <c:v>1.27</c:v>
                </c:pt>
                <c:pt idx="137">
                  <c:v>1.18</c:v>
                </c:pt>
                <c:pt idx="138">
                  <c:v>1.0900000000000001</c:v>
                </c:pt>
                <c:pt idx="139">
                  <c:v>0.9</c:v>
                </c:pt>
                <c:pt idx="140">
                  <c:v>0.9</c:v>
                </c:pt>
                <c:pt idx="141">
                  <c:v>1.18</c:v>
                </c:pt>
                <c:pt idx="142">
                  <c:v>0.81</c:v>
                </c:pt>
                <c:pt idx="143">
                  <c:v>0.72</c:v>
                </c:pt>
                <c:pt idx="144">
                  <c:v>1.26</c:v>
                </c:pt>
                <c:pt idx="145">
                  <c:v>1.44</c:v>
                </c:pt>
                <c:pt idx="146">
                  <c:v>0.9</c:v>
                </c:pt>
                <c:pt idx="147">
                  <c:v>1.17</c:v>
                </c:pt>
                <c:pt idx="148">
                  <c:v>0.99</c:v>
                </c:pt>
                <c:pt idx="149">
                  <c:v>1.08</c:v>
                </c:pt>
                <c:pt idx="150">
                  <c:v>1.34</c:v>
                </c:pt>
                <c:pt idx="151">
                  <c:v>1.34</c:v>
                </c:pt>
                <c:pt idx="152">
                  <c:v>1.42</c:v>
                </c:pt>
                <c:pt idx="153">
                  <c:v>1.61</c:v>
                </c:pt>
                <c:pt idx="154">
                  <c:v>1.52</c:v>
                </c:pt>
                <c:pt idx="155">
                  <c:v>1.7</c:v>
                </c:pt>
                <c:pt idx="156">
                  <c:v>1.61</c:v>
                </c:pt>
                <c:pt idx="157">
                  <c:v>1.1499999999999999</c:v>
                </c:pt>
                <c:pt idx="158">
                  <c:v>1.87</c:v>
                </c:pt>
                <c:pt idx="159">
                  <c:v>1.51</c:v>
                </c:pt>
                <c:pt idx="160">
                  <c:v>1.96</c:v>
                </c:pt>
                <c:pt idx="161">
                  <c:v>1.33</c:v>
                </c:pt>
                <c:pt idx="162">
                  <c:v>1.24</c:v>
                </c:pt>
                <c:pt idx="163">
                  <c:v>1.5</c:v>
                </c:pt>
                <c:pt idx="164">
                  <c:v>1.86</c:v>
                </c:pt>
                <c:pt idx="165">
                  <c:v>1.59</c:v>
                </c:pt>
                <c:pt idx="166">
                  <c:v>1.67</c:v>
                </c:pt>
                <c:pt idx="167">
                  <c:v>1.41</c:v>
                </c:pt>
                <c:pt idx="168">
                  <c:v>1.67</c:v>
                </c:pt>
                <c:pt idx="169">
                  <c:v>1.58</c:v>
                </c:pt>
                <c:pt idx="170">
                  <c:v>1.49</c:v>
                </c:pt>
                <c:pt idx="171">
                  <c:v>1.93</c:v>
                </c:pt>
                <c:pt idx="172">
                  <c:v>1.39</c:v>
                </c:pt>
                <c:pt idx="173">
                  <c:v>1.66</c:v>
                </c:pt>
                <c:pt idx="174">
                  <c:v>1.31</c:v>
                </c:pt>
                <c:pt idx="175">
                  <c:v>1.1299999999999999</c:v>
                </c:pt>
                <c:pt idx="176">
                  <c:v>0.78</c:v>
                </c:pt>
                <c:pt idx="177">
                  <c:v>0.87</c:v>
                </c:pt>
                <c:pt idx="178">
                  <c:v>0.87</c:v>
                </c:pt>
                <c:pt idx="179">
                  <c:v>0.95</c:v>
                </c:pt>
                <c:pt idx="180">
                  <c:v>0.6</c:v>
                </c:pt>
                <c:pt idx="181">
                  <c:v>1.1200000000000001</c:v>
                </c:pt>
                <c:pt idx="182">
                  <c:v>0.95</c:v>
                </c:pt>
                <c:pt idx="183">
                  <c:v>0.52</c:v>
                </c:pt>
                <c:pt idx="184">
                  <c:v>0.6</c:v>
                </c:pt>
                <c:pt idx="185">
                  <c:v>0.77</c:v>
                </c:pt>
                <c:pt idx="186">
                  <c:v>1.03</c:v>
                </c:pt>
                <c:pt idx="187">
                  <c:v>0.95</c:v>
                </c:pt>
                <c:pt idx="188">
                  <c:v>0.95</c:v>
                </c:pt>
                <c:pt idx="189">
                  <c:v>0.95</c:v>
                </c:pt>
                <c:pt idx="190">
                  <c:v>0.86</c:v>
                </c:pt>
                <c:pt idx="191">
                  <c:v>1.1200000000000001</c:v>
                </c:pt>
                <c:pt idx="192">
                  <c:v>1.29</c:v>
                </c:pt>
                <c:pt idx="193">
                  <c:v>1.1100000000000001</c:v>
                </c:pt>
                <c:pt idx="194">
                  <c:v>1.1100000000000001</c:v>
                </c:pt>
                <c:pt idx="195">
                  <c:v>1.28</c:v>
                </c:pt>
                <c:pt idx="196">
                  <c:v>1.45</c:v>
                </c:pt>
                <c:pt idx="197">
                  <c:v>1.54</c:v>
                </c:pt>
                <c:pt idx="198">
                  <c:v>1.54</c:v>
                </c:pt>
                <c:pt idx="199">
                  <c:v>1.96</c:v>
                </c:pt>
                <c:pt idx="200">
                  <c:v>1.88</c:v>
                </c:pt>
                <c:pt idx="201">
                  <c:v>2.04</c:v>
                </c:pt>
                <c:pt idx="202">
                  <c:v>2.04</c:v>
                </c:pt>
                <c:pt idx="203">
                  <c:v>1.95</c:v>
                </c:pt>
                <c:pt idx="204">
                  <c:v>1.86</c:v>
                </c:pt>
                <c:pt idx="205">
                  <c:v>1.75</c:v>
                </c:pt>
                <c:pt idx="206">
                  <c:v>2.0299999999999998</c:v>
                </c:pt>
                <c:pt idx="207">
                  <c:v>1.94</c:v>
                </c:pt>
                <c:pt idx="208">
                  <c:v>1.94</c:v>
                </c:pt>
                <c:pt idx="209">
                  <c:v>1.85</c:v>
                </c:pt>
                <c:pt idx="210">
                  <c:v>2.02</c:v>
                </c:pt>
                <c:pt idx="211">
                  <c:v>1.76</c:v>
                </c:pt>
                <c:pt idx="212">
                  <c:v>1.92</c:v>
                </c:pt>
                <c:pt idx="213">
                  <c:v>1.75</c:v>
                </c:pt>
                <c:pt idx="214">
                  <c:v>1.75</c:v>
                </c:pt>
                <c:pt idx="215">
                  <c:v>1.67</c:v>
                </c:pt>
                <c:pt idx="216">
                  <c:v>1.75</c:v>
                </c:pt>
                <c:pt idx="217">
                  <c:v>1.58</c:v>
                </c:pt>
                <c:pt idx="218">
                  <c:v>1.74</c:v>
                </c:pt>
                <c:pt idx="219">
                  <c:v>1.9</c:v>
                </c:pt>
                <c:pt idx="220">
                  <c:v>1.98</c:v>
                </c:pt>
                <c:pt idx="221">
                  <c:v>2.06</c:v>
                </c:pt>
                <c:pt idx="222">
                  <c:v>1.98</c:v>
                </c:pt>
                <c:pt idx="223">
                  <c:v>1.89</c:v>
                </c:pt>
                <c:pt idx="224">
                  <c:v>1.89</c:v>
                </c:pt>
                <c:pt idx="225">
                  <c:v>1.8</c:v>
                </c:pt>
                <c:pt idx="226">
                  <c:v>1.72</c:v>
                </c:pt>
                <c:pt idx="227">
                  <c:v>1.88</c:v>
                </c:pt>
                <c:pt idx="228">
                  <c:v>2.13</c:v>
                </c:pt>
                <c:pt idx="229">
                  <c:v>2.13</c:v>
                </c:pt>
                <c:pt idx="230">
                  <c:v>1.71</c:v>
                </c:pt>
                <c:pt idx="231">
                  <c:v>1.46</c:v>
                </c:pt>
                <c:pt idx="232">
                  <c:v>1.38</c:v>
                </c:pt>
                <c:pt idx="233">
                  <c:v>1.38</c:v>
                </c:pt>
                <c:pt idx="234">
                  <c:v>1.37</c:v>
                </c:pt>
                <c:pt idx="235">
                  <c:v>1.37</c:v>
                </c:pt>
                <c:pt idx="236">
                  <c:v>1.21</c:v>
                </c:pt>
                <c:pt idx="237">
                  <c:v>1.45</c:v>
                </c:pt>
                <c:pt idx="238">
                  <c:v>1.77</c:v>
                </c:pt>
                <c:pt idx="239">
                  <c:v>1.69</c:v>
                </c:pt>
                <c:pt idx="240">
                  <c:v>1.52</c:v>
                </c:pt>
                <c:pt idx="241">
                  <c:v>1.84</c:v>
                </c:pt>
                <c:pt idx="242">
                  <c:v>1.84</c:v>
                </c:pt>
                <c:pt idx="243">
                  <c:v>1.92</c:v>
                </c:pt>
                <c:pt idx="244">
                  <c:v>1.6</c:v>
                </c:pt>
                <c:pt idx="245">
                  <c:v>1.76</c:v>
                </c:pt>
                <c:pt idx="246">
                  <c:v>1.99</c:v>
                </c:pt>
                <c:pt idx="247">
                  <c:v>2.0699999999999998</c:v>
                </c:pt>
                <c:pt idx="248">
                  <c:v>2.0699999999999998</c:v>
                </c:pt>
                <c:pt idx="249">
                  <c:v>2.0699999999999998</c:v>
                </c:pt>
                <c:pt idx="250">
                  <c:v>1.9</c:v>
                </c:pt>
                <c:pt idx="251">
                  <c:v>2.21</c:v>
                </c:pt>
                <c:pt idx="252">
                  <c:v>1.81</c:v>
                </c:pt>
                <c:pt idx="253">
                  <c:v>1.81</c:v>
                </c:pt>
                <c:pt idx="254">
                  <c:v>1.97</c:v>
                </c:pt>
                <c:pt idx="255">
                  <c:v>2.12</c:v>
                </c:pt>
                <c:pt idx="256">
                  <c:v>2.6</c:v>
                </c:pt>
                <c:pt idx="257">
                  <c:v>2.35</c:v>
                </c:pt>
                <c:pt idx="258">
                  <c:v>2.19</c:v>
                </c:pt>
                <c:pt idx="259">
                  <c:v>2.1800000000000002</c:v>
                </c:pt>
                <c:pt idx="260">
                  <c:v>2.2599999999999998</c:v>
                </c:pt>
                <c:pt idx="261">
                  <c:v>2.2599999999999998</c:v>
                </c:pt>
                <c:pt idx="262">
                  <c:v>1.86</c:v>
                </c:pt>
                <c:pt idx="263">
                  <c:v>1.62</c:v>
                </c:pt>
                <c:pt idx="264">
                  <c:v>1.78</c:v>
                </c:pt>
                <c:pt idx="265">
                  <c:v>1.85</c:v>
                </c:pt>
                <c:pt idx="266">
                  <c:v>1.7</c:v>
                </c:pt>
                <c:pt idx="267">
                  <c:v>1.31</c:v>
                </c:pt>
                <c:pt idx="268">
                  <c:v>0.84</c:v>
                </c:pt>
                <c:pt idx="269">
                  <c:v>1.07</c:v>
                </c:pt>
                <c:pt idx="270">
                  <c:v>0.69</c:v>
                </c:pt>
                <c:pt idx="271">
                  <c:v>0.61</c:v>
                </c:pt>
                <c:pt idx="272">
                  <c:v>0.76</c:v>
                </c:pt>
                <c:pt idx="273">
                  <c:v>0.76</c:v>
                </c:pt>
                <c:pt idx="274">
                  <c:v>1.3</c:v>
                </c:pt>
                <c:pt idx="275">
                  <c:v>1.07</c:v>
                </c:pt>
                <c:pt idx="276">
                  <c:v>1.29</c:v>
                </c:pt>
                <c:pt idx="277">
                  <c:v>0.83</c:v>
                </c:pt>
                <c:pt idx="278">
                  <c:v>1.06</c:v>
                </c:pt>
                <c:pt idx="279">
                  <c:v>1.82</c:v>
                </c:pt>
                <c:pt idx="280">
                  <c:v>2.2799999999999998</c:v>
                </c:pt>
                <c:pt idx="281">
                  <c:v>2.2000000000000002</c:v>
                </c:pt>
                <c:pt idx="282">
                  <c:v>2.81</c:v>
                </c:pt>
                <c:pt idx="283">
                  <c:v>3.03</c:v>
                </c:pt>
                <c:pt idx="284">
                  <c:v>3.18</c:v>
                </c:pt>
                <c:pt idx="285">
                  <c:v>3.17</c:v>
                </c:pt>
                <c:pt idx="286">
                  <c:v>3.09</c:v>
                </c:pt>
                <c:pt idx="287">
                  <c:v>3.39</c:v>
                </c:pt>
                <c:pt idx="288">
                  <c:v>3.53</c:v>
                </c:pt>
                <c:pt idx="289">
                  <c:v>4.0599999999999996</c:v>
                </c:pt>
                <c:pt idx="290">
                  <c:v>4.58</c:v>
                </c:pt>
                <c:pt idx="291">
                  <c:v>4.62</c:v>
                </c:pt>
                <c:pt idx="292">
                  <c:v>4.9800000000000004</c:v>
                </c:pt>
                <c:pt idx="293">
                  <c:v>5.19</c:v>
                </c:pt>
                <c:pt idx="294">
                  <c:v>5.24</c:v>
                </c:pt>
                <c:pt idx="295">
                  <c:v>5.23</c:v>
                </c:pt>
                <c:pt idx="296">
                  <c:v>5.28</c:v>
                </c:pt>
                <c:pt idx="297">
                  <c:v>5.34</c:v>
                </c:pt>
                <c:pt idx="298">
                  <c:v>5.48</c:v>
                </c:pt>
                <c:pt idx="299">
                  <c:v>5.46</c:v>
                </c:pt>
                <c:pt idx="300">
                  <c:v>4.92</c:v>
                </c:pt>
                <c:pt idx="301">
                  <c:v>4.9000000000000004</c:v>
                </c:pt>
                <c:pt idx="302">
                  <c:v>4.58</c:v>
                </c:pt>
                <c:pt idx="303">
                  <c:v>4.34</c:v>
                </c:pt>
                <c:pt idx="304">
                  <c:v>3.82</c:v>
                </c:pt>
                <c:pt idx="305">
                  <c:v>3.6</c:v>
                </c:pt>
                <c:pt idx="306">
                  <c:v>3.51</c:v>
                </c:pt>
                <c:pt idx="307">
                  <c:v>3.5</c:v>
                </c:pt>
                <c:pt idx="308">
                  <c:v>3.21</c:v>
                </c:pt>
                <c:pt idx="309">
                  <c:v>3.34</c:v>
                </c:pt>
                <c:pt idx="310">
                  <c:v>3.53</c:v>
                </c:pt>
                <c:pt idx="311">
                  <c:v>3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F47-B047-B2D1-A0FDFD7FE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34299648"/>
        <c:axId val="834057664"/>
      </c:lineChart>
      <c:dateAx>
        <c:axId val="834299648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34057664"/>
        <c:crosses val="autoZero"/>
        <c:auto val="1"/>
        <c:lblOffset val="100"/>
        <c:baseTimeUnit val="months"/>
        <c:majorUnit val="48"/>
        <c:majorTimeUnit val="months"/>
      </c:dateAx>
      <c:valAx>
        <c:axId val="834057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34299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600" b="1">
                <a:latin typeface="Helvetica" pitchFamily="2" charset="0"/>
              </a:rPr>
              <a:t>INDUSTRIAL</a:t>
            </a:r>
            <a:r>
              <a:rPr lang="en-US" sz="1600" b="1" baseline="0">
                <a:latin typeface="Helvetica" pitchFamily="2" charset="0"/>
              </a:rPr>
              <a:t> PRODUCTION, % CH, Y/Y </a:t>
            </a:r>
            <a:endParaRPr lang="en-US" sz="1600" b="1">
              <a:latin typeface="Helvetica" pitchFamily="2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'Fig 5'!$B$1</c:f>
              <c:strCache>
                <c:ptCount val="1"/>
                <c:pt idx="0">
                  <c:v>IPYOY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cat>
            <c:numRef>
              <c:f>'Fig 5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5'!$B$2:$B$313</c:f>
              <c:numCache>
                <c:formatCode>0.00</c:formatCode>
                <c:ptCount val="312"/>
                <c:pt idx="0">
                  <c:v>4.2</c:v>
                </c:pt>
                <c:pt idx="1">
                  <c:v>4.33</c:v>
                </c:pt>
                <c:pt idx="2">
                  <c:v>6</c:v>
                </c:pt>
                <c:pt idx="3">
                  <c:v>4.09</c:v>
                </c:pt>
                <c:pt idx="4">
                  <c:v>3.1</c:v>
                </c:pt>
                <c:pt idx="5">
                  <c:v>3.91</c:v>
                </c:pt>
                <c:pt idx="6">
                  <c:v>-0.18</c:v>
                </c:pt>
                <c:pt idx="7">
                  <c:v>2.61</c:v>
                </c:pt>
                <c:pt idx="8">
                  <c:v>3.06</c:v>
                </c:pt>
                <c:pt idx="9">
                  <c:v>2.08</c:v>
                </c:pt>
                <c:pt idx="10">
                  <c:v>2.25</c:v>
                </c:pt>
                <c:pt idx="11">
                  <c:v>3.53</c:v>
                </c:pt>
                <c:pt idx="12">
                  <c:v>5.45</c:v>
                </c:pt>
                <c:pt idx="13">
                  <c:v>4.07</c:v>
                </c:pt>
                <c:pt idx="14">
                  <c:v>2.68</c:v>
                </c:pt>
                <c:pt idx="15">
                  <c:v>3.75</c:v>
                </c:pt>
                <c:pt idx="16">
                  <c:v>4.41</c:v>
                </c:pt>
                <c:pt idx="17">
                  <c:v>5.89</c:v>
                </c:pt>
                <c:pt idx="18">
                  <c:v>8.18</c:v>
                </c:pt>
                <c:pt idx="19">
                  <c:v>6.48</c:v>
                </c:pt>
                <c:pt idx="20">
                  <c:v>7.6</c:v>
                </c:pt>
                <c:pt idx="21">
                  <c:v>6.78</c:v>
                </c:pt>
                <c:pt idx="22">
                  <c:v>7.84</c:v>
                </c:pt>
                <c:pt idx="23">
                  <c:v>7.81</c:v>
                </c:pt>
                <c:pt idx="24">
                  <c:v>7.04</c:v>
                </c:pt>
                <c:pt idx="25">
                  <c:v>6.73</c:v>
                </c:pt>
                <c:pt idx="26">
                  <c:v>8.36</c:v>
                </c:pt>
                <c:pt idx="27">
                  <c:v>7.4</c:v>
                </c:pt>
                <c:pt idx="28">
                  <c:v>9.24</c:v>
                </c:pt>
                <c:pt idx="29">
                  <c:v>8.1300000000000008</c:v>
                </c:pt>
                <c:pt idx="30">
                  <c:v>7.52</c:v>
                </c:pt>
                <c:pt idx="31">
                  <c:v>7.59</c:v>
                </c:pt>
                <c:pt idx="32">
                  <c:v>6.13</c:v>
                </c:pt>
                <c:pt idx="33">
                  <c:v>6.96</c:v>
                </c:pt>
                <c:pt idx="34">
                  <c:v>5.59</c:v>
                </c:pt>
                <c:pt idx="35">
                  <c:v>4.08</c:v>
                </c:pt>
                <c:pt idx="36">
                  <c:v>1.03</c:v>
                </c:pt>
                <c:pt idx="37">
                  <c:v>1.18</c:v>
                </c:pt>
                <c:pt idx="38">
                  <c:v>-0.73</c:v>
                </c:pt>
                <c:pt idx="39">
                  <c:v>-0.11</c:v>
                </c:pt>
                <c:pt idx="40">
                  <c:v>-1.48</c:v>
                </c:pt>
                <c:pt idx="41">
                  <c:v>-2.78</c:v>
                </c:pt>
                <c:pt idx="42">
                  <c:v>-4.13</c:v>
                </c:pt>
                <c:pt idx="43">
                  <c:v>-4.5999999999999996</c:v>
                </c:pt>
                <c:pt idx="44">
                  <c:v>-6.03</c:v>
                </c:pt>
                <c:pt idx="45">
                  <c:v>-5.96</c:v>
                </c:pt>
                <c:pt idx="46">
                  <c:v>-5.86</c:v>
                </c:pt>
                <c:pt idx="47">
                  <c:v>-7.79</c:v>
                </c:pt>
                <c:pt idx="48">
                  <c:v>-2.0299999999999998</c:v>
                </c:pt>
                <c:pt idx="49">
                  <c:v>-0.47</c:v>
                </c:pt>
                <c:pt idx="50">
                  <c:v>0.11</c:v>
                </c:pt>
                <c:pt idx="51">
                  <c:v>1.21</c:v>
                </c:pt>
                <c:pt idx="52">
                  <c:v>1.01</c:v>
                </c:pt>
                <c:pt idx="53">
                  <c:v>1.28</c:v>
                </c:pt>
                <c:pt idx="54">
                  <c:v>3.78</c:v>
                </c:pt>
                <c:pt idx="55">
                  <c:v>3.03</c:v>
                </c:pt>
                <c:pt idx="56">
                  <c:v>3.67</c:v>
                </c:pt>
                <c:pt idx="57">
                  <c:v>4.07</c:v>
                </c:pt>
                <c:pt idx="58">
                  <c:v>3.32</c:v>
                </c:pt>
                <c:pt idx="59">
                  <c:v>4.2</c:v>
                </c:pt>
                <c:pt idx="60">
                  <c:v>1.75</c:v>
                </c:pt>
                <c:pt idx="61">
                  <c:v>0.56000000000000005</c:v>
                </c:pt>
                <c:pt idx="62">
                  <c:v>0.35</c:v>
                </c:pt>
                <c:pt idx="63">
                  <c:v>-1.42</c:v>
                </c:pt>
                <c:pt idx="64">
                  <c:v>-1.3</c:v>
                </c:pt>
                <c:pt idx="65">
                  <c:v>-1.05</c:v>
                </c:pt>
                <c:pt idx="66">
                  <c:v>-1</c:v>
                </c:pt>
                <c:pt idx="67">
                  <c:v>-2.13</c:v>
                </c:pt>
                <c:pt idx="68">
                  <c:v>0.74</c:v>
                </c:pt>
                <c:pt idx="69">
                  <c:v>0.63</c:v>
                </c:pt>
                <c:pt idx="70">
                  <c:v>1.35</c:v>
                </c:pt>
                <c:pt idx="71">
                  <c:v>2.7</c:v>
                </c:pt>
                <c:pt idx="72">
                  <c:v>1.17</c:v>
                </c:pt>
                <c:pt idx="73">
                  <c:v>0.66</c:v>
                </c:pt>
                <c:pt idx="74">
                  <c:v>2.27</c:v>
                </c:pt>
                <c:pt idx="75">
                  <c:v>2.44</c:v>
                </c:pt>
                <c:pt idx="76">
                  <c:v>1.95</c:v>
                </c:pt>
                <c:pt idx="77">
                  <c:v>3.92</c:v>
                </c:pt>
                <c:pt idx="78">
                  <c:v>2.1</c:v>
                </c:pt>
                <c:pt idx="79">
                  <c:v>4.0599999999999996</c:v>
                </c:pt>
                <c:pt idx="80">
                  <c:v>2.54</c:v>
                </c:pt>
                <c:pt idx="81">
                  <c:v>1.86</c:v>
                </c:pt>
                <c:pt idx="82">
                  <c:v>1.79</c:v>
                </c:pt>
                <c:pt idx="83">
                  <c:v>1.64</c:v>
                </c:pt>
                <c:pt idx="84">
                  <c:v>3.37</c:v>
                </c:pt>
                <c:pt idx="85">
                  <c:v>2.69</c:v>
                </c:pt>
                <c:pt idx="86">
                  <c:v>0.38</c:v>
                </c:pt>
                <c:pt idx="87">
                  <c:v>1.85</c:v>
                </c:pt>
                <c:pt idx="88">
                  <c:v>3.15</c:v>
                </c:pt>
                <c:pt idx="89">
                  <c:v>0.99</c:v>
                </c:pt>
                <c:pt idx="90">
                  <c:v>1.97</c:v>
                </c:pt>
                <c:pt idx="91">
                  <c:v>2.2999999999999998</c:v>
                </c:pt>
                <c:pt idx="92">
                  <c:v>1.97</c:v>
                </c:pt>
                <c:pt idx="93">
                  <c:v>2.15</c:v>
                </c:pt>
                <c:pt idx="94">
                  <c:v>2.92</c:v>
                </c:pt>
                <c:pt idx="95">
                  <c:v>3.56</c:v>
                </c:pt>
                <c:pt idx="96">
                  <c:v>1.81</c:v>
                </c:pt>
                <c:pt idx="97">
                  <c:v>2.61</c:v>
                </c:pt>
                <c:pt idx="98">
                  <c:v>3.84</c:v>
                </c:pt>
                <c:pt idx="99">
                  <c:v>1.89</c:v>
                </c:pt>
                <c:pt idx="100">
                  <c:v>0.69</c:v>
                </c:pt>
                <c:pt idx="101">
                  <c:v>0.81</c:v>
                </c:pt>
                <c:pt idx="102">
                  <c:v>0.56000000000000005</c:v>
                </c:pt>
                <c:pt idx="103">
                  <c:v>-1.01</c:v>
                </c:pt>
                <c:pt idx="104">
                  <c:v>-2.81</c:v>
                </c:pt>
                <c:pt idx="105">
                  <c:v>-3.08</c:v>
                </c:pt>
                <c:pt idx="106">
                  <c:v>-3.89</c:v>
                </c:pt>
                <c:pt idx="107">
                  <c:v>-3.55</c:v>
                </c:pt>
                <c:pt idx="108">
                  <c:v>-3.56</c:v>
                </c:pt>
                <c:pt idx="109">
                  <c:v>-2.2999999999999998</c:v>
                </c:pt>
                <c:pt idx="110">
                  <c:v>-2.2599999999999998</c:v>
                </c:pt>
                <c:pt idx="111">
                  <c:v>-2.0699999999999998</c:v>
                </c:pt>
                <c:pt idx="112">
                  <c:v>-1.52</c:v>
                </c:pt>
                <c:pt idx="113">
                  <c:v>-0.71</c:v>
                </c:pt>
                <c:pt idx="114">
                  <c:v>-1.79</c:v>
                </c:pt>
                <c:pt idx="115">
                  <c:v>-0.47</c:v>
                </c:pt>
                <c:pt idx="116">
                  <c:v>0.65</c:v>
                </c:pt>
                <c:pt idx="117">
                  <c:v>0.14000000000000001</c:v>
                </c:pt>
                <c:pt idx="118">
                  <c:v>-0.13</c:v>
                </c:pt>
                <c:pt idx="119">
                  <c:v>-2.93</c:v>
                </c:pt>
                <c:pt idx="120">
                  <c:v>-2.75</c:v>
                </c:pt>
                <c:pt idx="121">
                  <c:v>-3.63</c:v>
                </c:pt>
                <c:pt idx="122">
                  <c:v>-4.68</c:v>
                </c:pt>
                <c:pt idx="123">
                  <c:v>-3.24</c:v>
                </c:pt>
                <c:pt idx="124">
                  <c:v>-3.73</c:v>
                </c:pt>
                <c:pt idx="125">
                  <c:v>-3.31</c:v>
                </c:pt>
                <c:pt idx="126">
                  <c:v>-0.73</c:v>
                </c:pt>
                <c:pt idx="127">
                  <c:v>-2.5</c:v>
                </c:pt>
                <c:pt idx="128">
                  <c:v>-2.96</c:v>
                </c:pt>
                <c:pt idx="129">
                  <c:v>-2.65</c:v>
                </c:pt>
                <c:pt idx="130">
                  <c:v>-4.1399999999999997</c:v>
                </c:pt>
                <c:pt idx="131">
                  <c:v>-5.47</c:v>
                </c:pt>
                <c:pt idx="132">
                  <c:v>-7.06</c:v>
                </c:pt>
                <c:pt idx="133">
                  <c:v>-8.34</c:v>
                </c:pt>
                <c:pt idx="134">
                  <c:v>-9.3699999999999992</c:v>
                </c:pt>
                <c:pt idx="135">
                  <c:v>-12.01</c:v>
                </c:pt>
                <c:pt idx="136">
                  <c:v>-12.54</c:v>
                </c:pt>
                <c:pt idx="137">
                  <c:v>-13.54</c:v>
                </c:pt>
                <c:pt idx="138">
                  <c:v>-14.8</c:v>
                </c:pt>
                <c:pt idx="139">
                  <c:v>-14.05</c:v>
                </c:pt>
                <c:pt idx="140">
                  <c:v>-11.69</c:v>
                </c:pt>
                <c:pt idx="141">
                  <c:v>-11.34</c:v>
                </c:pt>
                <c:pt idx="142">
                  <c:v>-8.25</c:v>
                </c:pt>
                <c:pt idx="143">
                  <c:v>-5.8</c:v>
                </c:pt>
                <c:pt idx="144">
                  <c:v>-2.88</c:v>
                </c:pt>
                <c:pt idx="145">
                  <c:v>-0.39</c:v>
                </c:pt>
                <c:pt idx="146">
                  <c:v>2.96</c:v>
                </c:pt>
                <c:pt idx="147">
                  <c:v>4.7300000000000004</c:v>
                </c:pt>
                <c:pt idx="148">
                  <c:v>8.2899999999999991</c:v>
                </c:pt>
                <c:pt idx="149">
                  <c:v>9.4600000000000009</c:v>
                </c:pt>
                <c:pt idx="150">
                  <c:v>9.3800000000000008</c:v>
                </c:pt>
                <c:pt idx="151">
                  <c:v>9.73</c:v>
                </c:pt>
                <c:pt idx="152">
                  <c:v>7.36</c:v>
                </c:pt>
                <c:pt idx="153">
                  <c:v>8.27</c:v>
                </c:pt>
                <c:pt idx="154">
                  <c:v>6.65</c:v>
                </c:pt>
                <c:pt idx="155">
                  <c:v>9.3000000000000007</c:v>
                </c:pt>
                <c:pt idx="156">
                  <c:v>7.86</c:v>
                </c:pt>
                <c:pt idx="157">
                  <c:v>6.02</c:v>
                </c:pt>
                <c:pt idx="158">
                  <c:v>5.88</c:v>
                </c:pt>
                <c:pt idx="159">
                  <c:v>6.49</c:v>
                </c:pt>
                <c:pt idx="160">
                  <c:v>2.1</c:v>
                </c:pt>
                <c:pt idx="161">
                  <c:v>2.08</c:v>
                </c:pt>
                <c:pt idx="162">
                  <c:v>3.86</c:v>
                </c:pt>
                <c:pt idx="163">
                  <c:v>4.93</c:v>
                </c:pt>
                <c:pt idx="164">
                  <c:v>6.15</c:v>
                </c:pt>
                <c:pt idx="165">
                  <c:v>4.5599999999999996</c:v>
                </c:pt>
                <c:pt idx="166">
                  <c:v>4.25</c:v>
                </c:pt>
                <c:pt idx="167">
                  <c:v>3.31</c:v>
                </c:pt>
                <c:pt idx="168">
                  <c:v>3.55</c:v>
                </c:pt>
                <c:pt idx="169">
                  <c:v>1.72</c:v>
                </c:pt>
                <c:pt idx="170">
                  <c:v>0.75</c:v>
                </c:pt>
                <c:pt idx="171">
                  <c:v>1.26</c:v>
                </c:pt>
                <c:pt idx="172">
                  <c:v>3.01</c:v>
                </c:pt>
                <c:pt idx="173">
                  <c:v>1.78</c:v>
                </c:pt>
                <c:pt idx="174">
                  <c:v>-0.37</c:v>
                </c:pt>
                <c:pt idx="175">
                  <c:v>-2.4</c:v>
                </c:pt>
                <c:pt idx="176">
                  <c:v>-3.39</c:v>
                </c:pt>
                <c:pt idx="177">
                  <c:v>-2.76</c:v>
                </c:pt>
                <c:pt idx="178">
                  <c:v>-1.52</c:v>
                </c:pt>
                <c:pt idx="179">
                  <c:v>-2.87</c:v>
                </c:pt>
                <c:pt idx="180">
                  <c:v>-2.14</c:v>
                </c:pt>
                <c:pt idx="181">
                  <c:v>1.1000000000000001</c:v>
                </c:pt>
                <c:pt idx="182">
                  <c:v>1.56</c:v>
                </c:pt>
                <c:pt idx="183">
                  <c:v>-0.05</c:v>
                </c:pt>
                <c:pt idx="184">
                  <c:v>-0.21</c:v>
                </c:pt>
                <c:pt idx="185">
                  <c:v>7.0000000000000007E-2</c:v>
                </c:pt>
                <c:pt idx="186">
                  <c:v>0.86</c:v>
                </c:pt>
                <c:pt idx="187">
                  <c:v>2.77</c:v>
                </c:pt>
                <c:pt idx="188">
                  <c:v>3.96</c:v>
                </c:pt>
                <c:pt idx="189">
                  <c:v>5.43</c:v>
                </c:pt>
                <c:pt idx="190">
                  <c:v>4.01</c:v>
                </c:pt>
                <c:pt idx="191">
                  <c:v>3.56</c:v>
                </c:pt>
                <c:pt idx="192">
                  <c:v>3.15</c:v>
                </c:pt>
                <c:pt idx="193">
                  <c:v>3.95</c:v>
                </c:pt>
                <c:pt idx="194">
                  <c:v>3.64</c:v>
                </c:pt>
                <c:pt idx="195">
                  <c:v>5.73</c:v>
                </c:pt>
                <c:pt idx="196">
                  <c:v>6.23</c:v>
                </c:pt>
                <c:pt idx="197">
                  <c:v>7.45</c:v>
                </c:pt>
                <c:pt idx="198">
                  <c:v>6.39</c:v>
                </c:pt>
                <c:pt idx="199">
                  <c:v>3.72</c:v>
                </c:pt>
                <c:pt idx="200">
                  <c:v>4.8499999999999996</c:v>
                </c:pt>
                <c:pt idx="201">
                  <c:v>4.2300000000000004</c:v>
                </c:pt>
                <c:pt idx="202">
                  <c:v>4.2300000000000004</c:v>
                </c:pt>
                <c:pt idx="203">
                  <c:v>5.55</c:v>
                </c:pt>
                <c:pt idx="204">
                  <c:v>4.46</c:v>
                </c:pt>
                <c:pt idx="205">
                  <c:v>1.91</c:v>
                </c:pt>
                <c:pt idx="206">
                  <c:v>0.98</c:v>
                </c:pt>
                <c:pt idx="207">
                  <c:v>-1.18</c:v>
                </c:pt>
                <c:pt idx="208">
                  <c:v>-2.36</c:v>
                </c:pt>
                <c:pt idx="209">
                  <c:v>-2.38</c:v>
                </c:pt>
                <c:pt idx="210">
                  <c:v>-0.37</c:v>
                </c:pt>
                <c:pt idx="211">
                  <c:v>2.42</c:v>
                </c:pt>
                <c:pt idx="212">
                  <c:v>-1.64</c:v>
                </c:pt>
                <c:pt idx="213">
                  <c:v>-2.64</c:v>
                </c:pt>
                <c:pt idx="214">
                  <c:v>-1.98</c:v>
                </c:pt>
                <c:pt idx="215">
                  <c:v>-1.94</c:v>
                </c:pt>
                <c:pt idx="216">
                  <c:v>-0.68</c:v>
                </c:pt>
                <c:pt idx="217">
                  <c:v>-0.97</c:v>
                </c:pt>
                <c:pt idx="218">
                  <c:v>-1.38</c:v>
                </c:pt>
                <c:pt idx="219">
                  <c:v>-0.27</c:v>
                </c:pt>
                <c:pt idx="220">
                  <c:v>-3.19</c:v>
                </c:pt>
                <c:pt idx="221">
                  <c:v>-1.48</c:v>
                </c:pt>
                <c:pt idx="222">
                  <c:v>-0.35</c:v>
                </c:pt>
                <c:pt idx="223">
                  <c:v>-1.03</c:v>
                </c:pt>
                <c:pt idx="224">
                  <c:v>2.2999999999999998</c:v>
                </c:pt>
                <c:pt idx="225">
                  <c:v>1.99</c:v>
                </c:pt>
                <c:pt idx="226">
                  <c:v>2.95</c:v>
                </c:pt>
                <c:pt idx="227">
                  <c:v>2.71</c:v>
                </c:pt>
                <c:pt idx="228">
                  <c:v>2.82</c:v>
                </c:pt>
                <c:pt idx="229">
                  <c:v>3.37</c:v>
                </c:pt>
                <c:pt idx="230">
                  <c:v>4.66</c:v>
                </c:pt>
                <c:pt idx="231">
                  <c:v>5.36</c:v>
                </c:pt>
                <c:pt idx="232">
                  <c:v>10.77</c:v>
                </c:pt>
                <c:pt idx="233">
                  <c:v>8.0500000000000007</c:v>
                </c:pt>
                <c:pt idx="234">
                  <c:v>5.83</c:v>
                </c:pt>
                <c:pt idx="235">
                  <c:v>4.1900000000000004</c:v>
                </c:pt>
                <c:pt idx="236">
                  <c:v>3.43</c:v>
                </c:pt>
                <c:pt idx="237">
                  <c:v>3.3</c:v>
                </c:pt>
                <c:pt idx="238">
                  <c:v>3.13</c:v>
                </c:pt>
                <c:pt idx="239">
                  <c:v>3.32</c:v>
                </c:pt>
                <c:pt idx="240">
                  <c:v>2.2400000000000002</c:v>
                </c:pt>
                <c:pt idx="241">
                  <c:v>4.0599999999999996</c:v>
                </c:pt>
                <c:pt idx="242">
                  <c:v>5</c:v>
                </c:pt>
                <c:pt idx="243">
                  <c:v>4.18</c:v>
                </c:pt>
                <c:pt idx="244">
                  <c:v>2.72</c:v>
                </c:pt>
                <c:pt idx="245">
                  <c:v>3.34</c:v>
                </c:pt>
                <c:pt idx="246">
                  <c:v>3.92</c:v>
                </c:pt>
                <c:pt idx="247">
                  <c:v>5.4</c:v>
                </c:pt>
                <c:pt idx="248">
                  <c:v>4.59</c:v>
                </c:pt>
                <c:pt idx="249">
                  <c:v>5.46</c:v>
                </c:pt>
                <c:pt idx="250">
                  <c:v>3.4</c:v>
                </c:pt>
                <c:pt idx="251">
                  <c:v>2.29</c:v>
                </c:pt>
                <c:pt idx="252">
                  <c:v>1.56</c:v>
                </c:pt>
                <c:pt idx="253">
                  <c:v>-0.16</c:v>
                </c:pt>
                <c:pt idx="254">
                  <c:v>0.28000000000000003</c:v>
                </c:pt>
                <c:pt idx="255">
                  <c:v>2.1800000000000002</c:v>
                </c:pt>
                <c:pt idx="256">
                  <c:v>2.6</c:v>
                </c:pt>
                <c:pt idx="257">
                  <c:v>1.08</c:v>
                </c:pt>
                <c:pt idx="258">
                  <c:v>-1.69</c:v>
                </c:pt>
                <c:pt idx="259">
                  <c:v>-1.71</c:v>
                </c:pt>
                <c:pt idx="260">
                  <c:v>-1.72</c:v>
                </c:pt>
                <c:pt idx="261">
                  <c:v>-1.53</c:v>
                </c:pt>
                <c:pt idx="262">
                  <c:v>-1.54</c:v>
                </c:pt>
                <c:pt idx="263">
                  <c:v>-1.36</c:v>
                </c:pt>
                <c:pt idx="264">
                  <c:v>0.36</c:v>
                </c:pt>
                <c:pt idx="265">
                  <c:v>1.51</c:v>
                </c:pt>
                <c:pt idx="266">
                  <c:v>-6.21</c:v>
                </c:pt>
                <c:pt idx="267">
                  <c:v>-20.18</c:v>
                </c:pt>
                <c:pt idx="268">
                  <c:v>-16.670000000000002</c:v>
                </c:pt>
                <c:pt idx="269">
                  <c:v>-12.42</c:v>
                </c:pt>
                <c:pt idx="270">
                  <c:v>-8.4600000000000009</c:v>
                </c:pt>
                <c:pt idx="271">
                  <c:v>-8.99</c:v>
                </c:pt>
                <c:pt idx="272">
                  <c:v>-7.38</c:v>
                </c:pt>
                <c:pt idx="273">
                  <c:v>-7.48</c:v>
                </c:pt>
                <c:pt idx="274">
                  <c:v>-4.66</c:v>
                </c:pt>
                <c:pt idx="275">
                  <c:v>-2.83</c:v>
                </c:pt>
                <c:pt idx="276">
                  <c:v>-2.99</c:v>
                </c:pt>
                <c:pt idx="277">
                  <c:v>-4.8099999999999996</c:v>
                </c:pt>
                <c:pt idx="278">
                  <c:v>2.0099999999999998</c:v>
                </c:pt>
                <c:pt idx="279">
                  <c:v>15.83</c:v>
                </c:pt>
                <c:pt idx="280">
                  <c:v>10.88</c:v>
                </c:pt>
                <c:pt idx="281">
                  <c:v>8.4499999999999993</c:v>
                </c:pt>
                <c:pt idx="282">
                  <c:v>5.77</c:v>
                </c:pt>
                <c:pt idx="283">
                  <c:v>6.45</c:v>
                </c:pt>
                <c:pt idx="284">
                  <c:v>5.21</c:v>
                </c:pt>
                <c:pt idx="285">
                  <c:v>6.05</c:v>
                </c:pt>
                <c:pt idx="286">
                  <c:v>3.18</c:v>
                </c:pt>
                <c:pt idx="287">
                  <c:v>1.97</c:v>
                </c:pt>
                <c:pt idx="288">
                  <c:v>1.65</c:v>
                </c:pt>
                <c:pt idx="289">
                  <c:v>3.42</c:v>
                </c:pt>
                <c:pt idx="290">
                  <c:v>3.77</c:v>
                </c:pt>
                <c:pt idx="291">
                  <c:v>6.31</c:v>
                </c:pt>
                <c:pt idx="292">
                  <c:v>5.78</c:v>
                </c:pt>
                <c:pt idx="293">
                  <c:v>4.26</c:v>
                </c:pt>
                <c:pt idx="294">
                  <c:v>4.6500000000000004</c:v>
                </c:pt>
                <c:pt idx="295">
                  <c:v>4.01</c:v>
                </c:pt>
                <c:pt idx="296">
                  <c:v>4.05</c:v>
                </c:pt>
                <c:pt idx="297">
                  <c:v>1.9</c:v>
                </c:pt>
                <c:pt idx="298">
                  <c:v>2.84</c:v>
                </c:pt>
                <c:pt idx="299">
                  <c:v>1.68</c:v>
                </c:pt>
                <c:pt idx="300">
                  <c:v>0.87</c:v>
                </c:pt>
                <c:pt idx="301">
                  <c:v>1.1599999999999999</c:v>
                </c:pt>
                <c:pt idx="302">
                  <c:v>0.57999999999999996</c:v>
                </c:pt>
                <c:pt idx="303">
                  <c:v>-0.49</c:v>
                </c:pt>
                <c:pt idx="304">
                  <c:v>-0.35</c:v>
                </c:pt>
                <c:pt idx="305">
                  <c:v>-0.99</c:v>
                </c:pt>
                <c:pt idx="306">
                  <c:v>-0.94</c:v>
                </c:pt>
                <c:pt idx="307">
                  <c:v>-1.18</c:v>
                </c:pt>
                <c:pt idx="308">
                  <c:v>-1.67</c:v>
                </c:pt>
                <c:pt idx="309">
                  <c:v>-0.36</c:v>
                </c:pt>
                <c:pt idx="310">
                  <c:v>0.9</c:v>
                </c:pt>
                <c:pt idx="311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F-4642-8E78-CC1E6D5E58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4340912"/>
        <c:axId val="834342560"/>
      </c:areaChart>
      <c:dateAx>
        <c:axId val="834340912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34342560"/>
        <c:crosses val="autoZero"/>
        <c:auto val="1"/>
        <c:lblOffset val="100"/>
        <c:baseTimeUnit val="months"/>
        <c:majorUnit val="48"/>
        <c:majorTimeUnit val="months"/>
      </c:dateAx>
      <c:valAx>
        <c:axId val="834342560"/>
        <c:scaling>
          <c:orientation val="minMax"/>
          <c:max val="15"/>
          <c:min val="-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34340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600" b="1">
                <a:latin typeface="Helvetica" pitchFamily="2" charset="0"/>
              </a:rPr>
              <a:t>EQUITY</a:t>
            </a:r>
            <a:r>
              <a:rPr lang="en-US" sz="1600" b="1" baseline="0">
                <a:latin typeface="Helvetica" pitchFamily="2" charset="0"/>
              </a:rPr>
              <a:t> INDEX, S&amp;P/</a:t>
            </a:r>
            <a:r>
              <a:rPr lang="en-US" sz="1600" b="1">
                <a:latin typeface="Helvetica" pitchFamily="2" charset="0"/>
              </a:rPr>
              <a:t>TSX6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6'!$B$1</c:f>
              <c:strCache>
                <c:ptCount val="1"/>
                <c:pt idx="0">
                  <c:v>TSX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 6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6'!$B$2:$B$313</c:f>
              <c:numCache>
                <c:formatCode>#,##0.00</c:formatCode>
                <c:ptCount val="312"/>
                <c:pt idx="0">
                  <c:v>6529.46</c:v>
                </c:pt>
                <c:pt idx="1">
                  <c:v>6918.25</c:v>
                </c:pt>
                <c:pt idx="2">
                  <c:v>7382.43</c:v>
                </c:pt>
                <c:pt idx="3">
                  <c:v>7674.11</c:v>
                </c:pt>
                <c:pt idx="4">
                  <c:v>7678.02</c:v>
                </c:pt>
                <c:pt idx="5">
                  <c:v>7336.74</c:v>
                </c:pt>
                <c:pt idx="6">
                  <c:v>7303.93</c:v>
                </c:pt>
                <c:pt idx="7">
                  <c:v>6335.61</c:v>
                </c:pt>
                <c:pt idx="8">
                  <c:v>5809.28</c:v>
                </c:pt>
                <c:pt idx="9">
                  <c:v>5725.63</c:v>
                </c:pt>
                <c:pt idx="10">
                  <c:v>6401</c:v>
                </c:pt>
                <c:pt idx="11">
                  <c:v>6373.73</c:v>
                </c:pt>
                <c:pt idx="12">
                  <c:v>6695.03</c:v>
                </c:pt>
                <c:pt idx="13">
                  <c:v>6483.43</c:v>
                </c:pt>
                <c:pt idx="14">
                  <c:v>6510.87</c:v>
                </c:pt>
                <c:pt idx="15">
                  <c:v>6929.63</c:v>
                </c:pt>
                <c:pt idx="16">
                  <c:v>6936.12</c:v>
                </c:pt>
                <c:pt idx="17">
                  <c:v>6932.41</c:v>
                </c:pt>
                <c:pt idx="18">
                  <c:v>7151.92</c:v>
                </c:pt>
                <c:pt idx="19">
                  <c:v>7024.32</c:v>
                </c:pt>
                <c:pt idx="20">
                  <c:v>6989.35</c:v>
                </c:pt>
                <c:pt idx="21">
                  <c:v>7022.46</c:v>
                </c:pt>
                <c:pt idx="22">
                  <c:v>7523.17</c:v>
                </c:pt>
                <c:pt idx="23">
                  <c:v>8092.51</c:v>
                </c:pt>
                <c:pt idx="24">
                  <c:v>8449.5400000000009</c:v>
                </c:pt>
                <c:pt idx="25">
                  <c:v>9185.9500000000007</c:v>
                </c:pt>
                <c:pt idx="26">
                  <c:v>9582.75</c:v>
                </c:pt>
                <c:pt idx="27">
                  <c:v>9132.9</c:v>
                </c:pt>
                <c:pt idx="28">
                  <c:v>9289.77</c:v>
                </c:pt>
                <c:pt idx="29">
                  <c:v>9952.86</c:v>
                </c:pt>
                <c:pt idx="30">
                  <c:v>10567.68</c:v>
                </c:pt>
                <c:pt idx="31">
                  <c:v>10936.29</c:v>
                </c:pt>
                <c:pt idx="32">
                  <c:v>10813.52</c:v>
                </c:pt>
                <c:pt idx="33">
                  <c:v>10141.299999999999</c:v>
                </c:pt>
                <c:pt idx="34">
                  <c:v>9196.0300000000007</c:v>
                </c:pt>
                <c:pt idx="35">
                  <c:v>9020.2099999999991</c:v>
                </c:pt>
                <c:pt idx="36">
                  <c:v>8945.92</c:v>
                </c:pt>
                <c:pt idx="37">
                  <c:v>8685.68</c:v>
                </c:pt>
                <c:pt idx="38">
                  <c:v>7863.1</c:v>
                </c:pt>
                <c:pt idx="39">
                  <c:v>7801.1</c:v>
                </c:pt>
                <c:pt idx="40">
                  <c:v>8148.9</c:v>
                </c:pt>
                <c:pt idx="41">
                  <c:v>7903.31</c:v>
                </c:pt>
                <c:pt idx="42">
                  <c:v>7654.86</c:v>
                </c:pt>
                <c:pt idx="43">
                  <c:v>7603.06</c:v>
                </c:pt>
                <c:pt idx="44">
                  <c:v>6979.89</c:v>
                </c:pt>
                <c:pt idx="45">
                  <c:v>6919.27</c:v>
                </c:pt>
                <c:pt idx="46">
                  <c:v>7285.01</c:v>
                </c:pt>
                <c:pt idx="47">
                  <c:v>7551.31</c:v>
                </c:pt>
                <c:pt idx="48">
                  <c:v>7667.33</c:v>
                </c:pt>
                <c:pt idx="49">
                  <c:v>7537.14</c:v>
                </c:pt>
                <c:pt idx="50">
                  <c:v>7863.24</c:v>
                </c:pt>
                <c:pt idx="51">
                  <c:v>7767.1</c:v>
                </c:pt>
                <c:pt idx="52">
                  <c:v>7661.48</c:v>
                </c:pt>
                <c:pt idx="53">
                  <c:v>7311.66</c:v>
                </c:pt>
                <c:pt idx="54">
                  <c:v>6713.36</c:v>
                </c:pt>
                <c:pt idx="55">
                  <c:v>6595.54</c:v>
                </c:pt>
                <c:pt idx="56">
                  <c:v>6358.97</c:v>
                </c:pt>
                <c:pt idx="57">
                  <c:v>6154</c:v>
                </c:pt>
                <c:pt idx="58">
                  <c:v>6452.53</c:v>
                </c:pt>
                <c:pt idx="59">
                  <c:v>6604.55</c:v>
                </c:pt>
                <c:pt idx="60">
                  <c:v>6717.51</c:v>
                </c:pt>
                <c:pt idx="61">
                  <c:v>6521.51</c:v>
                </c:pt>
                <c:pt idx="62">
                  <c:v>6374.41</c:v>
                </c:pt>
                <c:pt idx="63">
                  <c:v>6487.08</c:v>
                </c:pt>
                <c:pt idx="64">
                  <c:v>6729.13</c:v>
                </c:pt>
                <c:pt idx="65">
                  <c:v>7028.04</c:v>
                </c:pt>
                <c:pt idx="66">
                  <c:v>7127.94</c:v>
                </c:pt>
                <c:pt idx="67">
                  <c:v>7370.7</c:v>
                </c:pt>
                <c:pt idx="68">
                  <c:v>7569.02</c:v>
                </c:pt>
                <c:pt idx="69">
                  <c:v>7666.36</c:v>
                </c:pt>
                <c:pt idx="70">
                  <c:v>7819.09</c:v>
                </c:pt>
                <c:pt idx="71">
                  <c:v>8055.91</c:v>
                </c:pt>
                <c:pt idx="72">
                  <c:v>8467.49</c:v>
                </c:pt>
                <c:pt idx="73">
                  <c:v>8680.57</c:v>
                </c:pt>
                <c:pt idx="74">
                  <c:v>8616.06</c:v>
                </c:pt>
                <c:pt idx="75">
                  <c:v>8653.31</c:v>
                </c:pt>
                <c:pt idx="76">
                  <c:v>8269.76</c:v>
                </c:pt>
                <c:pt idx="77">
                  <c:v>8432.18</c:v>
                </c:pt>
                <c:pt idx="78">
                  <c:v>8425.74</c:v>
                </c:pt>
                <c:pt idx="79">
                  <c:v>8285.4500000000007</c:v>
                </c:pt>
                <c:pt idx="80">
                  <c:v>8493.18</c:v>
                </c:pt>
                <c:pt idx="81">
                  <c:v>8793.1</c:v>
                </c:pt>
                <c:pt idx="82">
                  <c:v>8933.7199999999993</c:v>
                </c:pt>
                <c:pt idx="83">
                  <c:v>9134.8799999999992</c:v>
                </c:pt>
                <c:pt idx="84">
                  <c:v>9092.69</c:v>
                </c:pt>
                <c:pt idx="85">
                  <c:v>9529.84</c:v>
                </c:pt>
                <c:pt idx="86">
                  <c:v>9688.7900000000009</c:v>
                </c:pt>
                <c:pt idx="87">
                  <c:v>9474.86</c:v>
                </c:pt>
                <c:pt idx="88">
                  <c:v>9472.7900000000009</c:v>
                </c:pt>
                <c:pt idx="89">
                  <c:v>9860.17</c:v>
                </c:pt>
                <c:pt idx="90">
                  <c:v>10231.98</c:v>
                </c:pt>
                <c:pt idx="91">
                  <c:v>10569.23</c:v>
                </c:pt>
                <c:pt idx="92">
                  <c:v>10911.78</c:v>
                </c:pt>
                <c:pt idx="93">
                  <c:v>10493.71</c:v>
                </c:pt>
                <c:pt idx="94">
                  <c:v>10746.75</c:v>
                </c:pt>
                <c:pt idx="95">
                  <c:v>11160.1</c:v>
                </c:pt>
                <c:pt idx="96">
                  <c:v>11648.36</c:v>
                </c:pt>
                <c:pt idx="97">
                  <c:v>11770.27</c:v>
                </c:pt>
                <c:pt idx="98">
                  <c:v>11971.74</c:v>
                </c:pt>
                <c:pt idx="99">
                  <c:v>12290.45</c:v>
                </c:pt>
                <c:pt idx="100">
                  <c:v>11906.47</c:v>
                </c:pt>
                <c:pt idx="101">
                  <c:v>11341.06</c:v>
                </c:pt>
                <c:pt idx="102">
                  <c:v>11659.33</c:v>
                </c:pt>
                <c:pt idx="103">
                  <c:v>12032.27</c:v>
                </c:pt>
                <c:pt idx="104">
                  <c:v>11788.71</c:v>
                </c:pt>
                <c:pt idx="105">
                  <c:v>11958.99</c:v>
                </c:pt>
                <c:pt idx="106">
                  <c:v>12422.34</c:v>
                </c:pt>
                <c:pt idx="107">
                  <c:v>12846.95</c:v>
                </c:pt>
                <c:pt idx="108">
                  <c:v>12754.1</c:v>
                </c:pt>
                <c:pt idx="109">
                  <c:v>13206.31</c:v>
                </c:pt>
                <c:pt idx="110">
                  <c:v>13026.07</c:v>
                </c:pt>
                <c:pt idx="111">
                  <c:v>13531.17</c:v>
                </c:pt>
                <c:pt idx="112">
                  <c:v>13937.07</c:v>
                </c:pt>
                <c:pt idx="113">
                  <c:v>13934.93</c:v>
                </c:pt>
                <c:pt idx="114">
                  <c:v>14187.17</c:v>
                </c:pt>
                <c:pt idx="115">
                  <c:v>13417.73</c:v>
                </c:pt>
                <c:pt idx="116">
                  <c:v>13856.12</c:v>
                </c:pt>
                <c:pt idx="117">
                  <c:v>14216.82</c:v>
                </c:pt>
                <c:pt idx="118">
                  <c:v>13738.57</c:v>
                </c:pt>
                <c:pt idx="119">
                  <c:v>13672.02</c:v>
                </c:pt>
                <c:pt idx="120">
                  <c:v>13244.39</c:v>
                </c:pt>
                <c:pt idx="121">
                  <c:v>13351.78</c:v>
                </c:pt>
                <c:pt idx="122">
                  <c:v>13228.81</c:v>
                </c:pt>
                <c:pt idx="123">
                  <c:v>13891.26</c:v>
                </c:pt>
                <c:pt idx="124">
                  <c:v>14631.24</c:v>
                </c:pt>
                <c:pt idx="125">
                  <c:v>14718.77</c:v>
                </c:pt>
                <c:pt idx="126">
                  <c:v>13650.28</c:v>
                </c:pt>
                <c:pt idx="127">
                  <c:v>13364.37</c:v>
                </c:pt>
                <c:pt idx="128">
                  <c:v>12499.77</c:v>
                </c:pt>
                <c:pt idx="129">
                  <c:v>9762.67</c:v>
                </c:pt>
                <c:pt idx="130">
                  <c:v>9043.7099999999991</c:v>
                </c:pt>
                <c:pt idx="131">
                  <c:v>8472.82</c:v>
                </c:pt>
                <c:pt idx="132">
                  <c:v>8898.76</c:v>
                </c:pt>
                <c:pt idx="133">
                  <c:v>8442.15</c:v>
                </c:pt>
                <c:pt idx="134">
                  <c:v>8314.06</c:v>
                </c:pt>
                <c:pt idx="135">
                  <c:v>9225.19</c:v>
                </c:pt>
                <c:pt idx="136">
                  <c:v>10026.58</c:v>
                </c:pt>
                <c:pt idx="137">
                  <c:v>10372.290000000001</c:v>
                </c:pt>
                <c:pt idx="138">
                  <c:v>10293.57</c:v>
                </c:pt>
                <c:pt idx="139">
                  <c:v>10820.46</c:v>
                </c:pt>
                <c:pt idx="140">
                  <c:v>11246.25</c:v>
                </c:pt>
                <c:pt idx="141">
                  <c:v>11297.57</c:v>
                </c:pt>
                <c:pt idx="142">
                  <c:v>11412</c:v>
                </c:pt>
                <c:pt idx="143">
                  <c:v>11592.99</c:v>
                </c:pt>
                <c:pt idx="144">
                  <c:v>11661.53</c:v>
                </c:pt>
                <c:pt idx="145">
                  <c:v>11457.39</c:v>
                </c:pt>
                <c:pt idx="146">
                  <c:v>11966.74</c:v>
                </c:pt>
                <c:pt idx="147">
                  <c:v>12157.64</c:v>
                </c:pt>
                <c:pt idx="148">
                  <c:v>11798.09</c:v>
                </c:pt>
                <c:pt idx="149">
                  <c:v>11680.17</c:v>
                </c:pt>
                <c:pt idx="150">
                  <c:v>11544.33</c:v>
                </c:pt>
                <c:pt idx="151">
                  <c:v>11729.43</c:v>
                </c:pt>
                <c:pt idx="152">
                  <c:v>12161.98</c:v>
                </c:pt>
                <c:pt idx="153">
                  <c:v>12568.82</c:v>
                </c:pt>
                <c:pt idx="154">
                  <c:v>12843.21</c:v>
                </c:pt>
                <c:pt idx="155">
                  <c:v>13287.66</c:v>
                </c:pt>
                <c:pt idx="156">
                  <c:v>13395.16</c:v>
                </c:pt>
                <c:pt idx="157">
                  <c:v>13915</c:v>
                </c:pt>
                <c:pt idx="158">
                  <c:v>13932.89</c:v>
                </c:pt>
                <c:pt idx="159">
                  <c:v>13961.3</c:v>
                </c:pt>
                <c:pt idx="160">
                  <c:v>13620.86</c:v>
                </c:pt>
                <c:pt idx="161">
                  <c:v>13126.11</c:v>
                </c:pt>
                <c:pt idx="162">
                  <c:v>13297.47</c:v>
                </c:pt>
                <c:pt idx="163">
                  <c:v>12403.45</c:v>
                </c:pt>
                <c:pt idx="164">
                  <c:v>12150.32</c:v>
                </c:pt>
                <c:pt idx="165">
                  <c:v>11913.67</c:v>
                </c:pt>
                <c:pt idx="166">
                  <c:v>12038.08</c:v>
                </c:pt>
                <c:pt idx="167">
                  <c:v>11857.66</c:v>
                </c:pt>
                <c:pt idx="168">
                  <c:v>12320.39</c:v>
                </c:pt>
                <c:pt idx="169">
                  <c:v>12552.17</c:v>
                </c:pt>
                <c:pt idx="170">
                  <c:v>12464.02</c:v>
                </c:pt>
                <c:pt idx="171">
                  <c:v>12131.89</c:v>
                </c:pt>
                <c:pt idx="172">
                  <c:v>11632.02</c:v>
                </c:pt>
                <c:pt idx="173">
                  <c:v>11495.66</c:v>
                </c:pt>
                <c:pt idx="174">
                  <c:v>11631.26</c:v>
                </c:pt>
                <c:pt idx="175">
                  <c:v>11914.14</c:v>
                </c:pt>
                <c:pt idx="176">
                  <c:v>12268.58</c:v>
                </c:pt>
                <c:pt idx="177">
                  <c:v>12338.02</c:v>
                </c:pt>
                <c:pt idx="178">
                  <c:v>12163.18</c:v>
                </c:pt>
                <c:pt idx="179">
                  <c:v>12298.06</c:v>
                </c:pt>
                <c:pt idx="180">
                  <c:v>12660.93</c:v>
                </c:pt>
                <c:pt idx="181">
                  <c:v>12737.58</c:v>
                </c:pt>
                <c:pt idx="182">
                  <c:v>12774.68</c:v>
                </c:pt>
                <c:pt idx="183">
                  <c:v>12299.17</c:v>
                </c:pt>
                <c:pt idx="184">
                  <c:v>12589.15</c:v>
                </c:pt>
                <c:pt idx="185">
                  <c:v>12221.43</c:v>
                </c:pt>
                <c:pt idx="186">
                  <c:v>12465.49</c:v>
                </c:pt>
                <c:pt idx="187">
                  <c:v>12618.77</c:v>
                </c:pt>
                <c:pt idx="188">
                  <c:v>12813.13</c:v>
                </c:pt>
                <c:pt idx="189">
                  <c:v>13051.38</c:v>
                </c:pt>
                <c:pt idx="190">
                  <c:v>13396.08</c:v>
                </c:pt>
                <c:pt idx="191">
                  <c:v>13358.61</c:v>
                </c:pt>
                <c:pt idx="192">
                  <c:v>13722.85</c:v>
                </c:pt>
                <c:pt idx="193">
                  <c:v>13969.54</c:v>
                </c:pt>
                <c:pt idx="194">
                  <c:v>14281.35</c:v>
                </c:pt>
                <c:pt idx="195">
                  <c:v>14443.09</c:v>
                </c:pt>
                <c:pt idx="196">
                  <c:v>14630.47</c:v>
                </c:pt>
                <c:pt idx="197">
                  <c:v>14960.51</c:v>
                </c:pt>
                <c:pt idx="198">
                  <c:v>15264.4</c:v>
                </c:pt>
                <c:pt idx="199">
                  <c:v>15380.43</c:v>
                </c:pt>
                <c:pt idx="200">
                  <c:v>15365.71</c:v>
                </c:pt>
                <c:pt idx="201">
                  <c:v>14446.53</c:v>
                </c:pt>
                <c:pt idx="202">
                  <c:v>14824.76</c:v>
                </c:pt>
                <c:pt idx="203">
                  <c:v>14357.08</c:v>
                </c:pt>
                <c:pt idx="204">
                  <c:v>14471.44</c:v>
                </c:pt>
                <c:pt idx="205">
                  <c:v>15160.99</c:v>
                </c:pt>
                <c:pt idx="206">
                  <c:v>14921.58</c:v>
                </c:pt>
                <c:pt idx="207">
                  <c:v>15288.55</c:v>
                </c:pt>
                <c:pt idx="208">
                  <c:v>15126.63</c:v>
                </c:pt>
                <c:pt idx="209">
                  <c:v>14835.91</c:v>
                </c:pt>
                <c:pt idx="210">
                  <c:v>14443.34</c:v>
                </c:pt>
                <c:pt idx="211">
                  <c:v>14032.77</c:v>
                </c:pt>
                <c:pt idx="212">
                  <c:v>13481.1</c:v>
                </c:pt>
                <c:pt idx="213">
                  <c:v>13758.87</c:v>
                </c:pt>
                <c:pt idx="214">
                  <c:v>13424.19</c:v>
                </c:pt>
                <c:pt idx="215">
                  <c:v>13129.29</c:v>
                </c:pt>
                <c:pt idx="216">
                  <c:v>12389.93</c:v>
                </c:pt>
                <c:pt idx="217">
                  <c:v>12624.6</c:v>
                </c:pt>
                <c:pt idx="218">
                  <c:v>13381.75</c:v>
                </c:pt>
                <c:pt idx="219">
                  <c:v>13650.36</c:v>
                </c:pt>
                <c:pt idx="220">
                  <c:v>13855.71</c:v>
                </c:pt>
                <c:pt idx="221">
                  <c:v>14024.44</c:v>
                </c:pt>
                <c:pt idx="222">
                  <c:v>14432.52</c:v>
                </c:pt>
                <c:pt idx="223">
                  <c:v>14674.25</c:v>
                </c:pt>
                <c:pt idx="224">
                  <c:v>14641.7</c:v>
                </c:pt>
                <c:pt idx="225">
                  <c:v>14710.54</c:v>
                </c:pt>
                <c:pt idx="226">
                  <c:v>14821.93</c:v>
                </c:pt>
                <c:pt idx="227">
                  <c:v>15262.68</c:v>
                </c:pt>
                <c:pt idx="228">
                  <c:v>15480.15</c:v>
                </c:pt>
                <c:pt idx="229">
                  <c:v>15651.75</c:v>
                </c:pt>
                <c:pt idx="230">
                  <c:v>15515.27</c:v>
                </c:pt>
                <c:pt idx="231">
                  <c:v>15640.65</c:v>
                </c:pt>
                <c:pt idx="232">
                  <c:v>15486.01</c:v>
                </c:pt>
                <c:pt idx="233">
                  <c:v>15308.82</c:v>
                </c:pt>
                <c:pt idx="234">
                  <c:v>15153.68</c:v>
                </c:pt>
                <c:pt idx="235">
                  <c:v>15115.39</c:v>
                </c:pt>
                <c:pt idx="236">
                  <c:v>15277.63</c:v>
                </c:pt>
                <c:pt idx="237">
                  <c:v>15822.49</c:v>
                </c:pt>
                <c:pt idx="238">
                  <c:v>16032.32</c:v>
                </c:pt>
                <c:pt idx="239">
                  <c:v>16101.52</c:v>
                </c:pt>
                <c:pt idx="240">
                  <c:v>16271.9</c:v>
                </c:pt>
                <c:pt idx="241">
                  <c:v>15431.4</c:v>
                </c:pt>
                <c:pt idx="242">
                  <c:v>15481.3</c:v>
                </c:pt>
                <c:pt idx="243">
                  <c:v>15380.41</c:v>
                </c:pt>
                <c:pt idx="244">
                  <c:v>15972.63</c:v>
                </c:pt>
                <c:pt idx="245">
                  <c:v>16253.25</c:v>
                </c:pt>
                <c:pt idx="246">
                  <c:v>16425.2</c:v>
                </c:pt>
                <c:pt idx="247">
                  <c:v>16333.32</c:v>
                </c:pt>
                <c:pt idx="248">
                  <c:v>16129.94</c:v>
                </c:pt>
                <c:pt idx="249">
                  <c:v>15461.12</c:v>
                </c:pt>
                <c:pt idx="250">
                  <c:v>15144</c:v>
                </c:pt>
                <c:pt idx="251">
                  <c:v>14492.11</c:v>
                </c:pt>
                <c:pt idx="252">
                  <c:v>15001.58</c:v>
                </c:pt>
                <c:pt idx="253">
                  <c:v>15815.04</c:v>
                </c:pt>
                <c:pt idx="254">
                  <c:v>16119.55</c:v>
                </c:pt>
                <c:pt idx="255">
                  <c:v>16476.05</c:v>
                </c:pt>
                <c:pt idx="256">
                  <c:v>16320.98</c:v>
                </c:pt>
                <c:pt idx="257">
                  <c:v>16322.64</c:v>
                </c:pt>
                <c:pt idx="258">
                  <c:v>16511.2</c:v>
                </c:pt>
                <c:pt idx="259">
                  <c:v>16241.59</c:v>
                </c:pt>
                <c:pt idx="260">
                  <c:v>16670.740000000002</c:v>
                </c:pt>
                <c:pt idx="261">
                  <c:v>16403.87</c:v>
                </c:pt>
                <c:pt idx="262">
                  <c:v>16925.990000000002</c:v>
                </c:pt>
                <c:pt idx="263">
                  <c:v>17033.98</c:v>
                </c:pt>
                <c:pt idx="264">
                  <c:v>17368.93</c:v>
                </c:pt>
                <c:pt idx="265">
                  <c:v>17558.21</c:v>
                </c:pt>
                <c:pt idx="266">
                  <c:v>13757.13</c:v>
                </c:pt>
                <c:pt idx="267">
                  <c:v>14073.74</c:v>
                </c:pt>
                <c:pt idx="268">
                  <c:v>14897.1</c:v>
                </c:pt>
                <c:pt idx="269">
                  <c:v>15480.88</c:v>
                </c:pt>
                <c:pt idx="270">
                  <c:v>15926.22</c:v>
                </c:pt>
                <c:pt idx="271">
                  <c:v>16569.25</c:v>
                </c:pt>
                <c:pt idx="272">
                  <c:v>16231.24</c:v>
                </c:pt>
                <c:pt idx="273">
                  <c:v>16240.82</c:v>
                </c:pt>
                <c:pt idx="274">
                  <c:v>16743.599999999999</c:v>
                </c:pt>
                <c:pt idx="275">
                  <c:v>17526.400000000001</c:v>
                </c:pt>
                <c:pt idx="276">
                  <c:v>17814</c:v>
                </c:pt>
                <c:pt idx="277">
                  <c:v>18216.400000000001</c:v>
                </c:pt>
                <c:pt idx="278">
                  <c:v>18658.09</c:v>
                </c:pt>
                <c:pt idx="279">
                  <c:v>19161.59</c:v>
                </c:pt>
                <c:pt idx="280">
                  <c:v>19447.8</c:v>
                </c:pt>
                <c:pt idx="281">
                  <c:v>20110.060000000001</c:v>
                </c:pt>
                <c:pt idx="282">
                  <c:v>20166.68</c:v>
                </c:pt>
                <c:pt idx="283">
                  <c:v>20456.439999999999</c:v>
                </c:pt>
                <c:pt idx="284">
                  <c:v>20524.71</c:v>
                </c:pt>
                <c:pt idx="285">
                  <c:v>20760.86</c:v>
                </c:pt>
                <c:pt idx="286">
                  <c:v>21439.11</c:v>
                </c:pt>
                <c:pt idx="287">
                  <c:v>20949.59</c:v>
                </c:pt>
                <c:pt idx="288">
                  <c:v>21042.58</c:v>
                </c:pt>
                <c:pt idx="289">
                  <c:v>21218.65</c:v>
                </c:pt>
                <c:pt idx="290">
                  <c:v>21626.26</c:v>
                </c:pt>
                <c:pt idx="291">
                  <c:v>21599.82</c:v>
                </c:pt>
                <c:pt idx="292">
                  <c:v>20393.52</c:v>
                </c:pt>
                <c:pt idx="293">
                  <c:v>19745.36</c:v>
                </c:pt>
                <c:pt idx="294">
                  <c:v>18930.43</c:v>
                </c:pt>
                <c:pt idx="295">
                  <c:v>19863.849999999999</c:v>
                </c:pt>
                <c:pt idx="296">
                  <c:v>19144.68</c:v>
                </c:pt>
                <c:pt idx="297">
                  <c:v>18851.939999999999</c:v>
                </c:pt>
                <c:pt idx="298">
                  <c:v>19910.75</c:v>
                </c:pt>
                <c:pt idx="299">
                  <c:v>19726.93</c:v>
                </c:pt>
                <c:pt idx="300">
                  <c:v>20218.38</c:v>
                </c:pt>
                <c:pt idx="301">
                  <c:v>20523.04</c:v>
                </c:pt>
                <c:pt idx="302">
                  <c:v>19851.96</c:v>
                </c:pt>
                <c:pt idx="303">
                  <c:v>20470.84</c:v>
                </c:pt>
                <c:pt idx="304">
                  <c:v>20247.310000000001</c:v>
                </c:pt>
                <c:pt idx="305">
                  <c:v>19865.150000000001</c:v>
                </c:pt>
                <c:pt idx="306">
                  <c:v>20273.7</c:v>
                </c:pt>
                <c:pt idx="307">
                  <c:v>20095.07</c:v>
                </c:pt>
                <c:pt idx="308">
                  <c:v>20103.34</c:v>
                </c:pt>
                <c:pt idx="309">
                  <c:v>19212.330000000002</c:v>
                </c:pt>
                <c:pt idx="310">
                  <c:v>19897.89</c:v>
                </c:pt>
                <c:pt idx="311">
                  <c:v>20624.93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81-8849-8659-9ABCCFA0D9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6756640"/>
        <c:axId val="577233168"/>
      </c:lineChart>
      <c:dateAx>
        <c:axId val="586756640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77233168"/>
        <c:crosses val="autoZero"/>
        <c:auto val="1"/>
        <c:lblOffset val="100"/>
        <c:baseTimeUnit val="months"/>
        <c:majorUnit val="48"/>
        <c:majorTimeUnit val="months"/>
      </c:dateAx>
      <c:valAx>
        <c:axId val="577233168"/>
        <c:scaling>
          <c:orientation val="minMax"/>
          <c:min val="5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5867566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600" b="1">
                <a:latin typeface="Helvetica" pitchFamily="2" charset="0"/>
              </a:rPr>
              <a:t>EXCHANGE RATE, USDCAD, C$/$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 7'!$B$1</c:f>
              <c:strCache>
                <c:ptCount val="1"/>
                <c:pt idx="0">
                  <c:v>USDCA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 7'!$A$2:$A$313</c:f>
              <c:numCache>
                <c:formatCode>mmm\-yy</c:formatCode>
                <c:ptCount val="312"/>
                <c:pt idx="0">
                  <c:v>35796</c:v>
                </c:pt>
                <c:pt idx="1">
                  <c:v>35827</c:v>
                </c:pt>
                <c:pt idx="2">
                  <c:v>35855</c:v>
                </c:pt>
                <c:pt idx="3">
                  <c:v>35886</c:v>
                </c:pt>
                <c:pt idx="4">
                  <c:v>35916</c:v>
                </c:pt>
                <c:pt idx="5">
                  <c:v>35947</c:v>
                </c:pt>
                <c:pt idx="6">
                  <c:v>35977</c:v>
                </c:pt>
                <c:pt idx="7">
                  <c:v>36008</c:v>
                </c:pt>
                <c:pt idx="8">
                  <c:v>36039</c:v>
                </c:pt>
                <c:pt idx="9">
                  <c:v>36069</c:v>
                </c:pt>
                <c:pt idx="10">
                  <c:v>36100</c:v>
                </c:pt>
                <c:pt idx="11">
                  <c:v>36130</c:v>
                </c:pt>
                <c:pt idx="12">
                  <c:v>36161</c:v>
                </c:pt>
                <c:pt idx="13">
                  <c:v>36192</c:v>
                </c:pt>
                <c:pt idx="14">
                  <c:v>36220</c:v>
                </c:pt>
                <c:pt idx="15">
                  <c:v>36251</c:v>
                </c:pt>
                <c:pt idx="16">
                  <c:v>36281</c:v>
                </c:pt>
                <c:pt idx="17">
                  <c:v>36312</c:v>
                </c:pt>
                <c:pt idx="18">
                  <c:v>36342</c:v>
                </c:pt>
                <c:pt idx="19">
                  <c:v>36373</c:v>
                </c:pt>
                <c:pt idx="20">
                  <c:v>36404</c:v>
                </c:pt>
                <c:pt idx="21">
                  <c:v>36434</c:v>
                </c:pt>
                <c:pt idx="22">
                  <c:v>36465</c:v>
                </c:pt>
                <c:pt idx="23">
                  <c:v>36495</c:v>
                </c:pt>
                <c:pt idx="24">
                  <c:v>36526</c:v>
                </c:pt>
                <c:pt idx="25">
                  <c:v>36557</c:v>
                </c:pt>
                <c:pt idx="26">
                  <c:v>36586</c:v>
                </c:pt>
                <c:pt idx="27">
                  <c:v>36617</c:v>
                </c:pt>
                <c:pt idx="28">
                  <c:v>36647</c:v>
                </c:pt>
                <c:pt idx="29">
                  <c:v>36678</c:v>
                </c:pt>
                <c:pt idx="30">
                  <c:v>36708</c:v>
                </c:pt>
                <c:pt idx="31">
                  <c:v>36739</c:v>
                </c:pt>
                <c:pt idx="32">
                  <c:v>36770</c:v>
                </c:pt>
                <c:pt idx="33">
                  <c:v>36800</c:v>
                </c:pt>
                <c:pt idx="34">
                  <c:v>36831</c:v>
                </c:pt>
                <c:pt idx="35">
                  <c:v>36861</c:v>
                </c:pt>
                <c:pt idx="36">
                  <c:v>36892</c:v>
                </c:pt>
                <c:pt idx="37">
                  <c:v>36923</c:v>
                </c:pt>
                <c:pt idx="38">
                  <c:v>36951</c:v>
                </c:pt>
                <c:pt idx="39">
                  <c:v>36982</c:v>
                </c:pt>
                <c:pt idx="40">
                  <c:v>37012</c:v>
                </c:pt>
                <c:pt idx="41">
                  <c:v>37043</c:v>
                </c:pt>
                <c:pt idx="42">
                  <c:v>37073</c:v>
                </c:pt>
                <c:pt idx="43">
                  <c:v>37104</c:v>
                </c:pt>
                <c:pt idx="44">
                  <c:v>37135</c:v>
                </c:pt>
                <c:pt idx="45">
                  <c:v>37165</c:v>
                </c:pt>
                <c:pt idx="46">
                  <c:v>37196</c:v>
                </c:pt>
                <c:pt idx="47">
                  <c:v>37226</c:v>
                </c:pt>
                <c:pt idx="48">
                  <c:v>37257</c:v>
                </c:pt>
                <c:pt idx="49">
                  <c:v>37288</c:v>
                </c:pt>
                <c:pt idx="50">
                  <c:v>37316</c:v>
                </c:pt>
                <c:pt idx="51">
                  <c:v>37347</c:v>
                </c:pt>
                <c:pt idx="52">
                  <c:v>37377</c:v>
                </c:pt>
                <c:pt idx="53">
                  <c:v>37408</c:v>
                </c:pt>
                <c:pt idx="54">
                  <c:v>37438</c:v>
                </c:pt>
                <c:pt idx="55">
                  <c:v>37469</c:v>
                </c:pt>
                <c:pt idx="56">
                  <c:v>37500</c:v>
                </c:pt>
                <c:pt idx="57">
                  <c:v>37530</c:v>
                </c:pt>
                <c:pt idx="58">
                  <c:v>37561</c:v>
                </c:pt>
                <c:pt idx="59">
                  <c:v>37591</c:v>
                </c:pt>
                <c:pt idx="60">
                  <c:v>37622</c:v>
                </c:pt>
                <c:pt idx="61">
                  <c:v>37653</c:v>
                </c:pt>
                <c:pt idx="62">
                  <c:v>37681</c:v>
                </c:pt>
                <c:pt idx="63">
                  <c:v>37712</c:v>
                </c:pt>
                <c:pt idx="64">
                  <c:v>37742</c:v>
                </c:pt>
                <c:pt idx="65">
                  <c:v>37773</c:v>
                </c:pt>
                <c:pt idx="66">
                  <c:v>37803</c:v>
                </c:pt>
                <c:pt idx="67">
                  <c:v>37834</c:v>
                </c:pt>
                <c:pt idx="68">
                  <c:v>37865</c:v>
                </c:pt>
                <c:pt idx="69">
                  <c:v>37895</c:v>
                </c:pt>
                <c:pt idx="70">
                  <c:v>37926</c:v>
                </c:pt>
                <c:pt idx="71">
                  <c:v>37956</c:v>
                </c:pt>
                <c:pt idx="72">
                  <c:v>37987</c:v>
                </c:pt>
                <c:pt idx="73">
                  <c:v>38018</c:v>
                </c:pt>
                <c:pt idx="74">
                  <c:v>38047</c:v>
                </c:pt>
                <c:pt idx="75">
                  <c:v>38078</c:v>
                </c:pt>
                <c:pt idx="76">
                  <c:v>38108</c:v>
                </c:pt>
                <c:pt idx="77">
                  <c:v>38139</c:v>
                </c:pt>
                <c:pt idx="78">
                  <c:v>38169</c:v>
                </c:pt>
                <c:pt idx="79">
                  <c:v>38200</c:v>
                </c:pt>
                <c:pt idx="80">
                  <c:v>38231</c:v>
                </c:pt>
                <c:pt idx="81">
                  <c:v>38261</c:v>
                </c:pt>
                <c:pt idx="82">
                  <c:v>38292</c:v>
                </c:pt>
                <c:pt idx="83">
                  <c:v>38322</c:v>
                </c:pt>
                <c:pt idx="84">
                  <c:v>38353</c:v>
                </c:pt>
                <c:pt idx="85">
                  <c:v>38384</c:v>
                </c:pt>
                <c:pt idx="86">
                  <c:v>38412</c:v>
                </c:pt>
                <c:pt idx="87">
                  <c:v>38443</c:v>
                </c:pt>
                <c:pt idx="88">
                  <c:v>38473</c:v>
                </c:pt>
                <c:pt idx="89">
                  <c:v>38504</c:v>
                </c:pt>
                <c:pt idx="90">
                  <c:v>38534</c:v>
                </c:pt>
                <c:pt idx="91">
                  <c:v>38565</c:v>
                </c:pt>
                <c:pt idx="92">
                  <c:v>38596</c:v>
                </c:pt>
                <c:pt idx="93">
                  <c:v>38626</c:v>
                </c:pt>
                <c:pt idx="94">
                  <c:v>38657</c:v>
                </c:pt>
                <c:pt idx="95">
                  <c:v>38687</c:v>
                </c:pt>
                <c:pt idx="96">
                  <c:v>38718</c:v>
                </c:pt>
                <c:pt idx="97">
                  <c:v>38749</c:v>
                </c:pt>
                <c:pt idx="98">
                  <c:v>38777</c:v>
                </c:pt>
                <c:pt idx="99">
                  <c:v>38808</c:v>
                </c:pt>
                <c:pt idx="100">
                  <c:v>38838</c:v>
                </c:pt>
                <c:pt idx="101">
                  <c:v>38869</c:v>
                </c:pt>
                <c:pt idx="102">
                  <c:v>38899</c:v>
                </c:pt>
                <c:pt idx="103">
                  <c:v>38930</c:v>
                </c:pt>
                <c:pt idx="104">
                  <c:v>38961</c:v>
                </c:pt>
                <c:pt idx="105">
                  <c:v>38991</c:v>
                </c:pt>
                <c:pt idx="106">
                  <c:v>39022</c:v>
                </c:pt>
                <c:pt idx="107">
                  <c:v>39052</c:v>
                </c:pt>
                <c:pt idx="108">
                  <c:v>39083</c:v>
                </c:pt>
                <c:pt idx="109">
                  <c:v>39114</c:v>
                </c:pt>
                <c:pt idx="110">
                  <c:v>39142</c:v>
                </c:pt>
                <c:pt idx="111">
                  <c:v>39173</c:v>
                </c:pt>
                <c:pt idx="112">
                  <c:v>39203</c:v>
                </c:pt>
                <c:pt idx="113">
                  <c:v>39234</c:v>
                </c:pt>
                <c:pt idx="114">
                  <c:v>39264</c:v>
                </c:pt>
                <c:pt idx="115">
                  <c:v>39295</c:v>
                </c:pt>
                <c:pt idx="116">
                  <c:v>39326</c:v>
                </c:pt>
                <c:pt idx="117">
                  <c:v>39356</c:v>
                </c:pt>
                <c:pt idx="118">
                  <c:v>39387</c:v>
                </c:pt>
                <c:pt idx="119">
                  <c:v>39417</c:v>
                </c:pt>
                <c:pt idx="120">
                  <c:v>39448</c:v>
                </c:pt>
                <c:pt idx="121">
                  <c:v>39479</c:v>
                </c:pt>
                <c:pt idx="122">
                  <c:v>39508</c:v>
                </c:pt>
                <c:pt idx="123">
                  <c:v>39539</c:v>
                </c:pt>
                <c:pt idx="124">
                  <c:v>39569</c:v>
                </c:pt>
                <c:pt idx="125">
                  <c:v>39600</c:v>
                </c:pt>
                <c:pt idx="126">
                  <c:v>39630</c:v>
                </c:pt>
                <c:pt idx="127">
                  <c:v>39661</c:v>
                </c:pt>
                <c:pt idx="128">
                  <c:v>39692</c:v>
                </c:pt>
                <c:pt idx="129">
                  <c:v>39722</c:v>
                </c:pt>
                <c:pt idx="130">
                  <c:v>39753</c:v>
                </c:pt>
                <c:pt idx="131">
                  <c:v>39783</c:v>
                </c:pt>
                <c:pt idx="132">
                  <c:v>39814</c:v>
                </c:pt>
                <c:pt idx="133">
                  <c:v>39845</c:v>
                </c:pt>
                <c:pt idx="134">
                  <c:v>39873</c:v>
                </c:pt>
                <c:pt idx="135">
                  <c:v>39904</c:v>
                </c:pt>
                <c:pt idx="136">
                  <c:v>39934</c:v>
                </c:pt>
                <c:pt idx="137">
                  <c:v>39965</c:v>
                </c:pt>
                <c:pt idx="138">
                  <c:v>39995</c:v>
                </c:pt>
                <c:pt idx="139">
                  <c:v>40026</c:v>
                </c:pt>
                <c:pt idx="140">
                  <c:v>40057</c:v>
                </c:pt>
                <c:pt idx="141">
                  <c:v>40087</c:v>
                </c:pt>
                <c:pt idx="142">
                  <c:v>40118</c:v>
                </c:pt>
                <c:pt idx="143">
                  <c:v>40148</c:v>
                </c:pt>
                <c:pt idx="144">
                  <c:v>40179</c:v>
                </c:pt>
                <c:pt idx="145">
                  <c:v>40210</c:v>
                </c:pt>
                <c:pt idx="146">
                  <c:v>40238</c:v>
                </c:pt>
                <c:pt idx="147">
                  <c:v>40269</c:v>
                </c:pt>
                <c:pt idx="148">
                  <c:v>40299</c:v>
                </c:pt>
                <c:pt idx="149">
                  <c:v>40330</c:v>
                </c:pt>
                <c:pt idx="150">
                  <c:v>40360</c:v>
                </c:pt>
                <c:pt idx="151">
                  <c:v>40391</c:v>
                </c:pt>
                <c:pt idx="152">
                  <c:v>40422</c:v>
                </c:pt>
                <c:pt idx="153">
                  <c:v>40452</c:v>
                </c:pt>
                <c:pt idx="154">
                  <c:v>40483</c:v>
                </c:pt>
                <c:pt idx="155">
                  <c:v>40513</c:v>
                </c:pt>
                <c:pt idx="156">
                  <c:v>40544</c:v>
                </c:pt>
                <c:pt idx="157">
                  <c:v>40575</c:v>
                </c:pt>
                <c:pt idx="158">
                  <c:v>40603</c:v>
                </c:pt>
                <c:pt idx="159">
                  <c:v>40634</c:v>
                </c:pt>
                <c:pt idx="160">
                  <c:v>40664</c:v>
                </c:pt>
                <c:pt idx="161">
                  <c:v>40695</c:v>
                </c:pt>
                <c:pt idx="162">
                  <c:v>40725</c:v>
                </c:pt>
                <c:pt idx="163">
                  <c:v>40756</c:v>
                </c:pt>
                <c:pt idx="164">
                  <c:v>40787</c:v>
                </c:pt>
                <c:pt idx="165">
                  <c:v>40817</c:v>
                </c:pt>
                <c:pt idx="166">
                  <c:v>40848</c:v>
                </c:pt>
                <c:pt idx="167">
                  <c:v>40878</c:v>
                </c:pt>
                <c:pt idx="168">
                  <c:v>40909</c:v>
                </c:pt>
                <c:pt idx="169">
                  <c:v>40940</c:v>
                </c:pt>
                <c:pt idx="170">
                  <c:v>40969</c:v>
                </c:pt>
                <c:pt idx="171">
                  <c:v>41000</c:v>
                </c:pt>
                <c:pt idx="172">
                  <c:v>41030</c:v>
                </c:pt>
                <c:pt idx="173">
                  <c:v>41061</c:v>
                </c:pt>
                <c:pt idx="174">
                  <c:v>41091</c:v>
                </c:pt>
                <c:pt idx="175">
                  <c:v>41122</c:v>
                </c:pt>
                <c:pt idx="176">
                  <c:v>41153</c:v>
                </c:pt>
                <c:pt idx="177">
                  <c:v>41183</c:v>
                </c:pt>
                <c:pt idx="178">
                  <c:v>41214</c:v>
                </c:pt>
                <c:pt idx="179">
                  <c:v>41244</c:v>
                </c:pt>
                <c:pt idx="180">
                  <c:v>41275</c:v>
                </c:pt>
                <c:pt idx="181">
                  <c:v>41306</c:v>
                </c:pt>
                <c:pt idx="182">
                  <c:v>41334</c:v>
                </c:pt>
                <c:pt idx="183">
                  <c:v>41365</c:v>
                </c:pt>
                <c:pt idx="184">
                  <c:v>41395</c:v>
                </c:pt>
                <c:pt idx="185">
                  <c:v>41426</c:v>
                </c:pt>
                <c:pt idx="186">
                  <c:v>41456</c:v>
                </c:pt>
                <c:pt idx="187">
                  <c:v>41487</c:v>
                </c:pt>
                <c:pt idx="188">
                  <c:v>41518</c:v>
                </c:pt>
                <c:pt idx="189">
                  <c:v>41548</c:v>
                </c:pt>
                <c:pt idx="190">
                  <c:v>41579</c:v>
                </c:pt>
                <c:pt idx="191">
                  <c:v>41609</c:v>
                </c:pt>
                <c:pt idx="192">
                  <c:v>41640</c:v>
                </c:pt>
                <c:pt idx="193">
                  <c:v>41671</c:v>
                </c:pt>
                <c:pt idx="194">
                  <c:v>41699</c:v>
                </c:pt>
                <c:pt idx="195">
                  <c:v>41730</c:v>
                </c:pt>
                <c:pt idx="196">
                  <c:v>41760</c:v>
                </c:pt>
                <c:pt idx="197">
                  <c:v>41791</c:v>
                </c:pt>
                <c:pt idx="198">
                  <c:v>41821</c:v>
                </c:pt>
                <c:pt idx="199">
                  <c:v>41852</c:v>
                </c:pt>
                <c:pt idx="200">
                  <c:v>41883</c:v>
                </c:pt>
                <c:pt idx="201">
                  <c:v>41913</c:v>
                </c:pt>
                <c:pt idx="202">
                  <c:v>41944</c:v>
                </c:pt>
                <c:pt idx="203">
                  <c:v>41974</c:v>
                </c:pt>
                <c:pt idx="204">
                  <c:v>42005</c:v>
                </c:pt>
                <c:pt idx="205">
                  <c:v>42036</c:v>
                </c:pt>
                <c:pt idx="206">
                  <c:v>42064</c:v>
                </c:pt>
                <c:pt idx="207">
                  <c:v>42095</c:v>
                </c:pt>
                <c:pt idx="208">
                  <c:v>42125</c:v>
                </c:pt>
                <c:pt idx="209">
                  <c:v>42156</c:v>
                </c:pt>
                <c:pt idx="210">
                  <c:v>42186</c:v>
                </c:pt>
                <c:pt idx="211">
                  <c:v>42217</c:v>
                </c:pt>
                <c:pt idx="212">
                  <c:v>42248</c:v>
                </c:pt>
                <c:pt idx="213">
                  <c:v>42278</c:v>
                </c:pt>
                <c:pt idx="214">
                  <c:v>42309</c:v>
                </c:pt>
                <c:pt idx="215">
                  <c:v>42339</c:v>
                </c:pt>
                <c:pt idx="216">
                  <c:v>42370</c:v>
                </c:pt>
                <c:pt idx="217">
                  <c:v>42401</c:v>
                </c:pt>
                <c:pt idx="218">
                  <c:v>42430</c:v>
                </c:pt>
                <c:pt idx="219">
                  <c:v>42461</c:v>
                </c:pt>
                <c:pt idx="220">
                  <c:v>42491</c:v>
                </c:pt>
                <c:pt idx="221">
                  <c:v>42522</c:v>
                </c:pt>
                <c:pt idx="222">
                  <c:v>42552</c:v>
                </c:pt>
                <c:pt idx="223">
                  <c:v>42583</c:v>
                </c:pt>
                <c:pt idx="224">
                  <c:v>42614</c:v>
                </c:pt>
                <c:pt idx="225">
                  <c:v>42644</c:v>
                </c:pt>
                <c:pt idx="226">
                  <c:v>42675</c:v>
                </c:pt>
                <c:pt idx="227">
                  <c:v>42705</c:v>
                </c:pt>
                <c:pt idx="228">
                  <c:v>42736</c:v>
                </c:pt>
                <c:pt idx="229">
                  <c:v>42767</c:v>
                </c:pt>
                <c:pt idx="230">
                  <c:v>42795</c:v>
                </c:pt>
                <c:pt idx="231">
                  <c:v>42826</c:v>
                </c:pt>
                <c:pt idx="232">
                  <c:v>42856</c:v>
                </c:pt>
                <c:pt idx="233">
                  <c:v>42887</c:v>
                </c:pt>
                <c:pt idx="234">
                  <c:v>42917</c:v>
                </c:pt>
                <c:pt idx="235">
                  <c:v>42948</c:v>
                </c:pt>
                <c:pt idx="236">
                  <c:v>42979</c:v>
                </c:pt>
                <c:pt idx="237">
                  <c:v>43009</c:v>
                </c:pt>
                <c:pt idx="238">
                  <c:v>43040</c:v>
                </c:pt>
                <c:pt idx="239">
                  <c:v>43070</c:v>
                </c:pt>
                <c:pt idx="240">
                  <c:v>43101</c:v>
                </c:pt>
                <c:pt idx="241">
                  <c:v>43132</c:v>
                </c:pt>
                <c:pt idx="242">
                  <c:v>43160</c:v>
                </c:pt>
                <c:pt idx="243">
                  <c:v>43191</c:v>
                </c:pt>
                <c:pt idx="244">
                  <c:v>43221</c:v>
                </c:pt>
                <c:pt idx="245">
                  <c:v>43252</c:v>
                </c:pt>
                <c:pt idx="246">
                  <c:v>43282</c:v>
                </c:pt>
                <c:pt idx="247">
                  <c:v>43313</c:v>
                </c:pt>
                <c:pt idx="248">
                  <c:v>43344</c:v>
                </c:pt>
                <c:pt idx="249">
                  <c:v>43374</c:v>
                </c:pt>
                <c:pt idx="250">
                  <c:v>43405</c:v>
                </c:pt>
                <c:pt idx="251">
                  <c:v>43435</c:v>
                </c:pt>
                <c:pt idx="252">
                  <c:v>43466</c:v>
                </c:pt>
                <c:pt idx="253">
                  <c:v>43497</c:v>
                </c:pt>
                <c:pt idx="254">
                  <c:v>43525</c:v>
                </c:pt>
                <c:pt idx="255">
                  <c:v>43556</c:v>
                </c:pt>
                <c:pt idx="256">
                  <c:v>43586</c:v>
                </c:pt>
                <c:pt idx="257">
                  <c:v>43617</c:v>
                </c:pt>
                <c:pt idx="258">
                  <c:v>43647</c:v>
                </c:pt>
                <c:pt idx="259">
                  <c:v>43678</c:v>
                </c:pt>
                <c:pt idx="260">
                  <c:v>43709</c:v>
                </c:pt>
                <c:pt idx="261">
                  <c:v>43739</c:v>
                </c:pt>
                <c:pt idx="262">
                  <c:v>43770</c:v>
                </c:pt>
                <c:pt idx="263">
                  <c:v>43800</c:v>
                </c:pt>
                <c:pt idx="264">
                  <c:v>43831</c:v>
                </c:pt>
                <c:pt idx="265">
                  <c:v>43862</c:v>
                </c:pt>
                <c:pt idx="266">
                  <c:v>43891</c:v>
                </c:pt>
                <c:pt idx="267">
                  <c:v>43922</c:v>
                </c:pt>
                <c:pt idx="268">
                  <c:v>43952</c:v>
                </c:pt>
                <c:pt idx="269">
                  <c:v>43983</c:v>
                </c:pt>
                <c:pt idx="270">
                  <c:v>44013</c:v>
                </c:pt>
                <c:pt idx="271">
                  <c:v>44044</c:v>
                </c:pt>
                <c:pt idx="272">
                  <c:v>44075</c:v>
                </c:pt>
                <c:pt idx="273">
                  <c:v>44105</c:v>
                </c:pt>
                <c:pt idx="274">
                  <c:v>44136</c:v>
                </c:pt>
                <c:pt idx="275">
                  <c:v>44166</c:v>
                </c:pt>
                <c:pt idx="276">
                  <c:v>44197</c:v>
                </c:pt>
                <c:pt idx="277">
                  <c:v>44228</c:v>
                </c:pt>
                <c:pt idx="278">
                  <c:v>44256</c:v>
                </c:pt>
                <c:pt idx="279">
                  <c:v>44287</c:v>
                </c:pt>
                <c:pt idx="280">
                  <c:v>44317</c:v>
                </c:pt>
                <c:pt idx="281">
                  <c:v>44348</c:v>
                </c:pt>
                <c:pt idx="282">
                  <c:v>44378</c:v>
                </c:pt>
                <c:pt idx="283">
                  <c:v>44409</c:v>
                </c:pt>
                <c:pt idx="284">
                  <c:v>44440</c:v>
                </c:pt>
                <c:pt idx="285">
                  <c:v>44470</c:v>
                </c:pt>
                <c:pt idx="286">
                  <c:v>44501</c:v>
                </c:pt>
                <c:pt idx="287">
                  <c:v>44531</c:v>
                </c:pt>
                <c:pt idx="288">
                  <c:v>44562</c:v>
                </c:pt>
                <c:pt idx="289">
                  <c:v>44593</c:v>
                </c:pt>
                <c:pt idx="290">
                  <c:v>44621</c:v>
                </c:pt>
                <c:pt idx="291">
                  <c:v>44652</c:v>
                </c:pt>
                <c:pt idx="292">
                  <c:v>44682</c:v>
                </c:pt>
                <c:pt idx="293">
                  <c:v>44713</c:v>
                </c:pt>
                <c:pt idx="294">
                  <c:v>44743</c:v>
                </c:pt>
                <c:pt idx="295">
                  <c:v>44774</c:v>
                </c:pt>
                <c:pt idx="296">
                  <c:v>44805</c:v>
                </c:pt>
                <c:pt idx="297">
                  <c:v>44835</c:v>
                </c:pt>
                <c:pt idx="298">
                  <c:v>44866</c:v>
                </c:pt>
                <c:pt idx="299">
                  <c:v>44896</c:v>
                </c:pt>
                <c:pt idx="300">
                  <c:v>44927</c:v>
                </c:pt>
                <c:pt idx="301">
                  <c:v>44958</c:v>
                </c:pt>
                <c:pt idx="302">
                  <c:v>44986</c:v>
                </c:pt>
                <c:pt idx="303">
                  <c:v>45017</c:v>
                </c:pt>
                <c:pt idx="304">
                  <c:v>45047</c:v>
                </c:pt>
                <c:pt idx="305">
                  <c:v>45078</c:v>
                </c:pt>
                <c:pt idx="306">
                  <c:v>45108</c:v>
                </c:pt>
                <c:pt idx="307">
                  <c:v>45139</c:v>
                </c:pt>
                <c:pt idx="308">
                  <c:v>45170</c:v>
                </c:pt>
                <c:pt idx="309">
                  <c:v>45200</c:v>
                </c:pt>
                <c:pt idx="310">
                  <c:v>45231</c:v>
                </c:pt>
                <c:pt idx="311">
                  <c:v>45261</c:v>
                </c:pt>
              </c:numCache>
            </c:numRef>
          </c:cat>
          <c:val>
            <c:numRef>
              <c:f>'Fig 7'!$B$2:$B$313</c:f>
              <c:numCache>
                <c:formatCode>0.0000</c:formatCode>
                <c:ptCount val="312"/>
                <c:pt idx="0">
                  <c:v>1.4401999999999999</c:v>
                </c:pt>
                <c:pt idx="1">
                  <c:v>1.4339999999999999</c:v>
                </c:pt>
                <c:pt idx="2">
                  <c:v>1.4162999999999999</c:v>
                </c:pt>
                <c:pt idx="3">
                  <c:v>1.4298</c:v>
                </c:pt>
                <c:pt idx="4">
                  <c:v>1.4452</c:v>
                </c:pt>
                <c:pt idx="5">
                  <c:v>1.4653</c:v>
                </c:pt>
                <c:pt idx="6">
                  <c:v>1.4867999999999999</c:v>
                </c:pt>
                <c:pt idx="7">
                  <c:v>1.5342</c:v>
                </c:pt>
                <c:pt idx="8">
                  <c:v>1.5216000000000001</c:v>
                </c:pt>
                <c:pt idx="9">
                  <c:v>1.5450999999999999</c:v>
                </c:pt>
                <c:pt idx="10">
                  <c:v>1.5397000000000001</c:v>
                </c:pt>
                <c:pt idx="11">
                  <c:v>1.5429999999999999</c:v>
                </c:pt>
                <c:pt idx="12">
                  <c:v>1.5196000000000001</c:v>
                </c:pt>
                <c:pt idx="13">
                  <c:v>1.4973000000000001</c:v>
                </c:pt>
                <c:pt idx="14">
                  <c:v>1.5175000000000001</c:v>
                </c:pt>
                <c:pt idx="15">
                  <c:v>1.4879</c:v>
                </c:pt>
                <c:pt idx="16">
                  <c:v>1.4619</c:v>
                </c:pt>
                <c:pt idx="17">
                  <c:v>1.4691000000000001</c:v>
                </c:pt>
                <c:pt idx="18">
                  <c:v>1.4878</c:v>
                </c:pt>
                <c:pt idx="19">
                  <c:v>1.4926999999999999</c:v>
                </c:pt>
                <c:pt idx="20">
                  <c:v>1.4775</c:v>
                </c:pt>
                <c:pt idx="21">
                  <c:v>1.4772000000000001</c:v>
                </c:pt>
                <c:pt idx="22">
                  <c:v>1.4674</c:v>
                </c:pt>
                <c:pt idx="23">
                  <c:v>1.4721</c:v>
                </c:pt>
                <c:pt idx="24">
                  <c:v>1.4489000000000001</c:v>
                </c:pt>
                <c:pt idx="25">
                  <c:v>1.4511000000000001</c:v>
                </c:pt>
                <c:pt idx="26">
                  <c:v>1.4605999999999999</c:v>
                </c:pt>
                <c:pt idx="27">
                  <c:v>1.4686999999999999</c:v>
                </c:pt>
                <c:pt idx="28">
                  <c:v>1.4956</c:v>
                </c:pt>
                <c:pt idx="29">
                  <c:v>1.4767999999999999</c:v>
                </c:pt>
                <c:pt idx="30">
                  <c:v>1.478</c:v>
                </c:pt>
                <c:pt idx="31">
                  <c:v>1.4826999999999999</c:v>
                </c:pt>
                <c:pt idx="32">
                  <c:v>1.4856</c:v>
                </c:pt>
                <c:pt idx="33">
                  <c:v>1.5118</c:v>
                </c:pt>
                <c:pt idx="34">
                  <c:v>1.5424</c:v>
                </c:pt>
                <c:pt idx="35">
                  <c:v>1.5216000000000001</c:v>
                </c:pt>
                <c:pt idx="36">
                  <c:v>1.5028999999999999</c:v>
                </c:pt>
                <c:pt idx="37">
                  <c:v>1.5218</c:v>
                </c:pt>
                <c:pt idx="38">
                  <c:v>1.5585</c:v>
                </c:pt>
                <c:pt idx="39">
                  <c:v>1.5577000000000001</c:v>
                </c:pt>
                <c:pt idx="40">
                  <c:v>1.5412999999999999</c:v>
                </c:pt>
                <c:pt idx="41">
                  <c:v>1.5244</c:v>
                </c:pt>
                <c:pt idx="42">
                  <c:v>1.5297000000000001</c:v>
                </c:pt>
                <c:pt idx="43">
                  <c:v>1.5399</c:v>
                </c:pt>
                <c:pt idx="44">
                  <c:v>1.5668</c:v>
                </c:pt>
                <c:pt idx="45">
                  <c:v>1.5708</c:v>
                </c:pt>
                <c:pt idx="46">
                  <c:v>1.5928</c:v>
                </c:pt>
                <c:pt idx="47">
                  <c:v>1.5790999999999999</c:v>
                </c:pt>
                <c:pt idx="48">
                  <c:v>1.6001000000000001</c:v>
                </c:pt>
                <c:pt idx="49">
                  <c:v>1.5958000000000001</c:v>
                </c:pt>
                <c:pt idx="50">
                  <c:v>1.5874999999999999</c:v>
                </c:pt>
                <c:pt idx="51">
                  <c:v>1.5813999999999999</c:v>
                </c:pt>
                <c:pt idx="52">
                  <c:v>1.5491999999999999</c:v>
                </c:pt>
                <c:pt idx="53">
                  <c:v>1.5317000000000001</c:v>
                </c:pt>
                <c:pt idx="54">
                  <c:v>1.5448999999999999</c:v>
                </c:pt>
                <c:pt idx="55">
                  <c:v>1.569</c:v>
                </c:pt>
                <c:pt idx="56">
                  <c:v>1.5749</c:v>
                </c:pt>
                <c:pt idx="57">
                  <c:v>1.5782</c:v>
                </c:pt>
                <c:pt idx="58">
                  <c:v>1.5712999999999999</c:v>
                </c:pt>
                <c:pt idx="59">
                  <c:v>1.5591999999999999</c:v>
                </c:pt>
                <c:pt idx="60">
                  <c:v>1.5426</c:v>
                </c:pt>
                <c:pt idx="61">
                  <c:v>1.5124</c:v>
                </c:pt>
                <c:pt idx="62">
                  <c:v>1.4759</c:v>
                </c:pt>
                <c:pt idx="63">
                  <c:v>1.4581999999999999</c:v>
                </c:pt>
                <c:pt idx="64">
                  <c:v>1.3832</c:v>
                </c:pt>
                <c:pt idx="65">
                  <c:v>1.3523000000000001</c:v>
                </c:pt>
                <c:pt idx="66">
                  <c:v>1.38</c:v>
                </c:pt>
                <c:pt idx="67">
                  <c:v>1.3958999999999999</c:v>
                </c:pt>
                <c:pt idx="68">
                  <c:v>1.3643000000000001</c:v>
                </c:pt>
                <c:pt idx="69">
                  <c:v>1.3218000000000001</c:v>
                </c:pt>
                <c:pt idx="70">
                  <c:v>1.3122</c:v>
                </c:pt>
                <c:pt idx="71">
                  <c:v>1.3126</c:v>
                </c:pt>
                <c:pt idx="72">
                  <c:v>1.2958000000000001</c:v>
                </c:pt>
                <c:pt idx="73">
                  <c:v>1.329</c:v>
                </c:pt>
                <c:pt idx="74">
                  <c:v>1.3284</c:v>
                </c:pt>
                <c:pt idx="75">
                  <c:v>1.3420000000000001</c:v>
                </c:pt>
                <c:pt idx="76">
                  <c:v>1.3781000000000001</c:v>
                </c:pt>
                <c:pt idx="77">
                  <c:v>1.3576999999999999</c:v>
                </c:pt>
                <c:pt idx="78">
                  <c:v>1.3224</c:v>
                </c:pt>
                <c:pt idx="79">
                  <c:v>1.3123</c:v>
                </c:pt>
                <c:pt idx="80">
                  <c:v>1.2881</c:v>
                </c:pt>
                <c:pt idx="81">
                  <c:v>1.2473000000000001</c:v>
                </c:pt>
                <c:pt idx="82">
                  <c:v>1.196</c:v>
                </c:pt>
                <c:pt idx="83">
                  <c:v>1.2194</c:v>
                </c:pt>
                <c:pt idx="84">
                  <c:v>1.2248000000000001</c:v>
                </c:pt>
                <c:pt idx="85">
                  <c:v>1.2397</c:v>
                </c:pt>
                <c:pt idx="86" formatCode="General">
                  <c:v>1.2161999999999999</c:v>
                </c:pt>
                <c:pt idx="87">
                  <c:v>1.236</c:v>
                </c:pt>
                <c:pt idx="88">
                  <c:v>1.2558</c:v>
                </c:pt>
                <c:pt idx="89">
                  <c:v>1.2402</c:v>
                </c:pt>
                <c:pt idx="90">
                  <c:v>1.2232000000000001</c:v>
                </c:pt>
                <c:pt idx="91">
                  <c:v>1.2047000000000001</c:v>
                </c:pt>
                <c:pt idx="92">
                  <c:v>1.1779999999999999</c:v>
                </c:pt>
                <c:pt idx="93">
                  <c:v>1.1775</c:v>
                </c:pt>
                <c:pt idx="94">
                  <c:v>1.1816</c:v>
                </c:pt>
                <c:pt idx="95">
                  <c:v>1.1613</c:v>
                </c:pt>
                <c:pt idx="96">
                  <c:v>1.1575</c:v>
                </c:pt>
                <c:pt idx="97">
                  <c:v>1.1489</c:v>
                </c:pt>
                <c:pt idx="98">
                  <c:v>1.1574</c:v>
                </c:pt>
                <c:pt idx="99">
                  <c:v>1.1439999999999999</c:v>
                </c:pt>
                <c:pt idx="100">
                  <c:v>1.1099000000000001</c:v>
                </c:pt>
                <c:pt idx="101">
                  <c:v>1.1137999999999999</c:v>
                </c:pt>
                <c:pt idx="102">
                  <c:v>1.1284000000000001</c:v>
                </c:pt>
                <c:pt idx="103">
                  <c:v>1.1185</c:v>
                </c:pt>
                <c:pt idx="104">
                  <c:v>1.1157999999999999</c:v>
                </c:pt>
                <c:pt idx="105">
                  <c:v>1.1286</c:v>
                </c:pt>
                <c:pt idx="106">
                  <c:v>1.1361000000000001</c:v>
                </c:pt>
                <c:pt idx="107">
                  <c:v>1.1536</c:v>
                </c:pt>
                <c:pt idx="108">
                  <c:v>1.1755</c:v>
                </c:pt>
                <c:pt idx="109">
                  <c:v>1.1707000000000001</c:v>
                </c:pt>
                <c:pt idx="110">
                  <c:v>1.1681999999999999</c:v>
                </c:pt>
                <c:pt idx="111">
                  <c:v>1.1351</c:v>
                </c:pt>
                <c:pt idx="112">
                  <c:v>1.0946</c:v>
                </c:pt>
                <c:pt idx="113">
                  <c:v>1.0651999999999999</c:v>
                </c:pt>
                <c:pt idx="114">
                  <c:v>1.0508</c:v>
                </c:pt>
                <c:pt idx="115">
                  <c:v>1.0580000000000001</c:v>
                </c:pt>
                <c:pt idx="116">
                  <c:v>1.0266999999999999</c:v>
                </c:pt>
                <c:pt idx="117">
                  <c:v>0.97560000000000002</c:v>
                </c:pt>
                <c:pt idx="118">
                  <c:v>0.96640000000000004</c:v>
                </c:pt>
                <c:pt idx="119">
                  <c:v>1.0013000000000001</c:v>
                </c:pt>
                <c:pt idx="120">
                  <c:v>1.0102</c:v>
                </c:pt>
                <c:pt idx="121">
                  <c:v>0.99909999999999999</c:v>
                </c:pt>
                <c:pt idx="122">
                  <c:v>1.0031000000000001</c:v>
                </c:pt>
                <c:pt idx="123">
                  <c:v>1.0139</c:v>
                </c:pt>
                <c:pt idx="124">
                  <c:v>0.99919999999999998</c:v>
                </c:pt>
                <c:pt idx="125">
                  <c:v>1.0166999999999999</c:v>
                </c:pt>
                <c:pt idx="126">
                  <c:v>1.0127999999999999</c:v>
                </c:pt>
                <c:pt idx="127">
                  <c:v>1.0533999999999999</c:v>
                </c:pt>
                <c:pt idx="128">
                  <c:v>1.0587</c:v>
                </c:pt>
                <c:pt idx="129">
                  <c:v>1.1842999999999999</c:v>
                </c:pt>
                <c:pt idx="130">
                  <c:v>1.2179</c:v>
                </c:pt>
                <c:pt idx="131">
                  <c:v>1.2327999999999999</c:v>
                </c:pt>
                <c:pt idx="132">
                  <c:v>1.2259</c:v>
                </c:pt>
                <c:pt idx="133">
                  <c:v>1.2451000000000001</c:v>
                </c:pt>
                <c:pt idx="134">
                  <c:v>1.2645</c:v>
                </c:pt>
                <c:pt idx="135">
                  <c:v>1.2241</c:v>
                </c:pt>
                <c:pt idx="136">
                  <c:v>1.1516999999999999</c:v>
                </c:pt>
                <c:pt idx="137">
                  <c:v>1.1265000000000001</c:v>
                </c:pt>
                <c:pt idx="138">
                  <c:v>1.1238999999999999</c:v>
                </c:pt>
                <c:pt idx="139">
                  <c:v>1.0874999999999999</c:v>
                </c:pt>
                <c:pt idx="140">
                  <c:v>1.0818000000000001</c:v>
                </c:pt>
                <c:pt idx="141">
                  <c:v>1.054</c:v>
                </c:pt>
                <c:pt idx="142">
                  <c:v>1.0591999999999999</c:v>
                </c:pt>
                <c:pt idx="143">
                  <c:v>1.0536000000000001</c:v>
                </c:pt>
                <c:pt idx="144">
                  <c:v>1.0428999999999999</c:v>
                </c:pt>
                <c:pt idx="145">
                  <c:v>1.0568</c:v>
                </c:pt>
                <c:pt idx="146">
                  <c:v>1.0229999999999999</c:v>
                </c:pt>
                <c:pt idx="147">
                  <c:v>1.0051000000000001</c:v>
                </c:pt>
                <c:pt idx="148">
                  <c:v>1.0411999999999999</c:v>
                </c:pt>
                <c:pt idx="149">
                  <c:v>1.0379</c:v>
                </c:pt>
                <c:pt idx="150">
                  <c:v>1.0436000000000001</c:v>
                </c:pt>
                <c:pt idx="151">
                  <c:v>1.0407</c:v>
                </c:pt>
                <c:pt idx="152">
                  <c:v>1.0335000000000001</c:v>
                </c:pt>
                <c:pt idx="153">
                  <c:v>1.0177</c:v>
                </c:pt>
                <c:pt idx="154">
                  <c:v>1.0124</c:v>
                </c:pt>
                <c:pt idx="155">
                  <c:v>1.0074000000000001</c:v>
                </c:pt>
                <c:pt idx="156">
                  <c:v>0.99399999999999999</c:v>
                </c:pt>
                <c:pt idx="157">
                  <c:v>0.98760000000000003</c:v>
                </c:pt>
                <c:pt idx="158">
                  <c:v>0.97660000000000002</c:v>
                </c:pt>
                <c:pt idx="159">
                  <c:v>0.95799999999999996</c:v>
                </c:pt>
                <c:pt idx="160">
                  <c:v>0.96830000000000005</c:v>
                </c:pt>
                <c:pt idx="161">
                  <c:v>0.9768</c:v>
                </c:pt>
                <c:pt idx="162">
                  <c:v>0.9556</c:v>
                </c:pt>
                <c:pt idx="163">
                  <c:v>0.98170000000000002</c:v>
                </c:pt>
                <c:pt idx="164">
                  <c:v>1.0019</c:v>
                </c:pt>
                <c:pt idx="165">
                  <c:v>1.0203</c:v>
                </c:pt>
                <c:pt idx="166">
                  <c:v>1.0255000000000001</c:v>
                </c:pt>
                <c:pt idx="167">
                  <c:v>1.0236000000000001</c:v>
                </c:pt>
                <c:pt idx="168">
                  <c:v>1.0132000000000001</c:v>
                </c:pt>
                <c:pt idx="169">
                  <c:v>0.99650000000000005</c:v>
                </c:pt>
                <c:pt idx="170">
                  <c:v>0.99390000000000001</c:v>
                </c:pt>
                <c:pt idx="171">
                  <c:v>0.99270000000000003</c:v>
                </c:pt>
                <c:pt idx="172">
                  <c:v>1.0103</c:v>
                </c:pt>
                <c:pt idx="173">
                  <c:v>1.0281</c:v>
                </c:pt>
                <c:pt idx="174">
                  <c:v>1.014</c:v>
                </c:pt>
                <c:pt idx="175">
                  <c:v>0.99239999999999995</c:v>
                </c:pt>
                <c:pt idx="176">
                  <c:v>0.97870000000000001</c:v>
                </c:pt>
                <c:pt idx="177">
                  <c:v>0.98680000000000001</c:v>
                </c:pt>
                <c:pt idx="178">
                  <c:v>0.99719999999999998</c:v>
                </c:pt>
                <c:pt idx="179">
                  <c:v>0.9889</c:v>
                </c:pt>
                <c:pt idx="180">
                  <c:v>0.99209999999999998</c:v>
                </c:pt>
                <c:pt idx="181">
                  <c:v>1.0098</c:v>
                </c:pt>
                <c:pt idx="182">
                  <c:v>1.0243</c:v>
                </c:pt>
                <c:pt idx="183">
                  <c:v>1.0186999999999999</c:v>
                </c:pt>
                <c:pt idx="184">
                  <c:v>1.0202</c:v>
                </c:pt>
                <c:pt idx="185">
                  <c:v>1.0315000000000001</c:v>
                </c:pt>
                <c:pt idx="186">
                  <c:v>1.0407999999999999</c:v>
                </c:pt>
                <c:pt idx="187">
                  <c:v>1.0407</c:v>
                </c:pt>
                <c:pt idx="188">
                  <c:v>1.0351999999999999</c:v>
                </c:pt>
                <c:pt idx="189">
                  <c:v>1.0364</c:v>
                </c:pt>
                <c:pt idx="190">
                  <c:v>1.0491999999999999</c:v>
                </c:pt>
                <c:pt idx="191">
                  <c:v>1.0641</c:v>
                </c:pt>
                <c:pt idx="192">
                  <c:v>1.0929</c:v>
                </c:pt>
                <c:pt idx="193">
                  <c:v>1.1051</c:v>
                </c:pt>
                <c:pt idx="194">
                  <c:v>1.1107</c:v>
                </c:pt>
                <c:pt idx="195">
                  <c:v>1.0992</c:v>
                </c:pt>
                <c:pt idx="196">
                  <c:v>1.0893999999999999</c:v>
                </c:pt>
                <c:pt idx="197">
                  <c:v>1.0831</c:v>
                </c:pt>
                <c:pt idx="198">
                  <c:v>1.0736000000000001</c:v>
                </c:pt>
                <c:pt idx="199">
                  <c:v>1.0928</c:v>
                </c:pt>
                <c:pt idx="200">
                  <c:v>1.1006</c:v>
                </c:pt>
                <c:pt idx="201">
                  <c:v>1.1212</c:v>
                </c:pt>
                <c:pt idx="202">
                  <c:v>1.1326000000000001</c:v>
                </c:pt>
                <c:pt idx="203">
                  <c:v>1.1540999999999999</c:v>
                </c:pt>
                <c:pt idx="204">
                  <c:v>1.2095</c:v>
                </c:pt>
                <c:pt idx="205">
                  <c:v>1.2496</c:v>
                </c:pt>
                <c:pt idx="206">
                  <c:v>1.2619</c:v>
                </c:pt>
                <c:pt idx="207">
                  <c:v>1.234</c:v>
                </c:pt>
                <c:pt idx="208">
                  <c:v>1.2181</c:v>
                </c:pt>
                <c:pt idx="209">
                  <c:v>1.2365999999999999</c:v>
                </c:pt>
                <c:pt idx="210">
                  <c:v>1.2849999999999999</c:v>
                </c:pt>
                <c:pt idx="211">
                  <c:v>1.3146</c:v>
                </c:pt>
                <c:pt idx="212">
                  <c:v>1.3265</c:v>
                </c:pt>
                <c:pt idx="213">
                  <c:v>1.3068</c:v>
                </c:pt>
                <c:pt idx="214">
                  <c:v>1.3280000000000001</c:v>
                </c:pt>
                <c:pt idx="215">
                  <c:v>1.3716999999999999</c:v>
                </c:pt>
                <c:pt idx="216">
                  <c:v>1.4208000000000001</c:v>
                </c:pt>
                <c:pt idx="217">
                  <c:v>1.3798999999999999</c:v>
                </c:pt>
                <c:pt idx="218">
                  <c:v>1.3226</c:v>
                </c:pt>
                <c:pt idx="219">
                  <c:v>1.2819</c:v>
                </c:pt>
                <c:pt idx="220">
                  <c:v>1.2950999999999999</c:v>
                </c:pt>
                <c:pt idx="221">
                  <c:v>1.2896000000000001</c:v>
                </c:pt>
                <c:pt idx="222">
                  <c:v>1.3044</c:v>
                </c:pt>
                <c:pt idx="223">
                  <c:v>1.2997000000000001</c:v>
                </c:pt>
                <c:pt idx="224">
                  <c:v>1.31</c:v>
                </c:pt>
                <c:pt idx="225">
                  <c:v>1.3251999999999999</c:v>
                </c:pt>
                <c:pt idx="226">
                  <c:v>1.3442000000000001</c:v>
                </c:pt>
                <c:pt idx="227">
                  <c:v>1.3349</c:v>
                </c:pt>
                <c:pt idx="228">
                  <c:v>1.3204</c:v>
                </c:pt>
                <c:pt idx="229">
                  <c:v>1.3108</c:v>
                </c:pt>
                <c:pt idx="230">
                  <c:v>1.3386</c:v>
                </c:pt>
                <c:pt idx="231">
                  <c:v>1.3431999999999999</c:v>
                </c:pt>
                <c:pt idx="232">
                  <c:v>1.3603000000000001</c:v>
                </c:pt>
                <c:pt idx="233">
                  <c:v>1.3298000000000001</c:v>
                </c:pt>
                <c:pt idx="234">
                  <c:v>1.2702</c:v>
                </c:pt>
                <c:pt idx="235">
                  <c:v>1.2606999999999999</c:v>
                </c:pt>
                <c:pt idx="236">
                  <c:v>1.2286999999999999</c:v>
                </c:pt>
                <c:pt idx="237">
                  <c:v>1.2601</c:v>
                </c:pt>
                <c:pt idx="238">
                  <c:v>1.2766</c:v>
                </c:pt>
                <c:pt idx="239">
                  <c:v>1.2764</c:v>
                </c:pt>
                <c:pt idx="240">
                  <c:v>1.2432000000000001</c:v>
                </c:pt>
                <c:pt idx="241">
                  <c:v>1.2585999999999999</c:v>
                </c:pt>
                <c:pt idx="242">
                  <c:v>1.2929999999999999</c:v>
                </c:pt>
                <c:pt idx="243">
                  <c:v>1.2733000000000001</c:v>
                </c:pt>
                <c:pt idx="244">
                  <c:v>1.2871999999999999</c:v>
                </c:pt>
                <c:pt idx="245">
                  <c:v>1.3129</c:v>
                </c:pt>
                <c:pt idx="246">
                  <c:v>1.3131999999999999</c:v>
                </c:pt>
                <c:pt idx="247">
                  <c:v>1.304</c:v>
                </c:pt>
                <c:pt idx="248">
                  <c:v>1.3041</c:v>
                </c:pt>
                <c:pt idx="249">
                  <c:v>1.3007</c:v>
                </c:pt>
                <c:pt idx="250">
                  <c:v>1.3201000000000001</c:v>
                </c:pt>
                <c:pt idx="251">
                  <c:v>1.3449</c:v>
                </c:pt>
                <c:pt idx="252">
                  <c:v>1.3314999999999999</c:v>
                </c:pt>
                <c:pt idx="253">
                  <c:v>1.3208</c:v>
                </c:pt>
                <c:pt idx="254">
                  <c:v>1.3368</c:v>
                </c:pt>
                <c:pt idx="255">
                  <c:v>1.3376999999999999</c:v>
                </c:pt>
                <c:pt idx="256">
                  <c:v>1.3458000000000001</c:v>
                </c:pt>
                <c:pt idx="257">
                  <c:v>1.3287</c:v>
                </c:pt>
                <c:pt idx="258">
                  <c:v>1.3101</c:v>
                </c:pt>
                <c:pt idx="259">
                  <c:v>1.3275999999999999</c:v>
                </c:pt>
                <c:pt idx="260">
                  <c:v>1.3244</c:v>
                </c:pt>
                <c:pt idx="261">
                  <c:v>1.319</c:v>
                </c:pt>
                <c:pt idx="262">
                  <c:v>1.3238000000000001</c:v>
                </c:pt>
                <c:pt idx="263">
                  <c:v>1.3167</c:v>
                </c:pt>
                <c:pt idx="264">
                  <c:v>1.3083</c:v>
                </c:pt>
                <c:pt idx="265">
                  <c:v>1.3284</c:v>
                </c:pt>
                <c:pt idx="266">
                  <c:v>1.3953</c:v>
                </c:pt>
                <c:pt idx="267">
                  <c:v>1.4053</c:v>
                </c:pt>
                <c:pt idx="268">
                  <c:v>1.3971</c:v>
                </c:pt>
                <c:pt idx="269">
                  <c:v>1.355</c:v>
                </c:pt>
                <c:pt idx="270">
                  <c:v>1.3503000000000001</c:v>
                </c:pt>
                <c:pt idx="271">
                  <c:v>1.323</c:v>
                </c:pt>
                <c:pt idx="272">
                  <c:v>1.3224</c:v>
                </c:pt>
                <c:pt idx="273">
                  <c:v>1.3210999999999999</c:v>
                </c:pt>
                <c:pt idx="274">
                  <c:v>1.3068</c:v>
                </c:pt>
                <c:pt idx="275">
                  <c:v>1.2808999999999999</c:v>
                </c:pt>
                <c:pt idx="276">
                  <c:v>1.2725</c:v>
                </c:pt>
                <c:pt idx="277">
                  <c:v>1.2699</c:v>
                </c:pt>
                <c:pt idx="278">
                  <c:v>1.2574000000000001</c:v>
                </c:pt>
                <c:pt idx="279">
                  <c:v>1.2498</c:v>
                </c:pt>
                <c:pt idx="280">
                  <c:v>1.2122999999999999</c:v>
                </c:pt>
                <c:pt idx="281">
                  <c:v>1.2219</c:v>
                </c:pt>
                <c:pt idx="282">
                  <c:v>1.2522</c:v>
                </c:pt>
                <c:pt idx="283">
                  <c:v>1.2599</c:v>
                </c:pt>
                <c:pt idx="284">
                  <c:v>1.2667999999999999</c:v>
                </c:pt>
                <c:pt idx="285">
                  <c:v>1.2439</c:v>
                </c:pt>
                <c:pt idx="286">
                  <c:v>1.2566999999999999</c:v>
                </c:pt>
                <c:pt idx="287">
                  <c:v>1.2795000000000001</c:v>
                </c:pt>
                <c:pt idx="288">
                  <c:v>1.2619</c:v>
                </c:pt>
                <c:pt idx="289">
                  <c:v>1.2717000000000001</c:v>
                </c:pt>
                <c:pt idx="290">
                  <c:v>1.2658</c:v>
                </c:pt>
                <c:pt idx="291">
                  <c:v>1.2626999999999999</c:v>
                </c:pt>
                <c:pt idx="292">
                  <c:v>1.2850999999999999</c:v>
                </c:pt>
                <c:pt idx="293">
                  <c:v>1.2814000000000001</c:v>
                </c:pt>
                <c:pt idx="294">
                  <c:v>1.2939000000000001</c:v>
                </c:pt>
                <c:pt idx="295">
                  <c:v>1.2918000000000001</c:v>
                </c:pt>
                <c:pt idx="296">
                  <c:v>1.3327</c:v>
                </c:pt>
                <c:pt idx="297">
                  <c:v>1.3702000000000001</c:v>
                </c:pt>
                <c:pt idx="298">
                  <c:v>1.3443000000000001</c:v>
                </c:pt>
                <c:pt idx="299">
                  <c:v>1.3591</c:v>
                </c:pt>
                <c:pt idx="300">
                  <c:v>1.343</c:v>
                </c:pt>
                <c:pt idx="301">
                  <c:v>1.3452999999999999</c:v>
                </c:pt>
                <c:pt idx="302">
                  <c:v>1.3682000000000001</c:v>
                </c:pt>
                <c:pt idx="303">
                  <c:v>1.3486</c:v>
                </c:pt>
                <c:pt idx="304">
                  <c:v>1.3519000000000001</c:v>
                </c:pt>
                <c:pt idx="305">
                  <c:v>1.3288</c:v>
                </c:pt>
                <c:pt idx="306">
                  <c:v>1.3214999999999999</c:v>
                </c:pt>
                <c:pt idx="307">
                  <c:v>1.3482000000000001</c:v>
                </c:pt>
                <c:pt idx="308">
                  <c:v>1.3537999999999999</c:v>
                </c:pt>
                <c:pt idx="309">
                  <c:v>1.3709</c:v>
                </c:pt>
                <c:pt idx="310">
                  <c:v>1.3712</c:v>
                </c:pt>
                <c:pt idx="311">
                  <c:v>1.3411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0B-5745-B3DE-7CA0FB1801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65623120"/>
        <c:axId val="265671744"/>
      </c:lineChart>
      <c:dateAx>
        <c:axId val="265623120"/>
        <c:scaling>
          <c:orientation val="minMax"/>
        </c:scaling>
        <c:delete val="0"/>
        <c:axPos val="b"/>
        <c:numFmt formatCode="mmm\-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65671744"/>
        <c:crosses val="autoZero"/>
        <c:auto val="1"/>
        <c:lblOffset val="100"/>
        <c:baseTimeUnit val="months"/>
        <c:majorUnit val="48"/>
        <c:majorTimeUnit val="months"/>
      </c:dateAx>
      <c:valAx>
        <c:axId val="265671744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65623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</xdr:row>
      <xdr:rowOff>0</xdr:rowOff>
    </xdr:from>
    <xdr:to>
      <xdr:col>14</xdr:col>
      <xdr:colOff>342900</xdr:colOff>
      <xdr:row>2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EF8C98-AA9F-D544-8A0A-7728921375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</xdr:row>
      <xdr:rowOff>0</xdr:rowOff>
    </xdr:from>
    <xdr:to>
      <xdr:col>13</xdr:col>
      <xdr:colOff>558800</xdr:colOff>
      <xdr:row>19</xdr:row>
      <xdr:rowOff>266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7209BB-DAFE-8847-944E-1904CC9134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1</xdr:col>
      <xdr:colOff>889000</xdr:colOff>
      <xdr:row>2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AA03E00-7D02-A74F-816A-5643B21346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</xdr:row>
      <xdr:rowOff>0</xdr:rowOff>
    </xdr:from>
    <xdr:to>
      <xdr:col>13</xdr:col>
      <xdr:colOff>355600</xdr:colOff>
      <xdr:row>2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E2CC486-D0D4-6A4A-8405-ED022A918B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60400</xdr:colOff>
      <xdr:row>2</xdr:row>
      <xdr:rowOff>0</xdr:rowOff>
    </xdr:from>
    <xdr:to>
      <xdr:col>17</xdr:col>
      <xdr:colOff>292100</xdr:colOff>
      <xdr:row>17</xdr:row>
      <xdr:rowOff>241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F7DAC8D-621A-2A46-A534-EA7954048F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2</xdr:row>
      <xdr:rowOff>0</xdr:rowOff>
    </xdr:from>
    <xdr:to>
      <xdr:col>13</xdr:col>
      <xdr:colOff>317500</xdr:colOff>
      <xdr:row>1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719537B-08F9-D04E-9FE8-318CAB504B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20706</xdr:colOff>
      <xdr:row>3</xdr:row>
      <xdr:rowOff>31750</xdr:rowOff>
    </xdr:from>
    <xdr:to>
      <xdr:col>14</xdr:col>
      <xdr:colOff>254000</xdr:colOff>
      <xdr:row>20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B33C60-0AB6-A8A0-8495-D6C619A88F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anweerakram/Documents/Minneapolis%202024/My%20Research%202024/Akram%20and%20Mamun%202024/CAD%20Akram%20and%20Mamum%202024/PLOS%20ONE/Feb%202025%20version/CAD%20Swaps%20GMV.xlsx" TargetMode="External"/><Relationship Id="rId1" Type="http://schemas.openxmlformats.org/officeDocument/2006/relationships/externalLinkPath" Target="CAD%20Swaps%20GMV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1">
          <cell r="B1" t="str">
            <v>Gross Market Value of OTC Interest Rate Swaps, CAD (EOP, US$ bil) [Left]</v>
          </cell>
          <cell r="C1" t="str">
            <v>Notional Amount of OTC Interest Rate Swaps, CAD (EOP, US$ bil) [Right]</v>
          </cell>
        </row>
        <row r="2">
          <cell r="A2">
            <v>2000</v>
          </cell>
          <cell r="B2">
            <v>20.7</v>
          </cell>
          <cell r="C2">
            <v>830.9</v>
          </cell>
        </row>
        <row r="3">
          <cell r="A3">
            <v>2001</v>
          </cell>
          <cell r="B3">
            <v>30.1</v>
          </cell>
          <cell r="C3">
            <v>865.6</v>
          </cell>
        </row>
        <row r="4">
          <cell r="A4">
            <v>2002</v>
          </cell>
          <cell r="B4">
            <v>34.200000000000003</v>
          </cell>
          <cell r="C4">
            <v>931.6</v>
          </cell>
        </row>
        <row r="5">
          <cell r="A5">
            <v>2003</v>
          </cell>
          <cell r="B5">
            <v>39.700000000000003</v>
          </cell>
          <cell r="C5">
            <v>1412.6</v>
          </cell>
        </row>
        <row r="6">
          <cell r="A6">
            <v>2004</v>
          </cell>
          <cell r="B6">
            <v>49.7</v>
          </cell>
          <cell r="C6">
            <v>1706.2</v>
          </cell>
        </row>
        <row r="7">
          <cell r="A7">
            <v>2005</v>
          </cell>
          <cell r="B7">
            <v>45.8</v>
          </cell>
          <cell r="C7">
            <v>2058.9</v>
          </cell>
        </row>
        <row r="8">
          <cell r="A8">
            <v>2006</v>
          </cell>
          <cell r="B8">
            <v>41.1</v>
          </cell>
          <cell r="C8">
            <v>2585.6</v>
          </cell>
        </row>
        <row r="9">
          <cell r="A9">
            <v>2007</v>
          </cell>
          <cell r="B9">
            <v>46.9</v>
          </cell>
          <cell r="C9">
            <v>3453.3</v>
          </cell>
        </row>
        <row r="10">
          <cell r="A10">
            <v>2008</v>
          </cell>
          <cell r="B10">
            <v>208.5</v>
          </cell>
          <cell r="C10">
            <v>3245.7</v>
          </cell>
        </row>
        <row r="11">
          <cell r="A11">
            <v>2009</v>
          </cell>
          <cell r="B11">
            <v>115.7</v>
          </cell>
          <cell r="C11">
            <v>3938.1</v>
          </cell>
        </row>
        <row r="12">
          <cell r="A12">
            <v>2010</v>
          </cell>
          <cell r="B12">
            <v>113.4</v>
          </cell>
          <cell r="C12">
            <v>5177.3999999999996</v>
          </cell>
        </row>
        <row r="13">
          <cell r="A13">
            <v>2011</v>
          </cell>
          <cell r="B13">
            <v>234</v>
          </cell>
          <cell r="C13">
            <v>7326.5</v>
          </cell>
        </row>
        <row r="14">
          <cell r="A14">
            <v>2012</v>
          </cell>
          <cell r="B14">
            <v>193.2</v>
          </cell>
          <cell r="C14">
            <v>8476</v>
          </cell>
        </row>
        <row r="15">
          <cell r="A15">
            <v>2013</v>
          </cell>
          <cell r="B15">
            <v>142.4</v>
          </cell>
          <cell r="C15">
            <v>10389.5</v>
          </cell>
        </row>
        <row r="16">
          <cell r="A16">
            <v>2014</v>
          </cell>
          <cell r="B16">
            <v>166.8</v>
          </cell>
          <cell r="C16">
            <v>10183.5</v>
          </cell>
        </row>
        <row r="17">
          <cell r="A17">
            <v>2015</v>
          </cell>
          <cell r="B17">
            <v>164.5</v>
          </cell>
          <cell r="C17">
            <v>7469.8</v>
          </cell>
        </row>
        <row r="18">
          <cell r="A18">
            <v>2016</v>
          </cell>
          <cell r="B18">
            <v>128.69999999999999</v>
          </cell>
          <cell r="C18">
            <v>8426.5</v>
          </cell>
        </row>
        <row r="19">
          <cell r="A19">
            <v>2017</v>
          </cell>
          <cell r="B19">
            <v>134.4</v>
          </cell>
          <cell r="C19">
            <v>10900.2</v>
          </cell>
        </row>
        <row r="20">
          <cell r="A20">
            <v>2018</v>
          </cell>
          <cell r="B20">
            <v>92.6</v>
          </cell>
          <cell r="C20">
            <v>13775.2</v>
          </cell>
        </row>
        <row r="21">
          <cell r="A21">
            <v>2019</v>
          </cell>
          <cell r="B21">
            <v>89.5</v>
          </cell>
          <cell r="C21">
            <v>13907.1</v>
          </cell>
        </row>
        <row r="22">
          <cell r="A22">
            <v>2020</v>
          </cell>
          <cell r="B22">
            <v>196</v>
          </cell>
          <cell r="C22">
            <v>14034.2</v>
          </cell>
        </row>
        <row r="23">
          <cell r="A23">
            <v>2021</v>
          </cell>
          <cell r="B23">
            <v>130.30000000000001</v>
          </cell>
          <cell r="C23">
            <v>15167.4</v>
          </cell>
        </row>
        <row r="24">
          <cell r="A24">
            <v>2022</v>
          </cell>
          <cell r="B24">
            <v>375.20100000000002</v>
          </cell>
          <cell r="C24">
            <v>16844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537DD-1607-D94F-83A9-B4D0A264B635}">
  <dimension ref="A1:T313"/>
  <sheetViews>
    <sheetView tabSelected="1" workbookViewId="0">
      <pane xSplit="1" ySplit="1" topLeftCell="B309" activePane="bottomRight" state="frozen"/>
      <selection pane="topRight" activeCell="B1" sqref="B1"/>
      <selection pane="bottomLeft" activeCell="A2" sqref="A2"/>
      <selection pane="bottomRight" activeCell="B329" sqref="B329"/>
    </sheetView>
  </sheetViews>
  <sheetFormatPr baseColWidth="10" defaultRowHeight="23" x14ac:dyDescent="0.25"/>
  <cols>
    <col min="1" max="1" width="15.83203125" style="17" customWidth="1"/>
    <col min="2" max="9" width="15.83203125" style="30" customWidth="1"/>
    <col min="10" max="10" width="15.83203125" style="45" customWidth="1"/>
    <col min="11" max="12" width="15.83203125" style="32" customWidth="1"/>
    <col min="13" max="13" width="15.83203125" style="33" customWidth="1"/>
    <col min="14" max="14" width="15.83203125" style="32" customWidth="1"/>
    <col min="15" max="16" width="15.83203125" style="10" customWidth="1"/>
    <col min="17" max="18" width="15.83203125" style="34" customWidth="1"/>
    <col min="19" max="19" width="15.83203125" style="35" customWidth="1"/>
    <col min="20" max="20" width="20" style="36" customWidth="1"/>
    <col min="21" max="16384" width="10.83203125" style="8"/>
  </cols>
  <sheetData>
    <row r="1" spans="1:20" s="4" customFormat="1" x14ac:dyDescent="0.25">
      <c r="A1" s="1"/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8" t="s">
        <v>7</v>
      </c>
      <c r="I1" s="18" t="s">
        <v>6</v>
      </c>
      <c r="J1" s="2" t="s">
        <v>8</v>
      </c>
      <c r="K1" s="19" t="s">
        <v>9</v>
      </c>
      <c r="L1" s="19" t="s">
        <v>14</v>
      </c>
      <c r="M1" s="20" t="s">
        <v>10</v>
      </c>
      <c r="N1" s="19" t="s">
        <v>13</v>
      </c>
      <c r="O1" s="3" t="s">
        <v>11</v>
      </c>
      <c r="P1" s="3" t="s">
        <v>12</v>
      </c>
      <c r="Q1" s="21" t="s">
        <v>15</v>
      </c>
      <c r="R1" s="21" t="s">
        <v>16</v>
      </c>
      <c r="S1" s="22" t="s">
        <v>17</v>
      </c>
      <c r="T1" s="23" t="s">
        <v>18</v>
      </c>
    </row>
    <row r="2" spans="1:20" s="15" customFormat="1" x14ac:dyDescent="0.25">
      <c r="A2" s="5">
        <v>35796</v>
      </c>
      <c r="B2" s="16">
        <v>5.15</v>
      </c>
      <c r="C2" s="16">
        <v>5.38</v>
      </c>
      <c r="D2" s="16">
        <v>5.62</v>
      </c>
      <c r="E2" s="16">
        <v>4.1399999999999997</v>
      </c>
      <c r="F2" s="16">
        <v>4.53</v>
      </c>
      <c r="G2" s="16">
        <v>1.22</v>
      </c>
      <c r="H2" s="16">
        <v>1.42</v>
      </c>
      <c r="I2" s="16">
        <v>1.32</v>
      </c>
      <c r="J2" s="24">
        <v>4.2</v>
      </c>
      <c r="K2" s="25">
        <v>6529.46</v>
      </c>
      <c r="L2" s="25"/>
      <c r="M2" s="26">
        <v>1.4401999999999999</v>
      </c>
      <c r="N2" s="25">
        <v>75.099999999999994</v>
      </c>
      <c r="O2" s="7">
        <f>LN(K2)</f>
        <v>8.784079523598356</v>
      </c>
      <c r="P2" s="7">
        <f>LN(M2)</f>
        <v>0.36478199283262935</v>
      </c>
      <c r="Q2" s="27"/>
      <c r="R2" s="27">
        <f>LN(N2)</f>
        <v>4.3188205587700894</v>
      </c>
      <c r="S2" s="28">
        <v>30167</v>
      </c>
      <c r="T2" s="29">
        <f>LN(S2)</f>
        <v>10.314503890682618</v>
      </c>
    </row>
    <row r="3" spans="1:20" x14ac:dyDescent="0.25">
      <c r="A3" s="9">
        <v>35827</v>
      </c>
      <c r="B3" s="30">
        <v>5.29</v>
      </c>
      <c r="C3" s="30">
        <v>5.45</v>
      </c>
      <c r="D3" s="30">
        <v>5.66</v>
      </c>
      <c r="E3" s="30">
        <v>4.5199999999999996</v>
      </c>
      <c r="F3" s="30">
        <v>4.8499999999999996</v>
      </c>
      <c r="G3" s="30">
        <v>1.1100000000000001</v>
      </c>
      <c r="H3" s="30">
        <v>1.53</v>
      </c>
      <c r="I3" s="30">
        <v>1.54</v>
      </c>
      <c r="J3" s="31">
        <v>4.33</v>
      </c>
      <c r="K3" s="32">
        <v>6918.25</v>
      </c>
      <c r="M3" s="33">
        <v>1.4339999999999999</v>
      </c>
      <c r="N3" s="32">
        <v>75.099999999999994</v>
      </c>
      <c r="O3" s="10">
        <f t="shared" ref="O3:O66" si="0">LN(K3)</f>
        <v>8.8419181264561928</v>
      </c>
      <c r="P3" s="10">
        <f t="shared" ref="P3:P66" si="1">LN(M3)</f>
        <v>0.36046774217742855</v>
      </c>
      <c r="R3" s="34">
        <f t="shared" ref="R3:R66" si="2">LN(N3)</f>
        <v>4.3188205587700894</v>
      </c>
      <c r="S3" s="35">
        <v>31150</v>
      </c>
      <c r="T3" s="36">
        <f t="shared" ref="T3:T66" si="3">LN(S3)</f>
        <v>10.3465695242156</v>
      </c>
    </row>
    <row r="4" spans="1:20" s="13" customFormat="1" x14ac:dyDescent="0.25">
      <c r="A4" s="11">
        <v>35855</v>
      </c>
      <c r="B4" s="37">
        <v>5.22</v>
      </c>
      <c r="C4" s="37">
        <v>5.42</v>
      </c>
      <c r="D4" s="37">
        <v>5.67</v>
      </c>
      <c r="E4" s="37">
        <v>4.59</v>
      </c>
      <c r="F4" s="37">
        <v>4.76</v>
      </c>
      <c r="G4" s="37">
        <v>1</v>
      </c>
      <c r="H4" s="37">
        <v>1.42</v>
      </c>
      <c r="I4" s="37">
        <v>1.32</v>
      </c>
      <c r="J4" s="38">
        <v>6</v>
      </c>
      <c r="K4" s="39">
        <v>7382.43</v>
      </c>
      <c r="L4" s="39"/>
      <c r="M4" s="40">
        <v>1.4162999999999999</v>
      </c>
      <c r="N4" s="39">
        <v>76.040000000000006</v>
      </c>
      <c r="O4" s="12">
        <f t="shared" si="0"/>
        <v>8.9068581316902939</v>
      </c>
      <c r="P4" s="12">
        <f t="shared" si="1"/>
        <v>0.34804783723821364</v>
      </c>
      <c r="Q4" s="41"/>
      <c r="R4" s="41">
        <f t="shared" si="2"/>
        <v>4.3312595176202286</v>
      </c>
      <c r="S4" s="42">
        <v>29497</v>
      </c>
      <c r="T4" s="29">
        <f t="shared" si="3"/>
        <v>10.292043842241378</v>
      </c>
    </row>
    <row r="5" spans="1:20" x14ac:dyDescent="0.25">
      <c r="A5" s="9">
        <v>35886</v>
      </c>
      <c r="B5" s="30">
        <v>5.2</v>
      </c>
      <c r="C5" s="30">
        <v>5.35</v>
      </c>
      <c r="D5" s="30">
        <v>5.56</v>
      </c>
      <c r="E5" s="30">
        <v>4.63</v>
      </c>
      <c r="F5" s="30">
        <v>4.78</v>
      </c>
      <c r="G5" s="30">
        <v>0.89</v>
      </c>
      <c r="H5" s="30">
        <v>1.2</v>
      </c>
      <c r="I5" s="30">
        <v>1.2</v>
      </c>
      <c r="J5" s="31">
        <v>4.09</v>
      </c>
      <c r="K5" s="32">
        <v>7674.11</v>
      </c>
      <c r="M5" s="33">
        <v>1.4298</v>
      </c>
      <c r="N5" s="32">
        <v>75.290000000000006</v>
      </c>
      <c r="O5" s="10">
        <f t="shared" si="0"/>
        <v>8.9456076048193598</v>
      </c>
      <c r="P5" s="10">
        <f t="shared" si="1"/>
        <v>0.35753457435061436</v>
      </c>
      <c r="R5" s="34">
        <f t="shared" si="2"/>
        <v>4.3213473238620308</v>
      </c>
      <c r="S5" s="35">
        <v>30728</v>
      </c>
      <c r="T5" s="36">
        <f t="shared" si="3"/>
        <v>10.33292957002574</v>
      </c>
    </row>
    <row r="6" spans="1:20" s="13" customFormat="1" x14ac:dyDescent="0.25">
      <c r="A6" s="11">
        <v>35916</v>
      </c>
      <c r="B6" s="37">
        <v>5.35</v>
      </c>
      <c r="C6" s="37">
        <v>5.47</v>
      </c>
      <c r="D6" s="37">
        <v>5.61</v>
      </c>
      <c r="E6" s="37">
        <v>4.74</v>
      </c>
      <c r="F6" s="37">
        <v>4.9400000000000004</v>
      </c>
      <c r="G6" s="37">
        <v>1</v>
      </c>
      <c r="H6" s="37">
        <v>1.2</v>
      </c>
      <c r="I6" s="37">
        <v>1.31</v>
      </c>
      <c r="J6" s="38">
        <v>3.1</v>
      </c>
      <c r="K6" s="39">
        <v>7678.02</v>
      </c>
      <c r="L6" s="39"/>
      <c r="M6" s="40">
        <v>1.4452</v>
      </c>
      <c r="N6" s="39">
        <v>74.599999999999994</v>
      </c>
      <c r="O6" s="12">
        <f t="shared" si="0"/>
        <v>8.9461169804023619</v>
      </c>
      <c r="P6" s="12">
        <f t="shared" si="1"/>
        <v>0.36824772029134811</v>
      </c>
      <c r="Q6" s="41"/>
      <c r="R6" s="41">
        <f t="shared" si="2"/>
        <v>4.3121405072097154</v>
      </c>
      <c r="S6" s="42">
        <v>30506</v>
      </c>
      <c r="T6" s="29">
        <f t="shared" si="3"/>
        <v>10.325678664559879</v>
      </c>
    </row>
    <row r="7" spans="1:20" x14ac:dyDescent="0.25">
      <c r="A7" s="9">
        <v>35947</v>
      </c>
      <c r="B7" s="30">
        <v>5.4</v>
      </c>
      <c r="C7" s="30">
        <v>5.49</v>
      </c>
      <c r="D7" s="30">
        <v>5.56</v>
      </c>
      <c r="E7" s="30">
        <v>4.75</v>
      </c>
      <c r="F7" s="30">
        <v>4.95</v>
      </c>
      <c r="G7" s="30">
        <v>1</v>
      </c>
      <c r="H7" s="30">
        <v>1.19</v>
      </c>
      <c r="I7" s="30">
        <v>0.87</v>
      </c>
      <c r="J7" s="31">
        <v>3.91</v>
      </c>
      <c r="K7" s="32">
        <v>7336.74</v>
      </c>
      <c r="M7" s="33">
        <v>1.4653</v>
      </c>
      <c r="N7" s="32">
        <v>74.11</v>
      </c>
      <c r="O7" s="10">
        <f t="shared" si="0"/>
        <v>8.9006498812590547</v>
      </c>
      <c r="P7" s="10">
        <f t="shared" si="1"/>
        <v>0.3820599996618424</v>
      </c>
      <c r="R7" s="34">
        <f t="shared" si="2"/>
        <v>4.3055504759632672</v>
      </c>
      <c r="S7" s="35">
        <v>32111</v>
      </c>
      <c r="T7" s="36">
        <f t="shared" si="3"/>
        <v>10.376953929544751</v>
      </c>
    </row>
    <row r="8" spans="1:20" s="13" customFormat="1" x14ac:dyDescent="0.25">
      <c r="A8" s="11">
        <v>35977</v>
      </c>
      <c r="B8" s="37">
        <v>5.44</v>
      </c>
      <c r="C8" s="37">
        <v>5.57</v>
      </c>
      <c r="D8" s="37">
        <v>5.62</v>
      </c>
      <c r="E8" s="37">
        <v>4.8600000000000003</v>
      </c>
      <c r="F8" s="37">
        <v>5.01</v>
      </c>
      <c r="G8" s="37">
        <v>0.88</v>
      </c>
      <c r="H8" s="37">
        <v>1.3</v>
      </c>
      <c r="I8" s="37">
        <v>1.31</v>
      </c>
      <c r="J8" s="38">
        <v>-0.18</v>
      </c>
      <c r="K8" s="39">
        <v>7303.93</v>
      </c>
      <c r="L8" s="39"/>
      <c r="M8" s="40">
        <v>1.4867999999999999</v>
      </c>
      <c r="N8" s="39">
        <v>73.08</v>
      </c>
      <c r="O8" s="12">
        <f t="shared" si="0"/>
        <v>8.896167838439176</v>
      </c>
      <c r="P8" s="12">
        <f t="shared" si="1"/>
        <v>0.39662615944095997</v>
      </c>
      <c r="Q8" s="41"/>
      <c r="R8" s="41">
        <f t="shared" si="2"/>
        <v>4.2915547315098062</v>
      </c>
      <c r="S8" s="42">
        <v>32426</v>
      </c>
      <c r="T8" s="29">
        <f t="shared" si="3"/>
        <v>10.386715849110015</v>
      </c>
    </row>
    <row r="9" spans="1:20" x14ac:dyDescent="0.25">
      <c r="A9" s="9">
        <v>36008</v>
      </c>
      <c r="B9" s="30">
        <v>5.62</v>
      </c>
      <c r="C9" s="30">
        <v>5.83</v>
      </c>
      <c r="D9" s="30">
        <v>5.92</v>
      </c>
      <c r="E9" s="30">
        <v>5</v>
      </c>
      <c r="F9" s="30">
        <v>5.24</v>
      </c>
      <c r="G9" s="30">
        <v>0.77</v>
      </c>
      <c r="H9" s="30">
        <v>1.08</v>
      </c>
      <c r="I9" s="30">
        <v>1.42</v>
      </c>
      <c r="J9" s="31">
        <v>2.61</v>
      </c>
      <c r="K9" s="32">
        <v>6335.61</v>
      </c>
      <c r="M9" s="33">
        <v>1.5342</v>
      </c>
      <c r="N9" s="32">
        <v>71.08</v>
      </c>
      <c r="O9" s="10">
        <f t="shared" si="0"/>
        <v>8.7539413785694933</v>
      </c>
      <c r="P9" s="10">
        <f t="shared" si="1"/>
        <v>0.42800907254305887</v>
      </c>
      <c r="R9" s="34">
        <f t="shared" si="2"/>
        <v>4.2638060032864509</v>
      </c>
      <c r="S9" s="35">
        <v>32328</v>
      </c>
      <c r="T9" s="36">
        <f t="shared" si="3"/>
        <v>10.38368900675831</v>
      </c>
    </row>
    <row r="10" spans="1:20" s="13" customFormat="1" x14ac:dyDescent="0.25">
      <c r="A10" s="11">
        <v>36039</v>
      </c>
      <c r="B10" s="37">
        <v>5.41</v>
      </c>
      <c r="C10" s="37">
        <v>5.53</v>
      </c>
      <c r="D10" s="37">
        <v>5.66</v>
      </c>
      <c r="E10" s="37">
        <v>5.22</v>
      </c>
      <c r="F10" s="37">
        <v>5.29</v>
      </c>
      <c r="G10" s="37">
        <v>0.55000000000000004</v>
      </c>
      <c r="H10" s="37">
        <v>0.98</v>
      </c>
      <c r="I10" s="37">
        <v>1.31</v>
      </c>
      <c r="J10" s="38">
        <v>3.06</v>
      </c>
      <c r="K10" s="39">
        <v>5809.28</v>
      </c>
      <c r="L10" s="39"/>
      <c r="M10" s="40">
        <v>1.5216000000000001</v>
      </c>
      <c r="N10" s="39">
        <v>71.31</v>
      </c>
      <c r="O10" s="12">
        <f t="shared" si="0"/>
        <v>8.6672119178982072</v>
      </c>
      <c r="P10" s="12">
        <f t="shared" si="1"/>
        <v>0.41976241280898885</v>
      </c>
      <c r="Q10" s="41"/>
      <c r="R10" s="41">
        <f t="shared" si="2"/>
        <v>4.2670365700402124</v>
      </c>
      <c r="S10" s="42">
        <v>32105</v>
      </c>
      <c r="T10" s="29">
        <f t="shared" si="3"/>
        <v>10.376767060228149</v>
      </c>
    </row>
    <row r="11" spans="1:20" x14ac:dyDescent="0.25">
      <c r="A11" s="9">
        <v>36069</v>
      </c>
      <c r="B11" s="30">
        <v>4.71</v>
      </c>
      <c r="C11" s="30">
        <v>5.09</v>
      </c>
      <c r="D11" s="30">
        <v>5.37</v>
      </c>
      <c r="E11" s="30">
        <v>4.6399999999999997</v>
      </c>
      <c r="F11" s="30">
        <v>4.78</v>
      </c>
      <c r="G11" s="30">
        <v>1.1000000000000001</v>
      </c>
      <c r="H11" s="30">
        <v>1.3</v>
      </c>
      <c r="I11" s="30">
        <v>1.31</v>
      </c>
      <c r="J11" s="31">
        <v>2.08</v>
      </c>
      <c r="K11" s="32">
        <v>5725.63</v>
      </c>
      <c r="M11" s="33">
        <v>1.5450999999999999</v>
      </c>
      <c r="N11" s="32">
        <v>69.430000000000007</v>
      </c>
      <c r="O11" s="10">
        <f t="shared" si="0"/>
        <v>8.6527078660362022</v>
      </c>
      <c r="P11" s="10">
        <f t="shared" si="1"/>
        <v>0.43508863317423541</v>
      </c>
      <c r="R11" s="34">
        <f t="shared" si="2"/>
        <v>4.2403190507651818</v>
      </c>
      <c r="S11" s="35">
        <v>32888</v>
      </c>
      <c r="T11" s="36">
        <f t="shared" si="3"/>
        <v>10.400863128577715</v>
      </c>
    </row>
    <row r="12" spans="1:20" s="13" customFormat="1" x14ac:dyDescent="0.25">
      <c r="A12" s="11">
        <v>36100</v>
      </c>
      <c r="B12" s="37">
        <v>4.99</v>
      </c>
      <c r="C12" s="37">
        <v>5.26</v>
      </c>
      <c r="D12" s="37">
        <v>5.48</v>
      </c>
      <c r="E12" s="37">
        <v>4.8099999999999996</v>
      </c>
      <c r="F12" s="37">
        <v>4.88</v>
      </c>
      <c r="G12" s="37">
        <v>1.22</v>
      </c>
      <c r="H12" s="37">
        <v>1.41</v>
      </c>
      <c r="I12" s="37">
        <v>1.42</v>
      </c>
      <c r="J12" s="38">
        <v>2.25</v>
      </c>
      <c r="K12" s="39">
        <v>6401</v>
      </c>
      <c r="L12" s="39"/>
      <c r="M12" s="40">
        <v>1.5397000000000001</v>
      </c>
      <c r="N12" s="39">
        <v>69.63</v>
      </c>
      <c r="O12" s="12">
        <f t="shared" si="0"/>
        <v>8.7642095071420041</v>
      </c>
      <c r="P12" s="12">
        <f t="shared" si="1"/>
        <v>0.43158759225373611</v>
      </c>
      <c r="Q12" s="41"/>
      <c r="R12" s="41">
        <f t="shared" si="2"/>
        <v>4.2431955089544555</v>
      </c>
      <c r="S12" s="42">
        <v>32332</v>
      </c>
      <c r="T12" s="29">
        <f t="shared" si="3"/>
        <v>10.383812730853736</v>
      </c>
    </row>
    <row r="13" spans="1:20" x14ac:dyDescent="0.25">
      <c r="A13" s="9">
        <v>36130</v>
      </c>
      <c r="B13" s="30">
        <v>4.88</v>
      </c>
      <c r="C13" s="30">
        <v>5.0599999999999996</v>
      </c>
      <c r="D13" s="30">
        <v>5.21</v>
      </c>
      <c r="E13" s="30">
        <v>4.67</v>
      </c>
      <c r="F13" s="30">
        <v>4.75</v>
      </c>
      <c r="G13" s="30">
        <v>1.1000000000000001</v>
      </c>
      <c r="H13" s="30">
        <v>1.3</v>
      </c>
      <c r="I13" s="30">
        <v>1.42</v>
      </c>
      <c r="J13" s="31">
        <v>3.53</v>
      </c>
      <c r="K13" s="32">
        <v>6373.73</v>
      </c>
      <c r="M13" s="33">
        <v>1.5429999999999999</v>
      </c>
      <c r="N13" s="32">
        <v>69.36</v>
      </c>
      <c r="O13" s="10">
        <f t="shared" si="0"/>
        <v>8.759940134494272</v>
      </c>
      <c r="P13" s="10">
        <f t="shared" si="1"/>
        <v>0.43372857338102372</v>
      </c>
      <c r="R13" s="34">
        <f t="shared" si="2"/>
        <v>4.2393103324722867</v>
      </c>
      <c r="S13" s="35">
        <v>33809</v>
      </c>
      <c r="T13" s="36">
        <f t="shared" si="3"/>
        <v>10.428482318216311</v>
      </c>
    </row>
    <row r="14" spans="1:20" s="15" customFormat="1" x14ac:dyDescent="0.25">
      <c r="A14" s="5">
        <v>36161</v>
      </c>
      <c r="B14" s="16">
        <v>4.9800000000000004</v>
      </c>
      <c r="C14" s="16">
        <v>5.16</v>
      </c>
      <c r="D14" s="16">
        <v>5.29</v>
      </c>
      <c r="E14" s="16">
        <v>4.63</v>
      </c>
      <c r="F14" s="16">
        <v>4.74</v>
      </c>
      <c r="G14" s="16">
        <v>0.77</v>
      </c>
      <c r="H14" s="16">
        <v>1.08</v>
      </c>
      <c r="I14" s="16">
        <v>1.08</v>
      </c>
      <c r="J14" s="24">
        <v>5.45</v>
      </c>
      <c r="K14" s="25">
        <v>6695.03</v>
      </c>
      <c r="L14" s="25">
        <v>389.73</v>
      </c>
      <c r="M14" s="26">
        <v>1.5196000000000001</v>
      </c>
      <c r="N14" s="25">
        <v>70.47</v>
      </c>
      <c r="O14" s="7">
        <f t="shared" si="0"/>
        <v>8.8091207390711705</v>
      </c>
      <c r="P14" s="7">
        <f t="shared" si="1"/>
        <v>0.41844714233133351</v>
      </c>
      <c r="Q14" s="27">
        <f>LN(L14)</f>
        <v>5.9654541916757511</v>
      </c>
      <c r="R14" s="27">
        <f t="shared" si="2"/>
        <v>4.255187087338931</v>
      </c>
      <c r="S14" s="28">
        <v>31662</v>
      </c>
      <c r="T14" s="29">
        <f t="shared" si="3"/>
        <v>10.362872502633723</v>
      </c>
    </row>
    <row r="15" spans="1:20" x14ac:dyDescent="0.25">
      <c r="A15" s="9">
        <v>36192</v>
      </c>
      <c r="B15" s="30">
        <v>5.19</v>
      </c>
      <c r="C15" s="30">
        <v>5.37</v>
      </c>
      <c r="D15" s="30">
        <v>5.45</v>
      </c>
      <c r="E15" s="30">
        <v>4.79</v>
      </c>
      <c r="F15" s="30">
        <v>4.88</v>
      </c>
      <c r="G15" s="30">
        <v>0.77</v>
      </c>
      <c r="H15" s="30">
        <v>1.08</v>
      </c>
      <c r="I15" s="30">
        <v>0.97</v>
      </c>
      <c r="J15" s="31">
        <v>4.07</v>
      </c>
      <c r="K15" s="32">
        <v>6483.43</v>
      </c>
      <c r="L15" s="32">
        <v>379.55</v>
      </c>
      <c r="M15" s="33">
        <v>1.4973000000000001</v>
      </c>
      <c r="N15" s="32">
        <v>72.03</v>
      </c>
      <c r="O15" s="10">
        <f t="shared" si="0"/>
        <v>8.7770049702930368</v>
      </c>
      <c r="P15" s="10">
        <f t="shared" si="1"/>
        <v>0.40366348616153624</v>
      </c>
      <c r="Q15" s="34">
        <f t="shared" ref="Q15:Q78" si="4">LN(L15)</f>
        <v>5.938986340462777</v>
      </c>
      <c r="R15" s="34">
        <f t="shared" si="2"/>
        <v>4.2770826989012711</v>
      </c>
      <c r="S15" s="35">
        <v>33760</v>
      </c>
      <c r="T15" s="36">
        <f t="shared" si="3"/>
        <v>10.427031948709894</v>
      </c>
    </row>
    <row r="16" spans="1:20" s="13" customFormat="1" x14ac:dyDescent="0.25">
      <c r="A16" s="11">
        <v>36220</v>
      </c>
      <c r="B16" s="37">
        <v>5.31</v>
      </c>
      <c r="C16" s="37">
        <v>5.47</v>
      </c>
      <c r="D16" s="37">
        <v>5.55</v>
      </c>
      <c r="E16" s="37">
        <v>4.8499999999999996</v>
      </c>
      <c r="F16" s="37">
        <v>4.9400000000000004</v>
      </c>
      <c r="G16" s="37">
        <v>0.99</v>
      </c>
      <c r="H16" s="37">
        <v>1.18</v>
      </c>
      <c r="I16" s="37">
        <v>1.19</v>
      </c>
      <c r="J16" s="38">
        <v>2.68</v>
      </c>
      <c r="K16" s="39">
        <v>6510.87</v>
      </c>
      <c r="L16" s="39">
        <v>380.04</v>
      </c>
      <c r="M16" s="40">
        <v>1.5175000000000001</v>
      </c>
      <c r="N16" s="39">
        <v>71.36</v>
      </c>
      <c r="O16" s="12">
        <f t="shared" si="0"/>
        <v>8.7812283668265074</v>
      </c>
      <c r="P16" s="12">
        <f t="shared" si="1"/>
        <v>0.41706424395151631</v>
      </c>
      <c r="Q16" s="41">
        <f t="shared" si="4"/>
        <v>5.9402765103385491</v>
      </c>
      <c r="R16" s="41">
        <f t="shared" si="2"/>
        <v>4.267737488271754</v>
      </c>
      <c r="S16" s="42">
        <v>32799</v>
      </c>
      <c r="T16" s="29">
        <f t="shared" si="3"/>
        <v>10.398153306102595</v>
      </c>
    </row>
    <row r="17" spans="1:20" x14ac:dyDescent="0.25">
      <c r="A17" s="9">
        <v>36251</v>
      </c>
      <c r="B17" s="30">
        <v>4.92</v>
      </c>
      <c r="C17" s="30">
        <v>5.2</v>
      </c>
      <c r="D17" s="30">
        <v>5.38</v>
      </c>
      <c r="E17" s="30">
        <v>4.53</v>
      </c>
      <c r="F17" s="30">
        <v>4.59</v>
      </c>
      <c r="G17" s="30">
        <v>1.65</v>
      </c>
      <c r="H17" s="30">
        <v>1.29</v>
      </c>
      <c r="I17" s="30">
        <v>1.41</v>
      </c>
      <c r="J17" s="31">
        <v>3.75</v>
      </c>
      <c r="K17" s="32">
        <v>6929.63</v>
      </c>
      <c r="L17" s="32">
        <v>410.08</v>
      </c>
      <c r="M17" s="33">
        <v>1.4879</v>
      </c>
      <c r="N17" s="32">
        <v>72.77</v>
      </c>
      <c r="O17" s="10">
        <f t="shared" si="0"/>
        <v>8.8435616997052051</v>
      </c>
      <c r="P17" s="10">
        <f t="shared" si="1"/>
        <v>0.39736572985151464</v>
      </c>
      <c r="Q17" s="34">
        <f t="shared" si="4"/>
        <v>6.0163522626157606</v>
      </c>
      <c r="R17" s="34">
        <f t="shared" si="2"/>
        <v>4.287303782358995</v>
      </c>
      <c r="S17" s="35">
        <v>32992</v>
      </c>
      <c r="T17" s="36">
        <f t="shared" si="3"/>
        <v>10.404020386816686</v>
      </c>
    </row>
    <row r="18" spans="1:20" s="13" customFormat="1" x14ac:dyDescent="0.25">
      <c r="A18" s="11">
        <v>36281</v>
      </c>
      <c r="B18" s="37">
        <v>5.1100000000000003</v>
      </c>
      <c r="C18" s="37">
        <v>5.51</v>
      </c>
      <c r="D18" s="37">
        <v>5.69</v>
      </c>
      <c r="E18" s="37">
        <v>4.4000000000000004</v>
      </c>
      <c r="F18" s="37">
        <v>4.53</v>
      </c>
      <c r="G18" s="37">
        <v>1.65</v>
      </c>
      <c r="H18" s="37">
        <v>1.4</v>
      </c>
      <c r="I18" s="37">
        <v>1.4</v>
      </c>
      <c r="J18" s="38">
        <v>4.41</v>
      </c>
      <c r="K18" s="39">
        <v>6936.12</v>
      </c>
      <c r="L18" s="39">
        <v>405.94</v>
      </c>
      <c r="M18" s="40">
        <v>1.4619</v>
      </c>
      <c r="N18" s="39">
        <v>74.099999999999994</v>
      </c>
      <c r="O18" s="12">
        <f t="shared" si="0"/>
        <v>8.8444978193487795</v>
      </c>
      <c r="P18" s="12">
        <f t="shared" si="1"/>
        <v>0.37973695953543313</v>
      </c>
      <c r="Q18" s="41">
        <f t="shared" si="4"/>
        <v>6.00620536542948</v>
      </c>
      <c r="R18" s="41">
        <f t="shared" si="2"/>
        <v>4.3054155323020415</v>
      </c>
      <c r="S18" s="42">
        <v>34787</v>
      </c>
      <c r="T18" s="29">
        <f t="shared" si="3"/>
        <v>10.456999032752055</v>
      </c>
    </row>
    <row r="19" spans="1:20" x14ac:dyDescent="0.25">
      <c r="A19" s="9">
        <v>36312</v>
      </c>
      <c r="B19" s="30">
        <v>5.57</v>
      </c>
      <c r="C19" s="30">
        <v>5.86</v>
      </c>
      <c r="D19" s="30">
        <v>5.98</v>
      </c>
      <c r="E19" s="30">
        <v>4.5599999999999996</v>
      </c>
      <c r="F19" s="30">
        <v>4.8099999999999996</v>
      </c>
      <c r="G19" s="30">
        <v>1.54</v>
      </c>
      <c r="H19" s="30">
        <v>1.39</v>
      </c>
      <c r="I19" s="30">
        <v>1.51</v>
      </c>
      <c r="J19" s="31">
        <v>5.89</v>
      </c>
      <c r="K19" s="32">
        <v>6932.41</v>
      </c>
      <c r="L19" s="32">
        <v>407.17</v>
      </c>
      <c r="M19" s="33">
        <v>1.4691000000000001</v>
      </c>
      <c r="N19" s="32">
        <v>73.87</v>
      </c>
      <c r="O19" s="10">
        <f t="shared" si="0"/>
        <v>8.8439627950760542</v>
      </c>
      <c r="P19" s="10">
        <f t="shared" si="1"/>
        <v>0.38464996839424437</v>
      </c>
      <c r="Q19" s="34">
        <f t="shared" si="4"/>
        <v>6.0092307886519265</v>
      </c>
      <c r="R19" s="34">
        <f t="shared" si="2"/>
        <v>4.3023067915406461</v>
      </c>
      <c r="S19" s="35">
        <v>34710</v>
      </c>
      <c r="T19" s="36">
        <f t="shared" si="3"/>
        <v>10.454783108855832</v>
      </c>
    </row>
    <row r="20" spans="1:20" s="13" customFormat="1" x14ac:dyDescent="0.25">
      <c r="A20" s="11">
        <v>36342</v>
      </c>
      <c r="B20" s="37">
        <v>5.58</v>
      </c>
      <c r="C20" s="37">
        <v>5.84</v>
      </c>
      <c r="D20" s="37">
        <v>5.96</v>
      </c>
      <c r="E20" s="37">
        <v>4.62</v>
      </c>
      <c r="F20" s="37">
        <v>4.79</v>
      </c>
      <c r="G20" s="37">
        <v>1.75</v>
      </c>
      <c r="H20" s="37">
        <v>1.39</v>
      </c>
      <c r="I20" s="37">
        <v>1.4</v>
      </c>
      <c r="J20" s="38">
        <v>8.18</v>
      </c>
      <c r="K20" s="39">
        <v>7151.92</v>
      </c>
      <c r="L20" s="39">
        <v>419.67</v>
      </c>
      <c r="M20" s="40">
        <v>1.4878</v>
      </c>
      <c r="N20" s="39">
        <v>72.92</v>
      </c>
      <c r="O20" s="12">
        <f t="shared" si="0"/>
        <v>8.875136131108464</v>
      </c>
      <c r="P20" s="12">
        <f t="shared" si="1"/>
        <v>0.39729851877510397</v>
      </c>
      <c r="Q20" s="41">
        <f t="shared" si="4"/>
        <v>6.0394686881564486</v>
      </c>
      <c r="R20" s="41">
        <f t="shared" si="2"/>
        <v>4.289362949810462</v>
      </c>
      <c r="S20" s="42">
        <v>35092</v>
      </c>
      <c r="T20" s="29">
        <f t="shared" si="3"/>
        <v>10.465728463248274</v>
      </c>
    </row>
    <row r="21" spans="1:20" x14ac:dyDescent="0.25">
      <c r="A21" s="9">
        <v>36373</v>
      </c>
      <c r="B21" s="30">
        <v>5.81</v>
      </c>
      <c r="C21" s="30">
        <v>6.09</v>
      </c>
      <c r="D21" s="30">
        <v>6.2</v>
      </c>
      <c r="E21" s="30">
        <v>4.7699999999999996</v>
      </c>
      <c r="F21" s="30">
        <v>4.9800000000000004</v>
      </c>
      <c r="G21" s="30">
        <v>2.08</v>
      </c>
      <c r="H21" s="30">
        <v>1.61</v>
      </c>
      <c r="I21" s="30">
        <v>1.4</v>
      </c>
      <c r="J21" s="31">
        <v>6.48</v>
      </c>
      <c r="K21" s="32">
        <v>7024.32</v>
      </c>
      <c r="L21" s="32">
        <v>411.72</v>
      </c>
      <c r="M21" s="33">
        <v>1.4926999999999999</v>
      </c>
      <c r="N21" s="32">
        <v>72.349999999999994</v>
      </c>
      <c r="O21" s="10">
        <f t="shared" si="0"/>
        <v>8.8571336923637745</v>
      </c>
      <c r="P21" s="10">
        <f t="shared" si="1"/>
        <v>0.40058656065705689</v>
      </c>
      <c r="Q21" s="34">
        <f t="shared" si="4"/>
        <v>6.0203435066583584</v>
      </c>
      <c r="R21" s="34">
        <f t="shared" si="2"/>
        <v>4.2815154530774926</v>
      </c>
      <c r="S21" s="35">
        <v>34105</v>
      </c>
      <c r="T21" s="36">
        <f t="shared" si="3"/>
        <v>10.437199280088819</v>
      </c>
    </row>
    <row r="22" spans="1:20" s="13" customFormat="1" x14ac:dyDescent="0.25">
      <c r="A22" s="11">
        <v>36404</v>
      </c>
      <c r="B22" s="37">
        <v>5.67</v>
      </c>
      <c r="C22" s="37">
        <v>5.98</v>
      </c>
      <c r="D22" s="37">
        <v>6.11</v>
      </c>
      <c r="E22" s="37">
        <v>4.68</v>
      </c>
      <c r="F22" s="37">
        <v>4.9000000000000004</v>
      </c>
      <c r="G22" s="37">
        <v>2.63</v>
      </c>
      <c r="H22" s="37">
        <v>1.93</v>
      </c>
      <c r="I22" s="37">
        <v>1.83</v>
      </c>
      <c r="J22" s="38">
        <v>7.6</v>
      </c>
      <c r="K22" s="39">
        <v>6989.35</v>
      </c>
      <c r="L22" s="39">
        <v>409.99</v>
      </c>
      <c r="M22" s="40">
        <v>1.4775</v>
      </c>
      <c r="N22" s="39">
        <v>72.95</v>
      </c>
      <c r="O22" s="12">
        <f t="shared" si="0"/>
        <v>8.8521428409183258</v>
      </c>
      <c r="P22" s="12">
        <f t="shared" si="1"/>
        <v>0.39035147029811623</v>
      </c>
      <c r="Q22" s="41">
        <f t="shared" si="4"/>
        <v>6.0161327691570046</v>
      </c>
      <c r="R22" s="41">
        <f t="shared" si="2"/>
        <v>4.2897742749687948</v>
      </c>
      <c r="S22" s="42">
        <v>35038</v>
      </c>
      <c r="T22" s="29">
        <f t="shared" si="3"/>
        <v>10.464188465795766</v>
      </c>
    </row>
    <row r="23" spans="1:20" x14ac:dyDescent="0.25">
      <c r="A23" s="9">
        <v>36434</v>
      </c>
      <c r="B23" s="30">
        <v>6.02</v>
      </c>
      <c r="C23" s="30">
        <v>6.34</v>
      </c>
      <c r="D23" s="30">
        <v>6.44</v>
      </c>
      <c r="E23" s="30">
        <v>4.71</v>
      </c>
      <c r="F23" s="30">
        <v>5.04</v>
      </c>
      <c r="G23" s="30">
        <v>2.1800000000000002</v>
      </c>
      <c r="H23" s="30">
        <v>1.5</v>
      </c>
      <c r="I23" s="30">
        <v>1.61</v>
      </c>
      <c r="J23" s="31">
        <v>6.78</v>
      </c>
      <c r="K23" s="32">
        <v>7022.46</v>
      </c>
      <c r="L23" s="32">
        <v>415.81</v>
      </c>
      <c r="M23" s="33">
        <v>1.4772000000000001</v>
      </c>
      <c r="N23" s="32">
        <v>72.84</v>
      </c>
      <c r="O23" s="10">
        <f t="shared" si="0"/>
        <v>8.8568688629849603</v>
      </c>
      <c r="P23" s="10">
        <f t="shared" si="1"/>
        <v>0.39014840399627115</v>
      </c>
      <c r="Q23" s="34">
        <f t="shared" si="4"/>
        <v>6.0302284251587652</v>
      </c>
      <c r="R23" s="34">
        <f t="shared" si="2"/>
        <v>4.2882652548594073</v>
      </c>
      <c r="S23" s="35">
        <v>35605</v>
      </c>
      <c r="T23" s="36">
        <f t="shared" si="3"/>
        <v>10.480241356416226</v>
      </c>
    </row>
    <row r="24" spans="1:20" s="13" customFormat="1" x14ac:dyDescent="0.25">
      <c r="A24" s="11">
        <v>36465</v>
      </c>
      <c r="B24" s="37">
        <v>5.96</v>
      </c>
      <c r="C24" s="37">
        <v>6.22</v>
      </c>
      <c r="D24" s="37">
        <v>6.34</v>
      </c>
      <c r="E24" s="37">
        <v>4.79</v>
      </c>
      <c r="F24" s="37">
        <v>5.0599999999999996</v>
      </c>
      <c r="G24" s="37">
        <v>2.29</v>
      </c>
      <c r="H24" s="37">
        <v>1.5</v>
      </c>
      <c r="I24" s="37">
        <v>1.61</v>
      </c>
      <c r="J24" s="38">
        <v>7.84</v>
      </c>
      <c r="K24" s="39">
        <v>7523.17</v>
      </c>
      <c r="L24" s="39">
        <v>449.95</v>
      </c>
      <c r="M24" s="40">
        <v>1.4674</v>
      </c>
      <c r="N24" s="39">
        <v>73.430000000000007</v>
      </c>
      <c r="O24" s="12">
        <f t="shared" si="0"/>
        <v>8.9257428706729769</v>
      </c>
      <c r="P24" s="12">
        <f t="shared" si="1"/>
        <v>0.38349212729775684</v>
      </c>
      <c r="Q24" s="41">
        <f t="shared" si="4"/>
        <v>6.1091364654799571</v>
      </c>
      <c r="R24" s="41">
        <f t="shared" si="2"/>
        <v>4.2963325714635188</v>
      </c>
      <c r="S24" s="42">
        <v>36627</v>
      </c>
      <c r="T24" s="29">
        <f t="shared" si="3"/>
        <v>10.508540952336965</v>
      </c>
    </row>
    <row r="25" spans="1:20" x14ac:dyDescent="0.25">
      <c r="A25" s="9">
        <v>36495</v>
      </c>
      <c r="B25" s="30">
        <v>6.08</v>
      </c>
      <c r="C25" s="30">
        <v>6.34</v>
      </c>
      <c r="D25" s="30">
        <v>6.48</v>
      </c>
      <c r="E25" s="30">
        <v>4.79</v>
      </c>
      <c r="F25" s="30">
        <v>5.14</v>
      </c>
      <c r="G25" s="30">
        <v>2.62</v>
      </c>
      <c r="H25" s="30">
        <v>1.49</v>
      </c>
      <c r="I25" s="30">
        <v>1.72</v>
      </c>
      <c r="J25" s="31">
        <v>7.81</v>
      </c>
      <c r="K25" s="32">
        <v>8092.51</v>
      </c>
      <c r="L25" s="32">
        <v>480.78</v>
      </c>
      <c r="M25" s="33">
        <v>1.4721</v>
      </c>
      <c r="N25" s="32">
        <v>73.22</v>
      </c>
      <c r="O25" s="10">
        <f t="shared" si="0"/>
        <v>8.9986942215117143</v>
      </c>
      <c r="P25" s="10">
        <f t="shared" si="1"/>
        <v>0.38668995278183033</v>
      </c>
      <c r="Q25" s="34">
        <f t="shared" si="4"/>
        <v>6.1754097850180338</v>
      </c>
      <c r="R25" s="34">
        <f t="shared" si="2"/>
        <v>4.2934686076920903</v>
      </c>
      <c r="S25" s="35">
        <v>43063</v>
      </c>
      <c r="T25" s="36">
        <f t="shared" si="3"/>
        <v>10.670419438719087</v>
      </c>
    </row>
    <row r="26" spans="1:20" s="15" customFormat="1" x14ac:dyDescent="0.25">
      <c r="A26" s="5">
        <v>36526</v>
      </c>
      <c r="B26" s="16">
        <v>6.28</v>
      </c>
      <c r="C26" s="16">
        <v>6.61</v>
      </c>
      <c r="D26" s="16">
        <v>6.76</v>
      </c>
      <c r="E26" s="16">
        <v>5.01</v>
      </c>
      <c r="F26" s="16">
        <v>5.33</v>
      </c>
      <c r="G26" s="16">
        <v>2.4</v>
      </c>
      <c r="H26" s="16">
        <v>1.28</v>
      </c>
      <c r="I26" s="16">
        <v>1.5</v>
      </c>
      <c r="J26" s="24">
        <v>7.04</v>
      </c>
      <c r="K26" s="25">
        <v>8449.5400000000009</v>
      </c>
      <c r="L26" s="25">
        <v>495.21</v>
      </c>
      <c r="M26" s="26">
        <v>1.4489000000000001</v>
      </c>
      <c r="N26" s="25">
        <v>74.44</v>
      </c>
      <c r="O26" s="7">
        <f t="shared" si="0"/>
        <v>9.0418672809996021</v>
      </c>
      <c r="P26" s="7">
        <f t="shared" si="1"/>
        <v>0.37080464784453959</v>
      </c>
      <c r="Q26" s="27">
        <f t="shared" si="4"/>
        <v>6.2049819150275596</v>
      </c>
      <c r="R26" s="27">
        <f t="shared" si="2"/>
        <v>4.3099934317740498</v>
      </c>
      <c r="S26" s="28">
        <v>35850</v>
      </c>
      <c r="T26" s="29">
        <f t="shared" si="3"/>
        <v>10.487098846027767</v>
      </c>
    </row>
    <row r="27" spans="1:20" x14ac:dyDescent="0.25">
      <c r="A27" s="9">
        <v>36557</v>
      </c>
      <c r="B27" s="30">
        <v>6.28</v>
      </c>
      <c r="C27" s="30">
        <v>6.58</v>
      </c>
      <c r="D27" s="30">
        <v>6.64</v>
      </c>
      <c r="E27" s="30">
        <v>5.01</v>
      </c>
      <c r="F27" s="30">
        <v>5.34</v>
      </c>
      <c r="G27" s="30">
        <v>2.72</v>
      </c>
      <c r="H27" s="30">
        <v>1.28</v>
      </c>
      <c r="I27" s="30">
        <v>1.61</v>
      </c>
      <c r="J27" s="31">
        <v>6.73</v>
      </c>
      <c r="K27" s="32">
        <v>9185.9500000000007</v>
      </c>
      <c r="L27" s="32">
        <v>537.36</v>
      </c>
      <c r="M27" s="33">
        <v>1.4511000000000001</v>
      </c>
      <c r="N27" s="32">
        <v>74.709999999999994</v>
      </c>
      <c r="O27" s="10">
        <f t="shared" si="0"/>
        <v>9.1254304218053903</v>
      </c>
      <c r="P27" s="10">
        <f t="shared" si="1"/>
        <v>0.37232188951491019</v>
      </c>
      <c r="Q27" s="34">
        <f t="shared" si="4"/>
        <v>6.2866682609586091</v>
      </c>
      <c r="R27" s="34">
        <f t="shared" si="2"/>
        <v>4.3136139519877101</v>
      </c>
      <c r="S27" s="35">
        <v>35222</v>
      </c>
      <c r="T27" s="36">
        <f t="shared" si="3"/>
        <v>10.469426166355031</v>
      </c>
    </row>
    <row r="28" spans="1:20" s="13" customFormat="1" x14ac:dyDescent="0.25">
      <c r="A28" s="11">
        <v>36586</v>
      </c>
      <c r="B28" s="37">
        <v>6.15</v>
      </c>
      <c r="C28" s="37">
        <v>6.33</v>
      </c>
      <c r="D28" s="37">
        <v>6.37</v>
      </c>
      <c r="E28" s="37">
        <v>5.12</v>
      </c>
      <c r="F28" s="37">
        <v>5.44</v>
      </c>
      <c r="G28" s="37">
        <v>3.04</v>
      </c>
      <c r="H28" s="37">
        <v>1.28</v>
      </c>
      <c r="I28" s="37">
        <v>1.6</v>
      </c>
      <c r="J28" s="38">
        <v>8.36</v>
      </c>
      <c r="K28" s="39">
        <v>9582.75</v>
      </c>
      <c r="L28" s="39">
        <v>562.39</v>
      </c>
      <c r="M28" s="40">
        <v>1.4605999999999999</v>
      </c>
      <c r="N28" s="39">
        <v>74.22</v>
      </c>
      <c r="O28" s="12">
        <f t="shared" si="0"/>
        <v>9.1677198861395421</v>
      </c>
      <c r="P28" s="12">
        <f t="shared" si="1"/>
        <v>0.37884731020387225</v>
      </c>
      <c r="Q28" s="41">
        <f t="shared" si="4"/>
        <v>6.3321955593995387</v>
      </c>
      <c r="R28" s="41">
        <f t="shared" si="2"/>
        <v>4.3070336556324511</v>
      </c>
      <c r="S28" s="42">
        <v>35306</v>
      </c>
      <c r="T28" s="29">
        <f t="shared" si="3"/>
        <v>10.471808200149228</v>
      </c>
    </row>
    <row r="29" spans="1:20" x14ac:dyDescent="0.25">
      <c r="A29" s="9">
        <v>36617</v>
      </c>
      <c r="B29" s="30">
        <v>6.1</v>
      </c>
      <c r="C29" s="30">
        <v>6.22</v>
      </c>
      <c r="D29" s="30">
        <v>6.32</v>
      </c>
      <c r="E29" s="30">
        <v>5.35</v>
      </c>
      <c r="F29" s="30">
        <v>5.61</v>
      </c>
      <c r="G29" s="30">
        <v>2.0499999999999998</v>
      </c>
      <c r="H29" s="30">
        <v>1.17</v>
      </c>
      <c r="I29" s="30">
        <v>1.28</v>
      </c>
      <c r="J29" s="31">
        <v>7.4</v>
      </c>
      <c r="K29" s="32">
        <v>9132.9</v>
      </c>
      <c r="L29" s="32">
        <v>546.1</v>
      </c>
      <c r="M29" s="33">
        <v>1.4686999999999999</v>
      </c>
      <c r="N29" s="32">
        <v>73.930000000000007</v>
      </c>
      <c r="O29" s="10">
        <f t="shared" si="0"/>
        <v>9.1196385573270149</v>
      </c>
      <c r="P29" s="10">
        <f t="shared" si="1"/>
        <v>0.38437765577767963</v>
      </c>
      <c r="Q29" s="34">
        <f t="shared" si="4"/>
        <v>6.3028021091581081</v>
      </c>
      <c r="R29" s="34">
        <f t="shared" si="2"/>
        <v>4.3031186995690085</v>
      </c>
      <c r="S29" s="35">
        <v>35852</v>
      </c>
      <c r="T29" s="36">
        <f t="shared" si="3"/>
        <v>10.487154632477253</v>
      </c>
    </row>
    <row r="30" spans="1:20" s="13" customFormat="1" x14ac:dyDescent="0.25">
      <c r="A30" s="11">
        <v>36647</v>
      </c>
      <c r="B30" s="37">
        <v>6.47</v>
      </c>
      <c r="C30" s="37">
        <v>6.55</v>
      </c>
      <c r="D30" s="37">
        <v>6.6</v>
      </c>
      <c r="E30" s="37">
        <v>5.65</v>
      </c>
      <c r="F30" s="37">
        <v>5.93</v>
      </c>
      <c r="G30" s="37">
        <v>2.27</v>
      </c>
      <c r="H30" s="37">
        <v>1.06</v>
      </c>
      <c r="I30" s="37">
        <v>1.38</v>
      </c>
      <c r="J30" s="38">
        <v>9.24</v>
      </c>
      <c r="K30" s="39">
        <v>9289.77</v>
      </c>
      <c r="L30" s="39">
        <v>559.42999999999995</v>
      </c>
      <c r="M30" s="40">
        <v>1.4956</v>
      </c>
      <c r="N30" s="39">
        <v>73.150000000000006</v>
      </c>
      <c r="O30" s="12">
        <f t="shared" si="0"/>
        <v>9.1366690736973144</v>
      </c>
      <c r="P30" s="12">
        <f t="shared" si="1"/>
        <v>0.40252746412082163</v>
      </c>
      <c r="Q30" s="41">
        <f t="shared" si="4"/>
        <v>6.3269184082179759</v>
      </c>
      <c r="R30" s="41">
        <f t="shared" si="2"/>
        <v>4.2925121274661331</v>
      </c>
      <c r="S30" s="42">
        <v>35544</v>
      </c>
      <c r="T30" s="29">
        <f t="shared" si="3"/>
        <v>10.478526644615744</v>
      </c>
    </row>
    <row r="31" spans="1:20" x14ac:dyDescent="0.25">
      <c r="A31" s="9">
        <v>36678</v>
      </c>
      <c r="B31" s="30">
        <v>6.22</v>
      </c>
      <c r="C31" s="30">
        <v>6.26</v>
      </c>
      <c r="D31" s="30">
        <v>6.33</v>
      </c>
      <c r="E31" s="30">
        <v>5.56</v>
      </c>
      <c r="F31" s="30">
        <v>5.81</v>
      </c>
      <c r="G31" s="30">
        <v>2.92</v>
      </c>
      <c r="H31" s="30">
        <v>1.27</v>
      </c>
      <c r="I31" s="30">
        <v>1.49</v>
      </c>
      <c r="J31" s="31">
        <v>8.1300000000000008</v>
      </c>
      <c r="K31" s="32">
        <v>9952.86</v>
      </c>
      <c r="L31" s="32">
        <v>600.74</v>
      </c>
      <c r="M31" s="33">
        <v>1.4767999999999999</v>
      </c>
      <c r="N31" s="32">
        <v>73.819999999999993</v>
      </c>
      <c r="O31" s="10">
        <f t="shared" si="0"/>
        <v>9.2056152260364144</v>
      </c>
      <c r="P31" s="10">
        <f t="shared" si="1"/>
        <v>0.38987758476645057</v>
      </c>
      <c r="Q31" s="34">
        <f t="shared" si="4"/>
        <v>6.3981622286186921</v>
      </c>
      <c r="R31" s="34">
        <f t="shared" si="2"/>
        <v>4.301629697601852</v>
      </c>
      <c r="S31" s="35">
        <v>36301</v>
      </c>
      <c r="T31" s="36">
        <f t="shared" si="3"/>
        <v>10.499600568082863</v>
      </c>
    </row>
    <row r="32" spans="1:20" s="13" customFormat="1" x14ac:dyDescent="0.25">
      <c r="A32" s="11">
        <v>36708</v>
      </c>
      <c r="B32" s="37">
        <v>6.13</v>
      </c>
      <c r="C32" s="37">
        <v>6.2</v>
      </c>
      <c r="D32" s="37">
        <v>6.29</v>
      </c>
      <c r="E32" s="37">
        <v>5.6</v>
      </c>
      <c r="F32" s="37">
        <v>5.74</v>
      </c>
      <c r="G32" s="37">
        <v>3.02</v>
      </c>
      <c r="H32" s="37">
        <v>1.1599999999999999</v>
      </c>
      <c r="I32" s="37">
        <v>1.6</v>
      </c>
      <c r="J32" s="38">
        <v>7.52</v>
      </c>
      <c r="K32" s="39">
        <v>10567.68</v>
      </c>
      <c r="L32" s="39">
        <v>646.29999999999995</v>
      </c>
      <c r="M32" s="40">
        <v>1.478</v>
      </c>
      <c r="N32" s="39">
        <v>73.84</v>
      </c>
      <c r="O32" s="12">
        <f t="shared" si="0"/>
        <v>9.2655555656528694</v>
      </c>
      <c r="P32" s="12">
        <f t="shared" si="1"/>
        <v>0.39068982252601003</v>
      </c>
      <c r="Q32" s="41">
        <f t="shared" si="4"/>
        <v>6.4712637922688501</v>
      </c>
      <c r="R32" s="41">
        <f t="shared" si="2"/>
        <v>4.301900590194597</v>
      </c>
      <c r="S32" s="42">
        <v>35583</v>
      </c>
      <c r="T32" s="29">
        <f t="shared" si="3"/>
        <v>10.479623274697385</v>
      </c>
    </row>
    <row r="33" spans="1:20" x14ac:dyDescent="0.25">
      <c r="A33" s="9">
        <v>36739</v>
      </c>
      <c r="B33" s="30">
        <v>6.04</v>
      </c>
      <c r="C33" s="30">
        <v>6.12</v>
      </c>
      <c r="D33" s="30">
        <v>6.22</v>
      </c>
      <c r="E33" s="30">
        <v>5.62</v>
      </c>
      <c r="F33" s="30">
        <v>5.75</v>
      </c>
      <c r="G33" s="30">
        <v>2.4700000000000002</v>
      </c>
      <c r="H33" s="30">
        <v>1.1599999999999999</v>
      </c>
      <c r="I33" s="30">
        <v>1.49</v>
      </c>
      <c r="J33" s="31">
        <v>7.59</v>
      </c>
      <c r="K33" s="32">
        <v>10936.29</v>
      </c>
      <c r="L33" s="32">
        <v>671.71</v>
      </c>
      <c r="M33" s="33">
        <v>1.4826999999999999</v>
      </c>
      <c r="N33" s="32">
        <v>73.819999999999993</v>
      </c>
      <c r="O33" s="10">
        <f t="shared" si="0"/>
        <v>9.2998418959746498</v>
      </c>
      <c r="P33" s="10">
        <f t="shared" si="1"/>
        <v>0.39386475004184329</v>
      </c>
      <c r="Q33" s="34">
        <f t="shared" si="4"/>
        <v>6.5098266997606302</v>
      </c>
      <c r="R33" s="34">
        <f t="shared" si="2"/>
        <v>4.301629697601852</v>
      </c>
      <c r="S33" s="35">
        <v>36390</v>
      </c>
      <c r="T33" s="36">
        <f t="shared" si="3"/>
        <v>10.502049290606205</v>
      </c>
    </row>
    <row r="34" spans="1:20" s="13" customFormat="1" x14ac:dyDescent="0.25">
      <c r="A34" s="11">
        <v>36770</v>
      </c>
      <c r="B34" s="37">
        <v>5.9</v>
      </c>
      <c r="C34" s="37">
        <v>6.04</v>
      </c>
      <c r="D34" s="37">
        <v>6.17</v>
      </c>
      <c r="E34" s="37">
        <v>5.58</v>
      </c>
      <c r="F34" s="37">
        <v>5.71</v>
      </c>
      <c r="G34" s="37">
        <v>2.57</v>
      </c>
      <c r="H34" s="37">
        <v>1.05</v>
      </c>
      <c r="I34" s="37">
        <v>1.27</v>
      </c>
      <c r="J34" s="38">
        <v>6.13</v>
      </c>
      <c r="K34" s="39">
        <v>10813.52</v>
      </c>
      <c r="L34" s="39">
        <v>651.78</v>
      </c>
      <c r="M34" s="40">
        <v>1.4856</v>
      </c>
      <c r="N34" s="39">
        <v>74.02</v>
      </c>
      <c r="O34" s="12">
        <f t="shared" si="0"/>
        <v>9.2885524820509602</v>
      </c>
      <c r="P34" s="12">
        <f t="shared" si="1"/>
        <v>0.39581873105635901</v>
      </c>
      <c r="Q34" s="41">
        <f t="shared" si="4"/>
        <v>6.4797070816737143</v>
      </c>
      <c r="R34" s="41">
        <f t="shared" si="2"/>
        <v>4.30433532695801</v>
      </c>
      <c r="S34" s="42">
        <v>35480</v>
      </c>
      <c r="T34" s="29">
        <f t="shared" si="3"/>
        <v>10.476724436423515</v>
      </c>
    </row>
    <row r="35" spans="1:20" x14ac:dyDescent="0.25">
      <c r="A35" s="9">
        <v>36800</v>
      </c>
      <c r="B35" s="30">
        <v>5.85</v>
      </c>
      <c r="C35" s="30">
        <v>6.02</v>
      </c>
      <c r="D35" s="30">
        <v>6.15</v>
      </c>
      <c r="E35" s="30">
        <v>5.61</v>
      </c>
      <c r="F35" s="30">
        <v>5.72</v>
      </c>
      <c r="G35" s="30">
        <v>2.88</v>
      </c>
      <c r="H35" s="30">
        <v>1.26</v>
      </c>
      <c r="I35" s="30">
        <v>1.48</v>
      </c>
      <c r="J35" s="31">
        <v>6.96</v>
      </c>
      <c r="K35" s="32">
        <v>10141.299999999999</v>
      </c>
      <c r="L35" s="32">
        <v>609.26</v>
      </c>
      <c r="M35" s="33">
        <v>1.5118</v>
      </c>
      <c r="N35" s="32">
        <v>73.069999999999993</v>
      </c>
      <c r="O35" s="10">
        <f t="shared" si="0"/>
        <v>9.224371474055804</v>
      </c>
      <c r="P35" s="10">
        <f t="shared" si="1"/>
        <v>0.41330099387593933</v>
      </c>
      <c r="Q35" s="34">
        <f t="shared" si="4"/>
        <v>6.4122451059939207</v>
      </c>
      <c r="R35" s="34">
        <f t="shared" si="2"/>
        <v>4.291417885803126</v>
      </c>
      <c r="S35" s="35">
        <v>36040</v>
      </c>
      <c r="T35" s="36">
        <f t="shared" si="3"/>
        <v>10.492384711722273</v>
      </c>
    </row>
    <row r="36" spans="1:20" s="13" customFormat="1" x14ac:dyDescent="0.25">
      <c r="A36" s="11">
        <v>36831</v>
      </c>
      <c r="B36" s="37">
        <v>5.96</v>
      </c>
      <c r="C36" s="37">
        <v>6.06</v>
      </c>
      <c r="D36" s="37">
        <v>6.14</v>
      </c>
      <c r="E36" s="37">
        <v>5.68</v>
      </c>
      <c r="F36" s="37">
        <v>5.81</v>
      </c>
      <c r="G36" s="37">
        <v>3.31</v>
      </c>
      <c r="H36" s="37">
        <v>1.47</v>
      </c>
      <c r="I36" s="37">
        <v>1.9</v>
      </c>
      <c r="J36" s="38">
        <v>5.59</v>
      </c>
      <c r="K36" s="39">
        <v>9196.0300000000007</v>
      </c>
      <c r="L36" s="39">
        <v>541.84</v>
      </c>
      <c r="M36" s="40">
        <v>1.5424</v>
      </c>
      <c r="N36" s="39">
        <v>71.760000000000005</v>
      </c>
      <c r="O36" s="12">
        <f t="shared" si="0"/>
        <v>9.1265271481657031</v>
      </c>
      <c r="P36" s="12">
        <f t="shared" si="1"/>
        <v>0.43333964487414411</v>
      </c>
      <c r="Q36" s="41">
        <f t="shared" si="4"/>
        <v>6.2949707549066485</v>
      </c>
      <c r="R36" s="41">
        <f t="shared" si="2"/>
        <v>4.2733272177505404</v>
      </c>
      <c r="S36" s="42">
        <v>36779</v>
      </c>
      <c r="T36" s="29">
        <f t="shared" si="3"/>
        <v>10.512682309099187</v>
      </c>
    </row>
    <row r="37" spans="1:20" x14ac:dyDescent="0.25">
      <c r="A37" s="9">
        <v>36861</v>
      </c>
      <c r="B37" s="30">
        <v>5.5</v>
      </c>
      <c r="C37" s="30">
        <v>5.65</v>
      </c>
      <c r="D37" s="30">
        <v>5.82</v>
      </c>
      <c r="E37" s="30">
        <v>5.52</v>
      </c>
      <c r="F37" s="30">
        <v>5.55</v>
      </c>
      <c r="G37" s="30">
        <v>3.19</v>
      </c>
      <c r="H37" s="30">
        <v>1.68</v>
      </c>
      <c r="I37" s="30">
        <v>1.9</v>
      </c>
      <c r="J37" s="31">
        <v>4.08</v>
      </c>
      <c r="K37" s="32">
        <v>9020.2099999999991</v>
      </c>
      <c r="L37" s="32">
        <v>534.78</v>
      </c>
      <c r="M37" s="33">
        <v>1.5216000000000001</v>
      </c>
      <c r="N37" s="32">
        <v>72.569999999999993</v>
      </c>
      <c r="O37" s="10">
        <f t="shared" si="0"/>
        <v>9.1072228943821099</v>
      </c>
      <c r="P37" s="10">
        <f t="shared" si="1"/>
        <v>0.41976241280898885</v>
      </c>
      <c r="Q37" s="34">
        <f t="shared" si="4"/>
        <v>6.2818554473706811</v>
      </c>
      <c r="R37" s="34">
        <f t="shared" si="2"/>
        <v>4.2845516132900459</v>
      </c>
      <c r="S37" s="35">
        <v>39548</v>
      </c>
      <c r="T37" s="36">
        <f t="shared" si="3"/>
        <v>10.585270403017024</v>
      </c>
    </row>
    <row r="38" spans="1:20" s="15" customFormat="1" x14ac:dyDescent="0.25">
      <c r="A38" s="5">
        <v>36892</v>
      </c>
      <c r="B38" s="16">
        <v>5.12</v>
      </c>
      <c r="C38" s="16">
        <v>5.47</v>
      </c>
      <c r="D38" s="16">
        <v>5.86</v>
      </c>
      <c r="E38" s="16">
        <v>5.24</v>
      </c>
      <c r="F38" s="16">
        <v>5.16</v>
      </c>
      <c r="G38" s="16">
        <v>2.98</v>
      </c>
      <c r="H38" s="16">
        <v>1.79</v>
      </c>
      <c r="I38" s="16">
        <v>2.0099999999999998</v>
      </c>
      <c r="J38" s="24">
        <v>1.03</v>
      </c>
      <c r="K38" s="25">
        <v>8945.92</v>
      </c>
      <c r="L38" s="25">
        <v>531.6</v>
      </c>
      <c r="M38" s="26">
        <v>1.5028999999999999</v>
      </c>
      <c r="N38" s="25">
        <v>73.510000000000005</v>
      </c>
      <c r="O38" s="7">
        <f t="shared" si="0"/>
        <v>9.0989528414086553</v>
      </c>
      <c r="P38" s="7">
        <f t="shared" si="1"/>
        <v>0.40739657495791154</v>
      </c>
      <c r="Q38" s="27">
        <f t="shared" si="4"/>
        <v>6.2758913268390906</v>
      </c>
      <c r="R38" s="27">
        <f t="shared" si="2"/>
        <v>4.2974214513859961</v>
      </c>
      <c r="S38" s="28">
        <v>35225</v>
      </c>
      <c r="T38" s="29">
        <f t="shared" si="3"/>
        <v>10.469511336766882</v>
      </c>
    </row>
    <row r="39" spans="1:20" x14ac:dyDescent="0.25">
      <c r="A39" s="9">
        <v>36923</v>
      </c>
      <c r="B39" s="30">
        <v>5.0199999999999996</v>
      </c>
      <c r="C39" s="30">
        <v>5.38</v>
      </c>
      <c r="D39" s="30">
        <v>5.76</v>
      </c>
      <c r="E39" s="30">
        <v>5.07</v>
      </c>
      <c r="F39" s="30">
        <v>4.93</v>
      </c>
      <c r="G39" s="30">
        <v>2.76</v>
      </c>
      <c r="H39" s="30">
        <v>1.68</v>
      </c>
      <c r="I39" s="30">
        <v>2</v>
      </c>
      <c r="J39" s="31">
        <v>1.18</v>
      </c>
      <c r="K39" s="32">
        <v>8685.68</v>
      </c>
      <c r="L39" s="32">
        <v>509.63</v>
      </c>
      <c r="M39" s="33">
        <v>1.5218</v>
      </c>
      <c r="N39" s="32">
        <v>72.680000000000007</v>
      </c>
      <c r="O39" s="10">
        <f t="shared" si="0"/>
        <v>9.069430971522733</v>
      </c>
      <c r="P39" s="10">
        <f t="shared" si="1"/>
        <v>0.41989384476028535</v>
      </c>
      <c r="Q39" s="34">
        <f t="shared" si="4"/>
        <v>6.2336849722269276</v>
      </c>
      <c r="R39" s="34">
        <f t="shared" si="2"/>
        <v>4.2860662435279702</v>
      </c>
      <c r="S39" s="35">
        <v>36475</v>
      </c>
      <c r="T39" s="36">
        <f t="shared" si="3"/>
        <v>10.504382373390987</v>
      </c>
    </row>
    <row r="40" spans="1:20" s="13" customFormat="1" x14ac:dyDescent="0.25">
      <c r="A40" s="11">
        <v>36951</v>
      </c>
      <c r="B40" s="37">
        <v>4.74</v>
      </c>
      <c r="C40" s="37">
        <v>5.19</v>
      </c>
      <c r="D40" s="37">
        <v>5.61</v>
      </c>
      <c r="E40" s="37">
        <v>4.63</v>
      </c>
      <c r="F40" s="37">
        <v>4.5599999999999996</v>
      </c>
      <c r="G40" s="37">
        <v>2.4300000000000002</v>
      </c>
      <c r="H40" s="37">
        <v>1.89</v>
      </c>
      <c r="I40" s="37">
        <v>1.79</v>
      </c>
      <c r="J40" s="38">
        <v>-0.73</v>
      </c>
      <c r="K40" s="39">
        <v>7863.1</v>
      </c>
      <c r="L40" s="39">
        <v>459.5</v>
      </c>
      <c r="M40" s="40">
        <v>1.5585</v>
      </c>
      <c r="N40" s="39">
        <v>71.34</v>
      </c>
      <c r="O40" s="12">
        <f t="shared" si="0"/>
        <v>8.969936209702837</v>
      </c>
      <c r="P40" s="12">
        <f t="shared" si="1"/>
        <v>0.44372382022525469</v>
      </c>
      <c r="Q40" s="41">
        <f t="shared" si="4"/>
        <v>6.1301389417957415</v>
      </c>
      <c r="R40" s="41">
        <f t="shared" si="2"/>
        <v>4.2674571799307452</v>
      </c>
      <c r="S40" s="42">
        <v>37870</v>
      </c>
      <c r="T40" s="29">
        <f t="shared" si="3"/>
        <v>10.54191452089584</v>
      </c>
    </row>
    <row r="41" spans="1:20" x14ac:dyDescent="0.25">
      <c r="A41" s="9">
        <v>36982</v>
      </c>
      <c r="B41" s="30">
        <v>4.82</v>
      </c>
      <c r="C41" s="30">
        <v>5.41</v>
      </c>
      <c r="D41" s="30">
        <v>5.88</v>
      </c>
      <c r="E41" s="30">
        <v>4.5</v>
      </c>
      <c r="F41" s="30">
        <v>4.47</v>
      </c>
      <c r="G41" s="30">
        <v>3.6</v>
      </c>
      <c r="H41" s="30">
        <v>2.2000000000000002</v>
      </c>
      <c r="I41" s="30">
        <v>2.11</v>
      </c>
      <c r="J41" s="31">
        <v>-0.11</v>
      </c>
      <c r="K41" s="32">
        <v>7801.1</v>
      </c>
      <c r="L41" s="32">
        <v>454.15</v>
      </c>
      <c r="M41" s="33">
        <v>1.5577000000000001</v>
      </c>
      <c r="N41" s="32">
        <v>71.63</v>
      </c>
      <c r="O41" s="10">
        <f t="shared" si="0"/>
        <v>8.9620200283755285</v>
      </c>
      <c r="P41" s="10">
        <f t="shared" si="1"/>
        <v>0.44321037435042315</v>
      </c>
      <c r="Q41" s="34">
        <f t="shared" si="4"/>
        <v>6.1184275399482226</v>
      </c>
      <c r="R41" s="34">
        <f t="shared" si="2"/>
        <v>4.2715139806263602</v>
      </c>
      <c r="S41" s="35">
        <v>37968</v>
      </c>
      <c r="T41" s="36">
        <f t="shared" si="3"/>
        <v>10.544498978675545</v>
      </c>
    </row>
    <row r="42" spans="1:20" s="13" customFormat="1" x14ac:dyDescent="0.25">
      <c r="A42" s="11">
        <v>37012</v>
      </c>
      <c r="B42" s="37">
        <v>4.95</v>
      </c>
      <c r="C42" s="37">
        <v>5.7</v>
      </c>
      <c r="D42" s="37">
        <v>6.14</v>
      </c>
      <c r="E42" s="37">
        <v>4.3499999999999996</v>
      </c>
      <c r="F42" s="37">
        <v>4.3600000000000003</v>
      </c>
      <c r="G42" s="37">
        <v>3.91</v>
      </c>
      <c r="H42" s="37">
        <v>2.31</v>
      </c>
      <c r="I42" s="37">
        <v>2</v>
      </c>
      <c r="J42" s="38">
        <v>-1.48</v>
      </c>
      <c r="K42" s="39">
        <v>8148.9</v>
      </c>
      <c r="L42" s="39">
        <v>470.26</v>
      </c>
      <c r="M42" s="40">
        <v>1.5412999999999999</v>
      </c>
      <c r="N42" s="39">
        <v>72.42</v>
      </c>
      <c r="O42" s="12">
        <f t="shared" si="0"/>
        <v>9.005638227800576</v>
      </c>
      <c r="P42" s="12">
        <f t="shared" si="1"/>
        <v>0.43262621617053698</v>
      </c>
      <c r="Q42" s="41">
        <f t="shared" si="4"/>
        <v>6.1532857332394597</v>
      </c>
      <c r="R42" s="41">
        <f t="shared" si="2"/>
        <v>4.2824825043374952</v>
      </c>
      <c r="S42" s="42">
        <v>40610</v>
      </c>
      <c r="T42" s="29">
        <f t="shared" si="3"/>
        <v>10.611769620680343</v>
      </c>
    </row>
    <row r="43" spans="1:20" x14ac:dyDescent="0.25">
      <c r="A43" s="9">
        <v>37043</v>
      </c>
      <c r="B43" s="30">
        <v>4.8899999999999997</v>
      </c>
      <c r="C43" s="30">
        <v>5.58</v>
      </c>
      <c r="D43" s="30">
        <v>6.01</v>
      </c>
      <c r="E43" s="30">
        <v>4.26</v>
      </c>
      <c r="F43" s="30">
        <v>4.32</v>
      </c>
      <c r="G43" s="30">
        <v>3.25</v>
      </c>
      <c r="H43" s="30">
        <v>2.19</v>
      </c>
      <c r="I43" s="30">
        <v>1.99</v>
      </c>
      <c r="J43" s="31">
        <v>-2.78</v>
      </c>
      <c r="K43" s="32">
        <v>7903.31</v>
      </c>
      <c r="L43" s="32">
        <v>455.39</v>
      </c>
      <c r="M43" s="33">
        <v>1.5244</v>
      </c>
      <c r="N43" s="32">
        <v>73.459999999999994</v>
      </c>
      <c r="O43" s="10">
        <f t="shared" si="0"/>
        <v>8.9750369380461983</v>
      </c>
      <c r="P43" s="10">
        <f t="shared" si="1"/>
        <v>0.42160089001756806</v>
      </c>
      <c r="Q43" s="34">
        <f t="shared" si="4"/>
        <v>6.1211541946709325</v>
      </c>
      <c r="R43" s="34">
        <f t="shared" si="2"/>
        <v>4.2967410403915212</v>
      </c>
      <c r="S43" s="35">
        <v>40419</v>
      </c>
      <c r="T43" s="36">
        <f t="shared" si="3"/>
        <v>10.607055250423958</v>
      </c>
    </row>
    <row r="44" spans="1:20" s="13" customFormat="1" x14ac:dyDescent="0.25">
      <c r="A44" s="11">
        <v>37073</v>
      </c>
      <c r="B44" s="37">
        <v>4.9400000000000004</v>
      </c>
      <c r="C44" s="37">
        <v>5.68</v>
      </c>
      <c r="D44" s="37">
        <v>6.12</v>
      </c>
      <c r="E44" s="37">
        <v>4.17</v>
      </c>
      <c r="F44" s="37">
        <v>4.24</v>
      </c>
      <c r="G44" s="37">
        <v>2.62</v>
      </c>
      <c r="H44" s="37">
        <v>2.5099999999999998</v>
      </c>
      <c r="I44" s="37">
        <v>2.09</v>
      </c>
      <c r="J44" s="38">
        <v>-4.13</v>
      </c>
      <c r="K44" s="39">
        <v>7654.86</v>
      </c>
      <c r="L44" s="39">
        <v>440.88</v>
      </c>
      <c r="M44" s="40">
        <v>1.5297000000000001</v>
      </c>
      <c r="N44" s="39">
        <v>73.290000000000006</v>
      </c>
      <c r="O44" s="12">
        <f t="shared" si="0"/>
        <v>8.9430960192243472</v>
      </c>
      <c r="P44" s="12">
        <f t="shared" si="1"/>
        <v>0.42507163774708273</v>
      </c>
      <c r="Q44" s="41">
        <f t="shared" si="4"/>
        <v>6.0887727295749796</v>
      </c>
      <c r="R44" s="41">
        <f t="shared" si="2"/>
        <v>4.2944241739377587</v>
      </c>
      <c r="S44" s="42">
        <v>39318</v>
      </c>
      <c r="T44" s="29">
        <f t="shared" si="3"/>
        <v>10.579437708267552</v>
      </c>
    </row>
    <row r="45" spans="1:20" x14ac:dyDescent="0.25">
      <c r="A45" s="9">
        <v>37104</v>
      </c>
      <c r="B45" s="30">
        <v>4.59</v>
      </c>
      <c r="C45" s="30">
        <v>5.38</v>
      </c>
      <c r="D45" s="30">
        <v>5.87</v>
      </c>
      <c r="E45" s="30">
        <v>3.93</v>
      </c>
      <c r="F45" s="30">
        <v>3.93</v>
      </c>
      <c r="G45" s="30">
        <v>2.83</v>
      </c>
      <c r="H45" s="30">
        <v>2.4</v>
      </c>
      <c r="I45" s="30">
        <v>2.2000000000000002</v>
      </c>
      <c r="J45" s="31">
        <v>-4.5999999999999996</v>
      </c>
      <c r="K45" s="32">
        <v>7603.06</v>
      </c>
      <c r="L45" s="32">
        <v>440.79</v>
      </c>
      <c r="M45" s="33">
        <v>1.5399</v>
      </c>
      <c r="N45" s="32">
        <v>72.290000000000006</v>
      </c>
      <c r="O45" s="10">
        <f t="shared" si="0"/>
        <v>8.9363060768190259</v>
      </c>
      <c r="P45" s="10">
        <f t="shared" si="1"/>
        <v>0.43171747925223014</v>
      </c>
      <c r="Q45" s="34">
        <f t="shared" si="4"/>
        <v>6.0885685715559648</v>
      </c>
      <c r="R45" s="34">
        <f t="shared" si="2"/>
        <v>4.2806858070122056</v>
      </c>
      <c r="S45" s="35">
        <v>40760</v>
      </c>
      <c r="T45" s="36">
        <f t="shared" si="3"/>
        <v>10.615456487336662</v>
      </c>
    </row>
    <row r="46" spans="1:20" s="13" customFormat="1" x14ac:dyDescent="0.25">
      <c r="A46" s="11">
        <v>37135</v>
      </c>
      <c r="B46" s="37">
        <v>3.88</v>
      </c>
      <c r="C46" s="37">
        <v>4.93</v>
      </c>
      <c r="D46" s="37">
        <v>5.67</v>
      </c>
      <c r="E46" s="37">
        <v>3.37</v>
      </c>
      <c r="F46" s="37">
        <v>3.31</v>
      </c>
      <c r="G46" s="37">
        <v>2.61</v>
      </c>
      <c r="H46" s="37">
        <v>2.29</v>
      </c>
      <c r="I46" s="37">
        <v>2.19</v>
      </c>
      <c r="J46" s="38">
        <v>-6.03</v>
      </c>
      <c r="K46" s="39">
        <v>6979.89</v>
      </c>
      <c r="L46" s="39">
        <v>406.26</v>
      </c>
      <c r="M46" s="40">
        <v>1.5668</v>
      </c>
      <c r="N46" s="39">
        <v>71</v>
      </c>
      <c r="O46" s="12">
        <f t="shared" si="0"/>
        <v>8.8507884363199185</v>
      </c>
      <c r="P46" s="12">
        <f t="shared" si="1"/>
        <v>0.44903532280953917</v>
      </c>
      <c r="Q46" s="41">
        <f t="shared" si="4"/>
        <v>6.0069933487256089</v>
      </c>
      <c r="R46" s="41">
        <f t="shared" si="2"/>
        <v>4.2626798770413155</v>
      </c>
      <c r="S46" s="42">
        <v>39920</v>
      </c>
      <c r="T46" s="29">
        <f t="shared" si="3"/>
        <v>10.594632730425401</v>
      </c>
    </row>
    <row r="47" spans="1:20" x14ac:dyDescent="0.25">
      <c r="A47" s="9">
        <v>37165</v>
      </c>
      <c r="B47" s="30">
        <v>3.34</v>
      </c>
      <c r="C47" s="30">
        <v>4.5999999999999996</v>
      </c>
      <c r="D47" s="30">
        <v>5.53</v>
      </c>
      <c r="E47" s="30">
        <v>2.77</v>
      </c>
      <c r="F47" s="30">
        <v>2.71</v>
      </c>
      <c r="G47" s="30">
        <v>1.87</v>
      </c>
      <c r="H47" s="30">
        <v>2.1800000000000002</v>
      </c>
      <c r="I47" s="30">
        <v>2.09</v>
      </c>
      <c r="J47" s="31">
        <v>-5.96</v>
      </c>
      <c r="K47" s="32">
        <v>6919.27</v>
      </c>
      <c r="L47" s="32">
        <v>400.73</v>
      </c>
      <c r="M47" s="33">
        <v>1.5708</v>
      </c>
      <c r="N47" s="32">
        <v>71</v>
      </c>
      <c r="O47" s="10">
        <f t="shared" si="0"/>
        <v>8.8420655517176332</v>
      </c>
      <c r="P47" s="10">
        <f t="shared" si="1"/>
        <v>0.45158504372171748</v>
      </c>
      <c r="Q47" s="34">
        <f t="shared" si="4"/>
        <v>5.9932878838188426</v>
      </c>
      <c r="R47" s="34">
        <f t="shared" si="2"/>
        <v>4.2626798770413155</v>
      </c>
      <c r="S47" s="35">
        <v>39315</v>
      </c>
      <c r="T47" s="36">
        <f t="shared" si="3"/>
        <v>10.579361404425617</v>
      </c>
    </row>
    <row r="48" spans="1:20" s="13" customFormat="1" x14ac:dyDescent="0.25">
      <c r="A48" s="11">
        <v>37196</v>
      </c>
      <c r="B48" s="37">
        <v>3.12</v>
      </c>
      <c r="C48" s="37">
        <v>4.53</v>
      </c>
      <c r="D48" s="37">
        <v>5.39</v>
      </c>
      <c r="E48" s="37">
        <v>2.19</v>
      </c>
      <c r="F48" s="37">
        <v>2.19</v>
      </c>
      <c r="G48" s="37">
        <v>0.62</v>
      </c>
      <c r="H48" s="37">
        <v>1.76</v>
      </c>
      <c r="I48" s="37">
        <v>1.56</v>
      </c>
      <c r="J48" s="38">
        <v>-5.86</v>
      </c>
      <c r="K48" s="39">
        <v>7285.01</v>
      </c>
      <c r="L48" s="39">
        <v>423.52</v>
      </c>
      <c r="M48" s="40">
        <v>1.5928</v>
      </c>
      <c r="N48" s="39">
        <v>70.11</v>
      </c>
      <c r="O48" s="12">
        <f t="shared" si="0"/>
        <v>8.8935740913119599</v>
      </c>
      <c r="P48" s="12">
        <f t="shared" si="1"/>
        <v>0.4654934737678495</v>
      </c>
      <c r="Q48" s="41">
        <f t="shared" si="4"/>
        <v>6.0486007384787914</v>
      </c>
      <c r="R48" s="41">
        <f t="shared" si="2"/>
        <v>4.2500654372188764</v>
      </c>
      <c r="S48" s="42">
        <v>41812</v>
      </c>
      <c r="T48" s="29">
        <f t="shared" si="3"/>
        <v>10.640938658652598</v>
      </c>
    </row>
    <row r="49" spans="1:20" x14ac:dyDescent="0.25">
      <c r="A49" s="9">
        <v>37226</v>
      </c>
      <c r="B49" s="30">
        <v>3.34</v>
      </c>
      <c r="C49" s="30">
        <v>4.84</v>
      </c>
      <c r="D49" s="30">
        <v>5.67</v>
      </c>
      <c r="E49" s="30">
        <v>1.99</v>
      </c>
      <c r="F49" s="30">
        <v>2.0099999999999998</v>
      </c>
      <c r="G49" s="30">
        <v>0.72</v>
      </c>
      <c r="H49" s="30">
        <v>1.65</v>
      </c>
      <c r="I49" s="30">
        <v>1.66</v>
      </c>
      <c r="J49" s="31">
        <v>-7.79</v>
      </c>
      <c r="K49" s="32">
        <v>7551.31</v>
      </c>
      <c r="L49" s="32">
        <v>436.77</v>
      </c>
      <c r="M49" s="33">
        <v>1.5790999999999999</v>
      </c>
      <c r="N49" s="32">
        <v>70.8</v>
      </c>
      <c r="O49" s="10">
        <f t="shared" si="0"/>
        <v>8.9294763371257382</v>
      </c>
      <c r="P49" s="10">
        <f t="shared" si="1"/>
        <v>0.45685506449046043</v>
      </c>
      <c r="Q49" s="34">
        <f t="shared" si="4"/>
        <v>6.0794067407533445</v>
      </c>
      <c r="R49" s="34">
        <f t="shared" si="2"/>
        <v>4.2598590006996737</v>
      </c>
      <c r="S49" s="35">
        <v>41804</v>
      </c>
      <c r="T49" s="36">
        <f t="shared" si="3"/>
        <v>10.640747307714394</v>
      </c>
    </row>
    <row r="50" spans="1:20" s="15" customFormat="1" x14ac:dyDescent="0.25">
      <c r="A50" s="5">
        <v>37257</v>
      </c>
      <c r="B50" s="16">
        <v>3.22</v>
      </c>
      <c r="C50" s="16">
        <v>4.7699999999999996</v>
      </c>
      <c r="D50" s="16">
        <v>5.6</v>
      </c>
      <c r="E50" s="16">
        <v>1.9</v>
      </c>
      <c r="F50" s="16">
        <v>1.99</v>
      </c>
      <c r="G50" s="16">
        <v>1.34</v>
      </c>
      <c r="H50" s="16">
        <v>1.86</v>
      </c>
      <c r="I50" s="16">
        <v>1.66</v>
      </c>
      <c r="J50" s="24">
        <v>-2.0299999999999998</v>
      </c>
      <c r="K50" s="25">
        <v>7667.33</v>
      </c>
      <c r="L50" s="25">
        <v>440.42</v>
      </c>
      <c r="M50" s="26">
        <v>1.6001000000000001</v>
      </c>
      <c r="N50" s="25">
        <v>70.150000000000006</v>
      </c>
      <c r="O50" s="7">
        <f t="shared" si="0"/>
        <v>8.9447237242395179</v>
      </c>
      <c r="P50" s="7">
        <f t="shared" si="1"/>
        <v>0.47006612729269198</v>
      </c>
      <c r="Q50" s="27">
        <f t="shared" si="4"/>
        <v>6.0877288170780464</v>
      </c>
      <c r="R50" s="27">
        <f t="shared" si="2"/>
        <v>4.2506358065484697</v>
      </c>
      <c r="S50" s="28">
        <v>40399</v>
      </c>
      <c r="T50" s="29">
        <f t="shared" si="3"/>
        <v>10.606560311167646</v>
      </c>
    </row>
    <row r="51" spans="1:20" x14ac:dyDescent="0.25">
      <c r="A51" s="9">
        <v>37288</v>
      </c>
      <c r="B51" s="30">
        <v>3.44</v>
      </c>
      <c r="C51" s="30">
        <v>4.8099999999999996</v>
      </c>
      <c r="D51" s="30">
        <v>5.53</v>
      </c>
      <c r="E51" s="30">
        <v>2.0099999999999998</v>
      </c>
      <c r="F51" s="30">
        <v>2.15</v>
      </c>
      <c r="G51" s="30">
        <v>1.55</v>
      </c>
      <c r="H51" s="30">
        <v>2.2799999999999998</v>
      </c>
      <c r="I51" s="30">
        <v>1.76</v>
      </c>
      <c r="J51" s="31">
        <v>-0.47</v>
      </c>
      <c r="K51" s="32">
        <v>7537.14</v>
      </c>
      <c r="L51" s="32">
        <v>430.27</v>
      </c>
      <c r="M51" s="33">
        <v>1.5958000000000001</v>
      </c>
      <c r="N51" s="32">
        <v>70.48</v>
      </c>
      <c r="O51" s="10">
        <f t="shared" si="0"/>
        <v>8.9275980787008091</v>
      </c>
      <c r="P51" s="10">
        <f t="shared" si="1"/>
        <v>0.46737517789204358</v>
      </c>
      <c r="Q51" s="34">
        <f t="shared" si="4"/>
        <v>6.0644129186132485</v>
      </c>
      <c r="R51" s="34">
        <f t="shared" si="2"/>
        <v>4.2553289816279243</v>
      </c>
      <c r="S51" s="35">
        <v>41482</v>
      </c>
      <c r="T51" s="36">
        <f t="shared" si="3"/>
        <v>10.633014877188824</v>
      </c>
    </row>
    <row r="52" spans="1:20" s="13" customFormat="1" x14ac:dyDescent="0.25">
      <c r="A52" s="11">
        <v>37316</v>
      </c>
      <c r="B52" s="37">
        <v>4.1900000000000004</v>
      </c>
      <c r="C52" s="37">
        <v>5.3</v>
      </c>
      <c r="D52" s="37">
        <v>5.89</v>
      </c>
      <c r="E52" s="37">
        <v>2.15</v>
      </c>
      <c r="F52" s="37">
        <v>2.4500000000000002</v>
      </c>
      <c r="G52" s="37">
        <v>1.75</v>
      </c>
      <c r="H52" s="37">
        <v>2.16</v>
      </c>
      <c r="I52" s="37">
        <v>2.0699999999999998</v>
      </c>
      <c r="J52" s="38">
        <v>0.11</v>
      </c>
      <c r="K52" s="39">
        <v>7863.24</v>
      </c>
      <c r="L52" s="39">
        <v>448.21</v>
      </c>
      <c r="M52" s="40">
        <v>1.5874999999999999</v>
      </c>
      <c r="N52" s="39">
        <v>70.69</v>
      </c>
      <c r="O52" s="12">
        <f t="shared" si="0"/>
        <v>8.9699540142269676</v>
      </c>
      <c r="P52" s="12">
        <f t="shared" si="1"/>
        <v>0.4621604517847096</v>
      </c>
      <c r="Q52" s="41">
        <f t="shared" si="4"/>
        <v>6.1052618725860244</v>
      </c>
      <c r="R52" s="41">
        <f t="shared" si="2"/>
        <v>4.2583041201828626</v>
      </c>
      <c r="S52" s="42">
        <v>40185</v>
      </c>
      <c r="T52" s="29">
        <f t="shared" si="3"/>
        <v>10.601249070646819</v>
      </c>
    </row>
    <row r="53" spans="1:20" x14ac:dyDescent="0.25">
      <c r="A53" s="9">
        <v>37347</v>
      </c>
      <c r="B53" s="30">
        <v>4.24</v>
      </c>
      <c r="C53" s="30">
        <v>5.27</v>
      </c>
      <c r="D53" s="30">
        <v>5.84</v>
      </c>
      <c r="E53" s="30">
        <v>2.3199999999999998</v>
      </c>
      <c r="F53" s="30">
        <v>2.63</v>
      </c>
      <c r="G53" s="30">
        <v>1.74</v>
      </c>
      <c r="H53" s="30">
        <v>2.16</v>
      </c>
      <c r="I53" s="30">
        <v>2.27</v>
      </c>
      <c r="J53" s="31">
        <v>1.21</v>
      </c>
      <c r="K53" s="32">
        <v>7767.1</v>
      </c>
      <c r="L53" s="32">
        <v>439.86</v>
      </c>
      <c r="M53" s="33">
        <v>1.5813999999999999</v>
      </c>
      <c r="N53" s="32">
        <v>70.87</v>
      </c>
      <c r="O53" s="10">
        <f t="shared" si="0"/>
        <v>8.9576521433206722</v>
      </c>
      <c r="P53" s="10">
        <f t="shared" si="1"/>
        <v>0.45831053065468957</v>
      </c>
      <c r="Q53" s="34">
        <f t="shared" si="4"/>
        <v>6.0864564944635502</v>
      </c>
      <c r="R53" s="34">
        <f t="shared" si="2"/>
        <v>4.2608472128221644</v>
      </c>
      <c r="S53" s="35">
        <v>40462</v>
      </c>
      <c r="T53" s="36">
        <f t="shared" si="3"/>
        <v>10.60811854103736</v>
      </c>
    </row>
    <row r="54" spans="1:20" s="13" customFormat="1" x14ac:dyDescent="0.25">
      <c r="A54" s="11">
        <v>37377</v>
      </c>
      <c r="B54" s="37">
        <v>4.2</v>
      </c>
      <c r="C54" s="37">
        <v>5.17</v>
      </c>
      <c r="D54" s="37">
        <v>5.78</v>
      </c>
      <c r="E54" s="37">
        <v>2.52</v>
      </c>
      <c r="F54" s="37">
        <v>2.79</v>
      </c>
      <c r="G54" s="37">
        <v>1.02</v>
      </c>
      <c r="H54" s="37">
        <v>2.15</v>
      </c>
      <c r="I54" s="37">
        <v>2.4700000000000002</v>
      </c>
      <c r="J54" s="38">
        <v>1.01</v>
      </c>
      <c r="K54" s="39">
        <v>7661.48</v>
      </c>
      <c r="L54" s="39">
        <v>431.58</v>
      </c>
      <c r="M54" s="40">
        <v>1.5491999999999999</v>
      </c>
      <c r="N54" s="39">
        <v>72.02</v>
      </c>
      <c r="O54" s="12">
        <f t="shared" si="0"/>
        <v>8.9439604555599512</v>
      </c>
      <c r="P54" s="12">
        <f t="shared" si="1"/>
        <v>0.43773866865846001</v>
      </c>
      <c r="Q54" s="41">
        <f t="shared" si="4"/>
        <v>6.0674528931073199</v>
      </c>
      <c r="R54" s="41">
        <f t="shared" si="2"/>
        <v>4.2769438582207293</v>
      </c>
      <c r="S54" s="42">
        <v>42338</v>
      </c>
      <c r="T54" s="29">
        <f t="shared" si="3"/>
        <v>10.653440306917526</v>
      </c>
    </row>
    <row r="55" spans="1:20" x14ac:dyDescent="0.25">
      <c r="A55" s="9">
        <v>37408</v>
      </c>
      <c r="B55" s="30">
        <v>4.09</v>
      </c>
      <c r="C55" s="30">
        <v>4.99</v>
      </c>
      <c r="D55" s="30">
        <v>5.63</v>
      </c>
      <c r="E55" s="30">
        <v>2.69</v>
      </c>
      <c r="F55" s="30">
        <v>2.92</v>
      </c>
      <c r="G55" s="30">
        <v>1.22</v>
      </c>
      <c r="H55" s="30">
        <v>2.15</v>
      </c>
      <c r="I55" s="30">
        <v>2.67</v>
      </c>
      <c r="J55" s="31">
        <v>1.28</v>
      </c>
      <c r="K55" s="32">
        <v>7311.66</v>
      </c>
      <c r="L55" s="32">
        <v>409.24</v>
      </c>
      <c r="M55" s="33">
        <v>1.5317000000000001</v>
      </c>
      <c r="N55" s="32">
        <v>72.5</v>
      </c>
      <c r="O55" s="10">
        <f t="shared" si="0"/>
        <v>8.8972256131469702</v>
      </c>
      <c r="P55" s="10">
        <f t="shared" si="1"/>
        <v>0.4263782296883713</v>
      </c>
      <c r="Q55" s="34">
        <f t="shared" si="4"/>
        <v>6.0143017810107393</v>
      </c>
      <c r="R55" s="34">
        <f t="shared" si="2"/>
        <v>4.2835865618606288</v>
      </c>
      <c r="S55" s="35">
        <v>41857</v>
      </c>
      <c r="T55" s="36">
        <f t="shared" si="3"/>
        <v>10.642014325968784</v>
      </c>
    </row>
    <row r="56" spans="1:20" s="13" customFormat="1" x14ac:dyDescent="0.25">
      <c r="A56" s="11">
        <v>37438</v>
      </c>
      <c r="B56" s="37">
        <v>3.68</v>
      </c>
      <c r="C56" s="37">
        <v>4.74</v>
      </c>
      <c r="D56" s="37">
        <v>5.53</v>
      </c>
      <c r="E56" s="37">
        <v>2.78</v>
      </c>
      <c r="F56" s="37">
        <v>2.91</v>
      </c>
      <c r="G56" s="37">
        <v>2.2400000000000002</v>
      </c>
      <c r="H56" s="37">
        <v>2.04</v>
      </c>
      <c r="I56" s="37">
        <v>2.97</v>
      </c>
      <c r="J56" s="38">
        <v>3.78</v>
      </c>
      <c r="K56" s="39">
        <v>6713.36</v>
      </c>
      <c r="L56" s="39">
        <v>376.13</v>
      </c>
      <c r="M56" s="40">
        <v>1.5448999999999999</v>
      </c>
      <c r="N56" s="39">
        <v>71.42</v>
      </c>
      <c r="O56" s="12">
        <f t="shared" si="0"/>
        <v>8.8118548497911924</v>
      </c>
      <c r="P56" s="12">
        <f t="shared" si="1"/>
        <v>0.43495918333586692</v>
      </c>
      <c r="Q56" s="41">
        <f t="shared" si="4"/>
        <v>5.9299348283148268</v>
      </c>
      <c r="R56" s="41">
        <f t="shared" si="2"/>
        <v>4.2685779421663028</v>
      </c>
      <c r="S56" s="42">
        <v>42579</v>
      </c>
      <c r="T56" s="29">
        <f t="shared" si="3"/>
        <v>10.659116452967368</v>
      </c>
    </row>
    <row r="57" spans="1:20" x14ac:dyDescent="0.25">
      <c r="A57" s="9">
        <v>37469</v>
      </c>
      <c r="B57" s="30">
        <v>3.42</v>
      </c>
      <c r="C57" s="30">
        <v>4.4800000000000004</v>
      </c>
      <c r="D57" s="30">
        <v>5.36</v>
      </c>
      <c r="E57" s="30">
        <v>2.83</v>
      </c>
      <c r="F57" s="30">
        <v>2.93</v>
      </c>
      <c r="G57" s="30">
        <v>2.5499999999999998</v>
      </c>
      <c r="H57" s="30">
        <v>2.44</v>
      </c>
      <c r="I57" s="30">
        <v>3.07</v>
      </c>
      <c r="J57" s="31">
        <v>3.03</v>
      </c>
      <c r="K57" s="32">
        <v>6595.54</v>
      </c>
      <c r="L57" s="32">
        <v>370.57</v>
      </c>
      <c r="M57" s="33">
        <v>1.569</v>
      </c>
      <c r="N57" s="32">
        <v>70.53</v>
      </c>
      <c r="O57" s="10">
        <f t="shared" si="0"/>
        <v>8.7941489420116952</v>
      </c>
      <c r="P57" s="10">
        <f t="shared" si="1"/>
        <v>0.45043847375089552</v>
      </c>
      <c r="Q57" s="34">
        <f t="shared" si="4"/>
        <v>5.9150423607635298</v>
      </c>
      <c r="R57" s="34">
        <f t="shared" si="2"/>
        <v>4.2560381512200882</v>
      </c>
      <c r="S57" s="35">
        <v>43954</v>
      </c>
      <c r="T57" s="36">
        <f t="shared" si="3"/>
        <v>10.690898911486157</v>
      </c>
    </row>
    <row r="58" spans="1:20" s="13" customFormat="1" x14ac:dyDescent="0.25">
      <c r="A58" s="11">
        <v>37500</v>
      </c>
      <c r="B58" s="37">
        <v>3.46</v>
      </c>
      <c r="C58" s="37">
        <v>4.28</v>
      </c>
      <c r="D58" s="37">
        <v>5.0999999999999996</v>
      </c>
      <c r="E58" s="37">
        <v>2.81</v>
      </c>
      <c r="F58" s="37">
        <v>2.94</v>
      </c>
      <c r="G58" s="37">
        <v>2.44</v>
      </c>
      <c r="H58" s="37">
        <v>2.5499999999999998</v>
      </c>
      <c r="I58" s="37">
        <v>3.06</v>
      </c>
      <c r="J58" s="38">
        <v>3.67</v>
      </c>
      <c r="K58" s="39">
        <v>6358.97</v>
      </c>
      <c r="L58" s="39">
        <v>356.27</v>
      </c>
      <c r="M58" s="40">
        <v>1.5749</v>
      </c>
      <c r="N58" s="39">
        <v>70.44</v>
      </c>
      <c r="O58" s="12">
        <f t="shared" si="0"/>
        <v>8.7576216935333662</v>
      </c>
      <c r="P58" s="12">
        <f t="shared" si="1"/>
        <v>0.4541917781983979</v>
      </c>
      <c r="Q58" s="41">
        <f t="shared" si="4"/>
        <v>5.8756888703579273</v>
      </c>
      <c r="R58" s="41">
        <f t="shared" si="2"/>
        <v>4.2547612836280058</v>
      </c>
      <c r="S58" s="42">
        <v>42516</v>
      </c>
      <c r="T58" s="29">
        <f t="shared" si="3"/>
        <v>10.657635754653473</v>
      </c>
    </row>
    <row r="59" spans="1:20" x14ac:dyDescent="0.25">
      <c r="A59" s="9">
        <v>37530</v>
      </c>
      <c r="B59" s="30">
        <v>3.45</v>
      </c>
      <c r="C59" s="30">
        <v>4.46</v>
      </c>
      <c r="D59" s="30">
        <v>5.33</v>
      </c>
      <c r="E59" s="30">
        <v>2.77</v>
      </c>
      <c r="F59" s="30">
        <v>2.88</v>
      </c>
      <c r="G59" s="30">
        <v>3.26</v>
      </c>
      <c r="H59" s="30">
        <v>2.64</v>
      </c>
      <c r="I59" s="30">
        <v>3.27</v>
      </c>
      <c r="J59" s="31">
        <v>4.07</v>
      </c>
      <c r="K59" s="32">
        <v>6154</v>
      </c>
      <c r="L59" s="32">
        <v>346.47</v>
      </c>
      <c r="M59" s="33">
        <v>1.5782</v>
      </c>
      <c r="N59" s="32">
        <v>70.48</v>
      </c>
      <c r="O59" s="10">
        <f t="shared" si="0"/>
        <v>8.7248575558819876</v>
      </c>
      <c r="P59" s="10">
        <f t="shared" si="1"/>
        <v>0.45628495710479761</v>
      </c>
      <c r="Q59" s="34">
        <f t="shared" si="4"/>
        <v>5.8477962347951058</v>
      </c>
      <c r="R59" s="34">
        <f t="shared" si="2"/>
        <v>4.2553289816279243</v>
      </c>
      <c r="S59" s="35">
        <v>43109</v>
      </c>
      <c r="T59" s="36">
        <f t="shared" si="3"/>
        <v>10.671487070998001</v>
      </c>
    </row>
    <row r="60" spans="1:20" s="13" customFormat="1" x14ac:dyDescent="0.25">
      <c r="A60" s="11">
        <v>37561</v>
      </c>
      <c r="B60" s="37">
        <v>3.35</v>
      </c>
      <c r="C60" s="37">
        <v>4.37</v>
      </c>
      <c r="D60" s="37">
        <v>5.26</v>
      </c>
      <c r="E60" s="37">
        <v>2.7</v>
      </c>
      <c r="F60" s="37">
        <v>2.78</v>
      </c>
      <c r="G60" s="37">
        <v>4.3099999999999996</v>
      </c>
      <c r="H60" s="37">
        <v>3.06</v>
      </c>
      <c r="I60" s="37">
        <v>3.68</v>
      </c>
      <c r="J60" s="38">
        <v>3.32</v>
      </c>
      <c r="K60" s="39">
        <v>6452.53</v>
      </c>
      <c r="L60" s="39">
        <v>365.52</v>
      </c>
      <c r="M60" s="40">
        <v>1.5712999999999999</v>
      </c>
      <c r="N60" s="39">
        <v>70.510000000000005</v>
      </c>
      <c r="O60" s="12">
        <f t="shared" si="0"/>
        <v>8.7722275809426744</v>
      </c>
      <c r="P60" s="12">
        <f t="shared" si="1"/>
        <v>0.45190330221394898</v>
      </c>
      <c r="Q60" s="41">
        <f t="shared" si="4"/>
        <v>5.9013209972550156</v>
      </c>
      <c r="R60" s="41">
        <f t="shared" si="2"/>
        <v>4.2557545437309496</v>
      </c>
      <c r="S60" s="42">
        <v>43737</v>
      </c>
      <c r="T60" s="29">
        <f t="shared" si="3"/>
        <v>10.685949704772932</v>
      </c>
    </row>
    <row r="61" spans="1:20" x14ac:dyDescent="0.25">
      <c r="A61" s="9">
        <v>37591</v>
      </c>
      <c r="B61" s="30">
        <v>3.31</v>
      </c>
      <c r="C61" s="30">
        <v>4.2699999999999996</v>
      </c>
      <c r="D61" s="30">
        <v>5.12</v>
      </c>
      <c r="E61" s="30">
        <v>2.67</v>
      </c>
      <c r="F61" s="30">
        <v>2.78</v>
      </c>
      <c r="G61" s="30">
        <v>3.89</v>
      </c>
      <c r="H61" s="30">
        <v>2.75</v>
      </c>
      <c r="I61" s="30">
        <v>3.78</v>
      </c>
      <c r="J61" s="31">
        <v>4.2</v>
      </c>
      <c r="K61" s="32">
        <v>6604.55</v>
      </c>
      <c r="L61" s="32">
        <v>374.12</v>
      </c>
      <c r="M61" s="33">
        <v>1.5591999999999999</v>
      </c>
      <c r="N61" s="32">
        <v>70.930000000000007</v>
      </c>
      <c r="O61" s="10">
        <f t="shared" si="0"/>
        <v>8.7955140844310673</v>
      </c>
      <c r="P61" s="10">
        <f t="shared" si="1"/>
        <v>0.44417286921121396</v>
      </c>
      <c r="Q61" s="34">
        <f t="shared" si="4"/>
        <v>5.9245766015663506</v>
      </c>
      <c r="R61" s="34">
        <f t="shared" si="2"/>
        <v>4.2616934752139954</v>
      </c>
      <c r="S61" s="35">
        <v>43959</v>
      </c>
      <c r="T61" s="36">
        <f t="shared" si="3"/>
        <v>10.691012660306134</v>
      </c>
    </row>
    <row r="62" spans="1:20" s="15" customFormat="1" x14ac:dyDescent="0.25">
      <c r="A62" s="5">
        <v>37622</v>
      </c>
      <c r="B62" s="16">
        <v>3.37</v>
      </c>
      <c r="C62" s="16">
        <v>4.2699999999999996</v>
      </c>
      <c r="D62" s="16">
        <v>5.12</v>
      </c>
      <c r="E62" s="16">
        <v>2.72</v>
      </c>
      <c r="F62" s="16">
        <v>2.86</v>
      </c>
      <c r="G62" s="16">
        <v>4.38</v>
      </c>
      <c r="H62" s="16">
        <v>3.25</v>
      </c>
      <c r="I62" s="16">
        <v>3.98</v>
      </c>
      <c r="J62" s="24">
        <v>1.75</v>
      </c>
      <c r="K62" s="25">
        <v>6717.51</v>
      </c>
      <c r="L62" s="25">
        <v>380.4</v>
      </c>
      <c r="M62" s="26">
        <v>1.5426</v>
      </c>
      <c r="N62" s="25">
        <v>71.34</v>
      </c>
      <c r="O62" s="7">
        <f t="shared" si="0"/>
        <v>8.8124728291375884</v>
      </c>
      <c r="P62" s="7">
        <f t="shared" si="1"/>
        <v>0.43346930451776172</v>
      </c>
      <c r="Q62" s="27">
        <f t="shared" si="4"/>
        <v>5.9412233306712352</v>
      </c>
      <c r="R62" s="27">
        <f t="shared" si="2"/>
        <v>4.2674571799307452</v>
      </c>
      <c r="S62" s="28">
        <v>41829</v>
      </c>
      <c r="T62" s="29">
        <f t="shared" si="3"/>
        <v>10.64134515786313</v>
      </c>
    </row>
    <row r="63" spans="1:20" x14ac:dyDescent="0.25">
      <c r="A63" s="9">
        <v>37653</v>
      </c>
      <c r="B63" s="30">
        <v>3.58</v>
      </c>
      <c r="C63" s="30">
        <v>4.42</v>
      </c>
      <c r="D63" s="30">
        <v>5.2</v>
      </c>
      <c r="E63" s="30">
        <v>2.81</v>
      </c>
      <c r="F63" s="30">
        <v>2.97</v>
      </c>
      <c r="G63" s="30">
        <v>4.57</v>
      </c>
      <c r="H63" s="30">
        <v>3.03</v>
      </c>
      <c r="I63" s="30">
        <v>3.86</v>
      </c>
      <c r="J63" s="31">
        <v>0.56000000000000005</v>
      </c>
      <c r="K63" s="32">
        <v>6521.51</v>
      </c>
      <c r="L63" s="32">
        <v>369.03</v>
      </c>
      <c r="M63" s="33">
        <v>1.5124</v>
      </c>
      <c r="N63" s="32">
        <v>72.81</v>
      </c>
      <c r="O63" s="10">
        <f t="shared" si="0"/>
        <v>8.7828612231987204</v>
      </c>
      <c r="P63" s="10">
        <f t="shared" si="1"/>
        <v>0.41369779303464072</v>
      </c>
      <c r="Q63" s="34">
        <f t="shared" si="4"/>
        <v>5.9108779415488035</v>
      </c>
      <c r="R63" s="34">
        <f t="shared" si="2"/>
        <v>4.2878533084066195</v>
      </c>
      <c r="S63" s="35">
        <v>41709</v>
      </c>
      <c r="T63" s="36">
        <f t="shared" si="3"/>
        <v>10.638472211837653</v>
      </c>
    </row>
    <row r="64" spans="1:20" s="13" customFormat="1" x14ac:dyDescent="0.25">
      <c r="A64" s="11">
        <v>37681</v>
      </c>
      <c r="B64" s="37">
        <v>3.78</v>
      </c>
      <c r="C64" s="37">
        <v>4.4800000000000004</v>
      </c>
      <c r="D64" s="37">
        <v>5.17</v>
      </c>
      <c r="E64" s="37">
        <v>3.04</v>
      </c>
      <c r="F64" s="37">
        <v>3.25</v>
      </c>
      <c r="G64" s="37">
        <v>4.25</v>
      </c>
      <c r="H64" s="37">
        <v>2.72</v>
      </c>
      <c r="I64" s="37">
        <v>3.55</v>
      </c>
      <c r="J64" s="38">
        <v>0.35</v>
      </c>
      <c r="K64" s="39">
        <v>6374.41</v>
      </c>
      <c r="L64" s="39">
        <v>363.26</v>
      </c>
      <c r="M64" s="40">
        <v>1.4759</v>
      </c>
      <c r="N64" s="39">
        <v>74.61</v>
      </c>
      <c r="O64" s="12">
        <f t="shared" si="0"/>
        <v>8.7600468167240937</v>
      </c>
      <c r="P64" s="12">
        <f t="shared" si="1"/>
        <v>0.38926797320559314</v>
      </c>
      <c r="Q64" s="41">
        <f t="shared" si="4"/>
        <v>5.8951188313212972</v>
      </c>
      <c r="R64" s="41">
        <f t="shared" si="2"/>
        <v>4.3122745464834233</v>
      </c>
      <c r="S64" s="42">
        <v>41059</v>
      </c>
      <c r="T64" s="29">
        <f t="shared" si="3"/>
        <v>10.622765335673327</v>
      </c>
    </row>
    <row r="65" spans="1:20" x14ac:dyDescent="0.25">
      <c r="A65" s="9">
        <v>37712</v>
      </c>
      <c r="B65" s="30">
        <v>3.82</v>
      </c>
      <c r="C65" s="30">
        <v>4.55</v>
      </c>
      <c r="D65" s="30">
        <v>5.23</v>
      </c>
      <c r="E65" s="30">
        <v>3.19</v>
      </c>
      <c r="F65" s="30">
        <v>3.33</v>
      </c>
      <c r="G65" s="30">
        <v>2.81</v>
      </c>
      <c r="H65" s="30">
        <v>2.11</v>
      </c>
      <c r="I65" s="30">
        <v>3.02</v>
      </c>
      <c r="J65" s="31">
        <v>-1.42</v>
      </c>
      <c r="K65" s="32">
        <v>6487.08</v>
      </c>
      <c r="L65" s="32">
        <v>369.75</v>
      </c>
      <c r="M65" s="33">
        <v>1.4581999999999999</v>
      </c>
      <c r="N65" s="32">
        <v>75.33</v>
      </c>
      <c r="O65" s="10">
        <f t="shared" si="0"/>
        <v>8.7775677854940337</v>
      </c>
      <c r="P65" s="10">
        <f t="shared" si="1"/>
        <v>0.37720279839019283</v>
      </c>
      <c r="Q65" s="34">
        <f t="shared" si="4"/>
        <v>5.9128271015909091</v>
      </c>
      <c r="R65" s="34">
        <f t="shared" si="2"/>
        <v>4.3218784618376036</v>
      </c>
      <c r="S65" s="35">
        <v>41751</v>
      </c>
      <c r="T65" s="36">
        <f t="shared" si="3"/>
        <v>10.639478682087963</v>
      </c>
    </row>
    <row r="66" spans="1:20" s="13" customFormat="1" x14ac:dyDescent="0.25">
      <c r="A66" s="11">
        <v>37742</v>
      </c>
      <c r="B66" s="37">
        <v>3.5</v>
      </c>
      <c r="C66" s="37">
        <v>4.1399999999999997</v>
      </c>
      <c r="D66" s="37">
        <v>4.8499999999999996</v>
      </c>
      <c r="E66" s="37">
        <v>3.17</v>
      </c>
      <c r="F66" s="37">
        <v>3.26</v>
      </c>
      <c r="G66" s="37">
        <v>2.72</v>
      </c>
      <c r="H66" s="37">
        <v>2.31</v>
      </c>
      <c r="I66" s="37">
        <v>2.91</v>
      </c>
      <c r="J66" s="38">
        <v>-1.3</v>
      </c>
      <c r="K66" s="39">
        <v>6729.13</v>
      </c>
      <c r="L66" s="39">
        <v>381.93</v>
      </c>
      <c r="M66" s="40">
        <v>1.3832</v>
      </c>
      <c r="N66" s="39">
        <v>78.540000000000006</v>
      </c>
      <c r="O66" s="12">
        <f t="shared" si="0"/>
        <v>8.8142011423656488</v>
      </c>
      <c r="P66" s="12">
        <f t="shared" si="1"/>
        <v>0.32439965538694371</v>
      </c>
      <c r="Q66" s="41">
        <f t="shared" si="4"/>
        <v>5.9452373457416634</v>
      </c>
      <c r="R66" s="41">
        <f t="shared" si="2"/>
        <v>4.3636080491498639</v>
      </c>
      <c r="S66" s="42">
        <v>42684</v>
      </c>
      <c r="T66" s="29">
        <f t="shared" si="3"/>
        <v>10.661579421736455</v>
      </c>
    </row>
    <row r="67" spans="1:20" x14ac:dyDescent="0.25">
      <c r="A67" s="9">
        <v>37773</v>
      </c>
      <c r="B67" s="30">
        <v>3.08</v>
      </c>
      <c r="C67" s="30">
        <v>3.72</v>
      </c>
      <c r="D67" s="30">
        <v>4.5199999999999996</v>
      </c>
      <c r="E67" s="30">
        <v>3.1</v>
      </c>
      <c r="F67" s="30">
        <v>3.06</v>
      </c>
      <c r="G67" s="30">
        <v>2.71</v>
      </c>
      <c r="H67" s="30">
        <v>2.1</v>
      </c>
      <c r="I67" s="30">
        <v>2.4</v>
      </c>
      <c r="J67" s="31">
        <v>-1.05</v>
      </c>
      <c r="K67" s="32">
        <v>7028.04</v>
      </c>
      <c r="L67" s="32">
        <v>397.52</v>
      </c>
      <c r="M67" s="33">
        <v>1.3523000000000001</v>
      </c>
      <c r="N67" s="32">
        <v>80.33</v>
      </c>
      <c r="O67" s="10">
        <f t="shared" ref="O67:O130" si="5">LN(K67)</f>
        <v>8.8576631408104269</v>
      </c>
      <c r="P67" s="10">
        <f t="shared" ref="P67:P130" si="6">LN(M67)</f>
        <v>0.30180684649717709</v>
      </c>
      <c r="Q67" s="34">
        <f t="shared" si="4"/>
        <v>5.9852452472940652</v>
      </c>
      <c r="R67" s="34">
        <f t="shared" ref="R67:R130" si="7">LN(N67)</f>
        <v>4.3861431501857213</v>
      </c>
      <c r="S67" s="35">
        <v>42883</v>
      </c>
      <c r="T67" s="36">
        <f t="shared" ref="T67:T130" si="8">LN(S67)</f>
        <v>10.666230755983976</v>
      </c>
    </row>
    <row r="68" spans="1:20" s="13" customFormat="1" x14ac:dyDescent="0.25">
      <c r="A68" s="11">
        <v>37803</v>
      </c>
      <c r="B68" s="37">
        <v>3.08</v>
      </c>
      <c r="C68" s="37">
        <v>4.0599999999999996</v>
      </c>
      <c r="D68" s="37">
        <v>4.93</v>
      </c>
      <c r="E68" s="37">
        <v>2.92</v>
      </c>
      <c r="F68" s="37">
        <v>2.87</v>
      </c>
      <c r="G68" s="37">
        <v>2.19</v>
      </c>
      <c r="H68" s="37">
        <v>2</v>
      </c>
      <c r="I68" s="37">
        <v>1.89</v>
      </c>
      <c r="J68" s="38">
        <v>-1</v>
      </c>
      <c r="K68" s="39">
        <v>7127.94</v>
      </c>
      <c r="L68" s="39">
        <v>402.75</v>
      </c>
      <c r="M68" s="40">
        <v>1.38</v>
      </c>
      <c r="N68" s="39">
        <v>78.94</v>
      </c>
      <c r="O68" s="12">
        <f t="shared" si="5"/>
        <v>8.8717775516068009</v>
      </c>
      <c r="P68" s="12">
        <f t="shared" si="6"/>
        <v>0.32208349916911322</v>
      </c>
      <c r="Q68" s="41">
        <f t="shared" si="4"/>
        <v>5.9983160220570841</v>
      </c>
      <c r="R68" s="41">
        <f t="shared" si="7"/>
        <v>4.3686880702347013</v>
      </c>
      <c r="S68" s="42">
        <v>43205</v>
      </c>
      <c r="T68" s="29">
        <f t="shared" si="8"/>
        <v>10.673711508275499</v>
      </c>
    </row>
    <row r="69" spans="1:20" x14ac:dyDescent="0.25">
      <c r="A69" s="9">
        <v>37834</v>
      </c>
      <c r="B69" s="30">
        <v>3.18</v>
      </c>
      <c r="C69" s="30">
        <v>4.32</v>
      </c>
      <c r="D69" s="30">
        <v>5.18</v>
      </c>
      <c r="E69" s="30">
        <v>2.78</v>
      </c>
      <c r="F69" s="30">
        <v>2.77</v>
      </c>
      <c r="G69" s="30">
        <v>2.09</v>
      </c>
      <c r="H69" s="30">
        <v>1.59</v>
      </c>
      <c r="I69" s="30">
        <v>1.79</v>
      </c>
      <c r="J69" s="31">
        <v>-2.13</v>
      </c>
      <c r="K69" s="32">
        <v>7370.7</v>
      </c>
      <c r="L69" s="32">
        <v>415.33</v>
      </c>
      <c r="M69" s="33">
        <v>1.3958999999999999</v>
      </c>
      <c r="N69" s="32">
        <v>78.319999999999993</v>
      </c>
      <c r="O69" s="10">
        <f t="shared" si="5"/>
        <v>8.9052679603203195</v>
      </c>
      <c r="P69" s="10">
        <f t="shared" si="6"/>
        <v>0.3335393685365754</v>
      </c>
      <c r="Q69" s="34">
        <f t="shared" si="4"/>
        <v>6.0290733849648994</v>
      </c>
      <c r="R69" s="34">
        <f t="shared" si="7"/>
        <v>4.3608029982222547</v>
      </c>
      <c r="S69" s="35">
        <v>44406</v>
      </c>
      <c r="T69" s="36">
        <f t="shared" si="8"/>
        <v>10.701129874425522</v>
      </c>
    </row>
    <row r="70" spans="1:20" s="13" customFormat="1" x14ac:dyDescent="0.25">
      <c r="A70" s="11">
        <v>37865</v>
      </c>
      <c r="B70" s="37">
        <v>3.18</v>
      </c>
      <c r="C70" s="37">
        <v>4.1900000000000004</v>
      </c>
      <c r="D70" s="37">
        <v>5.04</v>
      </c>
      <c r="E70" s="37">
        <v>2.63</v>
      </c>
      <c r="F70" s="37">
        <v>2.65</v>
      </c>
      <c r="G70" s="37">
        <v>2.1800000000000002</v>
      </c>
      <c r="H70" s="37">
        <v>1.79</v>
      </c>
      <c r="I70" s="37">
        <v>1.88</v>
      </c>
      <c r="J70" s="38">
        <v>0.74</v>
      </c>
      <c r="K70" s="39">
        <v>7569.02</v>
      </c>
      <c r="L70" s="39">
        <v>425.74</v>
      </c>
      <c r="M70" s="40">
        <v>1.3643000000000001</v>
      </c>
      <c r="N70" s="39">
        <v>79.92</v>
      </c>
      <c r="O70" s="12">
        <f t="shared" si="5"/>
        <v>8.931818879662659</v>
      </c>
      <c r="P70" s="12">
        <f t="shared" si="6"/>
        <v>0.31064147658669145</v>
      </c>
      <c r="Q70" s="41">
        <f t="shared" si="4"/>
        <v>6.0538288313045321</v>
      </c>
      <c r="R70" s="41">
        <f t="shared" si="7"/>
        <v>4.3810261343402983</v>
      </c>
      <c r="S70" s="42">
        <v>42465</v>
      </c>
      <c r="T70" s="29">
        <f t="shared" si="8"/>
        <v>10.656435486214109</v>
      </c>
    </row>
    <row r="71" spans="1:20" x14ac:dyDescent="0.25">
      <c r="A71" s="9">
        <v>37895</v>
      </c>
      <c r="B71" s="30">
        <v>3.16</v>
      </c>
      <c r="C71" s="30">
        <v>4.24</v>
      </c>
      <c r="D71" s="30">
        <v>5.08</v>
      </c>
      <c r="E71" s="30">
        <v>2.63</v>
      </c>
      <c r="F71" s="30">
        <v>2.64</v>
      </c>
      <c r="G71" s="30">
        <v>1.58</v>
      </c>
      <c r="H71" s="30">
        <v>1.78</v>
      </c>
      <c r="I71" s="30">
        <v>1.98</v>
      </c>
      <c r="J71" s="31">
        <v>0.63</v>
      </c>
      <c r="K71" s="32">
        <v>7666.36</v>
      </c>
      <c r="L71" s="32">
        <v>430.81</v>
      </c>
      <c r="M71" s="33">
        <v>1.3218000000000001</v>
      </c>
      <c r="N71" s="32">
        <v>81.88</v>
      </c>
      <c r="O71" s="10">
        <f t="shared" si="5"/>
        <v>8.9445972054431557</v>
      </c>
      <c r="P71" s="10">
        <f t="shared" si="6"/>
        <v>0.27899444405421547</v>
      </c>
      <c r="Q71" s="34">
        <f t="shared" si="4"/>
        <v>6.0656671576404939</v>
      </c>
      <c r="R71" s="34">
        <f t="shared" si="7"/>
        <v>4.4052547607930883</v>
      </c>
      <c r="S71" s="35">
        <v>43617</v>
      </c>
      <c r="T71" s="36">
        <f t="shared" si="8"/>
        <v>10.683202261599535</v>
      </c>
    </row>
    <row r="72" spans="1:20" s="13" customFormat="1" x14ac:dyDescent="0.25">
      <c r="A72" s="11">
        <v>37926</v>
      </c>
      <c r="B72" s="37">
        <v>3.34</v>
      </c>
      <c r="C72" s="37">
        <v>4.34</v>
      </c>
      <c r="D72" s="37">
        <v>5.12</v>
      </c>
      <c r="E72" s="37">
        <v>2.69</v>
      </c>
      <c r="F72" s="37">
        <v>2.73</v>
      </c>
      <c r="G72" s="37">
        <v>1.48</v>
      </c>
      <c r="H72" s="37">
        <v>1.78</v>
      </c>
      <c r="I72" s="37">
        <v>1.78</v>
      </c>
      <c r="J72" s="38">
        <v>1.35</v>
      </c>
      <c r="K72" s="39">
        <v>7819.09</v>
      </c>
      <c r="L72" s="39">
        <v>437.37</v>
      </c>
      <c r="M72" s="40">
        <v>1.3122</v>
      </c>
      <c r="N72" s="39">
        <v>82.5</v>
      </c>
      <c r="O72" s="12">
        <f t="shared" si="5"/>
        <v>8.9643234584815978</v>
      </c>
      <c r="P72" s="12">
        <f t="shared" si="6"/>
        <v>0.27170511792864011</v>
      </c>
      <c r="Q72" s="41">
        <f t="shared" si="4"/>
        <v>6.0807795187848406</v>
      </c>
      <c r="R72" s="41">
        <f t="shared" si="7"/>
        <v>4.4127982933406349</v>
      </c>
      <c r="S72" s="42">
        <v>43073</v>
      </c>
      <c r="T72" s="29">
        <f t="shared" si="8"/>
        <v>10.670651629673969</v>
      </c>
    </row>
    <row r="73" spans="1:20" x14ac:dyDescent="0.25">
      <c r="A73" s="9">
        <v>37956</v>
      </c>
      <c r="B73" s="30">
        <v>3.15</v>
      </c>
      <c r="C73" s="30">
        <v>4.1900000000000004</v>
      </c>
      <c r="D73" s="30">
        <v>4.99</v>
      </c>
      <c r="E73" s="30">
        <v>2.63</v>
      </c>
      <c r="F73" s="30">
        <v>2.63</v>
      </c>
      <c r="G73" s="30">
        <v>2.0699999999999998</v>
      </c>
      <c r="H73" s="30">
        <v>1.98</v>
      </c>
      <c r="I73" s="30">
        <v>1.47</v>
      </c>
      <c r="J73" s="31">
        <v>2.7</v>
      </c>
      <c r="K73" s="32">
        <v>8055.91</v>
      </c>
      <c r="L73" s="32">
        <v>450.35</v>
      </c>
      <c r="M73" s="33">
        <v>1.3126</v>
      </c>
      <c r="N73" s="32">
        <v>81.95</v>
      </c>
      <c r="O73" s="10">
        <f t="shared" si="5"/>
        <v>8.9941612625385758</v>
      </c>
      <c r="P73" s="10">
        <f t="shared" si="6"/>
        <v>0.27200990305748529</v>
      </c>
      <c r="Q73" s="34">
        <f t="shared" si="4"/>
        <v>6.1100250582297519</v>
      </c>
      <c r="R73" s="34">
        <f t="shared" si="7"/>
        <v>4.4061093051898386</v>
      </c>
      <c r="S73" s="35">
        <v>44118</v>
      </c>
      <c r="T73" s="36">
        <f t="shared" si="8"/>
        <v>10.694623141424277</v>
      </c>
    </row>
    <row r="74" spans="1:20" s="15" customFormat="1" x14ac:dyDescent="0.25">
      <c r="A74" s="5">
        <v>37987</v>
      </c>
      <c r="B74" s="16">
        <v>2.86</v>
      </c>
      <c r="C74" s="16">
        <v>3.98</v>
      </c>
      <c r="D74" s="16">
        <v>4.87</v>
      </c>
      <c r="E74" s="16">
        <v>2.39</v>
      </c>
      <c r="F74" s="16">
        <v>2.4</v>
      </c>
      <c r="G74" s="16">
        <v>1.27</v>
      </c>
      <c r="H74" s="16">
        <v>1.38</v>
      </c>
      <c r="I74" s="16">
        <v>1.37</v>
      </c>
      <c r="J74" s="24">
        <v>1.17</v>
      </c>
      <c r="K74" s="25">
        <v>8467.49</v>
      </c>
      <c r="L74" s="25">
        <v>474.39</v>
      </c>
      <c r="M74" s="26">
        <v>1.2958000000000001</v>
      </c>
      <c r="N74" s="25">
        <v>82.52</v>
      </c>
      <c r="O74" s="7">
        <f t="shared" si="5"/>
        <v>9.0439894037051065</v>
      </c>
      <c r="P74" s="7">
        <f t="shared" si="6"/>
        <v>0.25912826503371988</v>
      </c>
      <c r="Q74" s="27">
        <f t="shared" si="4"/>
        <v>6.1620297682033351</v>
      </c>
      <c r="R74" s="27">
        <f t="shared" si="7"/>
        <v>4.4130406882030506</v>
      </c>
      <c r="S74" s="28">
        <v>41384</v>
      </c>
      <c r="T74" s="29">
        <f t="shared" si="8"/>
        <v>10.630649611683351</v>
      </c>
    </row>
    <row r="75" spans="1:20" x14ac:dyDescent="0.25">
      <c r="A75" s="9">
        <v>38018</v>
      </c>
      <c r="B75" s="30">
        <v>2.59</v>
      </c>
      <c r="C75" s="30">
        <v>3.76</v>
      </c>
      <c r="D75" s="30">
        <v>4.72</v>
      </c>
      <c r="E75" s="30">
        <v>2.2000000000000002</v>
      </c>
      <c r="F75" s="30">
        <v>2.2000000000000002</v>
      </c>
      <c r="G75" s="30">
        <v>0.78</v>
      </c>
      <c r="H75" s="30">
        <v>1.18</v>
      </c>
      <c r="I75" s="30">
        <v>1.08</v>
      </c>
      <c r="J75" s="31">
        <v>0.66</v>
      </c>
      <c r="K75" s="32">
        <v>8680.57</v>
      </c>
      <c r="L75" s="32">
        <v>484.6</v>
      </c>
      <c r="M75" s="33">
        <v>1.329</v>
      </c>
      <c r="N75" s="32">
        <v>80.39</v>
      </c>
      <c r="O75" s="10">
        <f t="shared" si="5"/>
        <v>9.068842473701098</v>
      </c>
      <c r="P75" s="10">
        <f t="shared" si="6"/>
        <v>0.28442677973110825</v>
      </c>
      <c r="Q75" s="34">
        <f t="shared" si="4"/>
        <v>6.1833238083824256</v>
      </c>
      <c r="R75" s="34">
        <f t="shared" si="7"/>
        <v>4.3868897903398691</v>
      </c>
      <c r="S75" s="35">
        <v>41728</v>
      </c>
      <c r="T75" s="36">
        <f t="shared" si="8"/>
        <v>10.638927645286325</v>
      </c>
    </row>
    <row r="76" spans="1:20" s="13" customFormat="1" x14ac:dyDescent="0.25">
      <c r="A76" s="11">
        <v>38047</v>
      </c>
      <c r="B76" s="37">
        <v>2.44</v>
      </c>
      <c r="C76" s="37">
        <v>3.57</v>
      </c>
      <c r="D76" s="37">
        <v>4.53</v>
      </c>
      <c r="E76" s="37">
        <v>2.04</v>
      </c>
      <c r="F76" s="37">
        <v>2.04</v>
      </c>
      <c r="G76" s="37">
        <v>0.68</v>
      </c>
      <c r="H76" s="37">
        <v>1.28</v>
      </c>
      <c r="I76" s="37">
        <v>1.17</v>
      </c>
      <c r="J76" s="38">
        <v>2.27</v>
      </c>
      <c r="K76" s="39">
        <v>8616.06</v>
      </c>
      <c r="L76" s="39">
        <v>477.8</v>
      </c>
      <c r="M76" s="40">
        <v>1.3284</v>
      </c>
      <c r="N76" s="39">
        <v>80.83</v>
      </c>
      <c r="O76" s="12">
        <f t="shared" si="5"/>
        <v>9.0613831826002791</v>
      </c>
      <c r="P76" s="12">
        <f t="shared" si="6"/>
        <v>0.28397521052045449</v>
      </c>
      <c r="Q76" s="41">
        <f t="shared" si="4"/>
        <v>6.1691922348917094</v>
      </c>
      <c r="R76" s="41">
        <f t="shared" si="7"/>
        <v>4.392348183745753</v>
      </c>
      <c r="S76" s="42">
        <v>42369</v>
      </c>
      <c r="T76" s="29">
        <f t="shared" si="8"/>
        <v>10.654172241737173</v>
      </c>
    </row>
    <row r="77" spans="1:20" x14ac:dyDescent="0.25">
      <c r="A77" s="9">
        <v>38078</v>
      </c>
      <c r="B77" s="30">
        <v>2.78</v>
      </c>
      <c r="C77" s="30">
        <v>4</v>
      </c>
      <c r="D77" s="30">
        <v>4.9000000000000004</v>
      </c>
      <c r="E77" s="30">
        <v>1.96</v>
      </c>
      <c r="F77" s="30">
        <v>2</v>
      </c>
      <c r="G77" s="30">
        <v>1.66</v>
      </c>
      <c r="H77" s="30">
        <v>1.77</v>
      </c>
      <c r="I77" s="30">
        <v>1.37</v>
      </c>
      <c r="J77" s="31">
        <v>2.44</v>
      </c>
      <c r="K77" s="32">
        <v>8653.31</v>
      </c>
      <c r="L77" s="32">
        <v>479.85</v>
      </c>
      <c r="M77" s="33">
        <v>1.3420000000000001</v>
      </c>
      <c r="N77" s="32">
        <v>80.260000000000005</v>
      </c>
      <c r="O77" s="10">
        <f t="shared" si="5"/>
        <v>9.065697185690194</v>
      </c>
      <c r="P77" s="10">
        <f t="shared" si="6"/>
        <v>0.29416103854949011</v>
      </c>
      <c r="Q77" s="34">
        <f t="shared" si="4"/>
        <v>6.1734735550636364</v>
      </c>
      <c r="R77" s="34">
        <f t="shared" si="7"/>
        <v>4.3852713648387711</v>
      </c>
      <c r="S77" s="35">
        <v>42322</v>
      </c>
      <c r="T77" s="36">
        <f t="shared" si="8"/>
        <v>10.653062324394716</v>
      </c>
    </row>
    <row r="78" spans="1:20" s="13" customFormat="1" x14ac:dyDescent="0.25">
      <c r="A78" s="11">
        <v>38108</v>
      </c>
      <c r="B78" s="37">
        <v>3.04</v>
      </c>
      <c r="C78" s="37">
        <v>4.2699999999999996</v>
      </c>
      <c r="D78" s="37">
        <v>5.13</v>
      </c>
      <c r="E78" s="37">
        <v>1.97</v>
      </c>
      <c r="F78" s="37">
        <v>2.0699999999999998</v>
      </c>
      <c r="G78" s="37">
        <v>2.5499999999999998</v>
      </c>
      <c r="H78" s="37">
        <v>1.47</v>
      </c>
      <c r="I78" s="37">
        <v>1.37</v>
      </c>
      <c r="J78" s="38">
        <v>1.95</v>
      </c>
      <c r="K78" s="39">
        <v>8269.76</v>
      </c>
      <c r="L78" s="39">
        <v>457.82</v>
      </c>
      <c r="M78" s="40">
        <v>1.3781000000000001</v>
      </c>
      <c r="N78" s="39">
        <v>78.55</v>
      </c>
      <c r="O78" s="12">
        <f t="shared" si="5"/>
        <v>9.0203607670404047</v>
      </c>
      <c r="P78" s="12">
        <f t="shared" si="6"/>
        <v>0.3207057388989622</v>
      </c>
      <c r="Q78" s="41">
        <f t="shared" si="4"/>
        <v>6.1264760937638592</v>
      </c>
      <c r="R78" s="41">
        <f t="shared" si="7"/>
        <v>4.3637353647016299</v>
      </c>
      <c r="S78" s="42">
        <v>43977</v>
      </c>
      <c r="T78" s="29">
        <f t="shared" si="8"/>
        <v>10.69142204895814</v>
      </c>
    </row>
    <row r="79" spans="1:20" x14ac:dyDescent="0.25">
      <c r="A79" s="9">
        <v>38139</v>
      </c>
      <c r="B79" s="30">
        <v>3.43</v>
      </c>
      <c r="C79" s="30">
        <v>4.5599999999999996</v>
      </c>
      <c r="D79" s="30">
        <v>5.31</v>
      </c>
      <c r="E79" s="30">
        <v>2.0099999999999998</v>
      </c>
      <c r="F79" s="30">
        <v>2.1800000000000002</v>
      </c>
      <c r="G79" s="30">
        <v>2.44</v>
      </c>
      <c r="H79" s="30">
        <v>1.76</v>
      </c>
      <c r="I79" s="30">
        <v>1.47</v>
      </c>
      <c r="J79" s="31">
        <v>3.92</v>
      </c>
      <c r="K79" s="32">
        <v>8432.18</v>
      </c>
      <c r="L79" s="32">
        <v>467.09</v>
      </c>
      <c r="M79" s="33">
        <v>1.3576999999999999</v>
      </c>
      <c r="N79" s="32">
        <v>79.430000000000007</v>
      </c>
      <c r="O79" s="10">
        <f t="shared" si="5"/>
        <v>9.0398106178018711</v>
      </c>
      <c r="P79" s="10">
        <f t="shared" si="6"/>
        <v>0.30579209162409843</v>
      </c>
      <c r="Q79" s="34">
        <f t="shared" ref="Q79:Q142" si="9">LN(L79)</f>
        <v>6.1465219585869644</v>
      </c>
      <c r="R79" s="34">
        <f t="shared" si="7"/>
        <v>4.374876130645041</v>
      </c>
      <c r="S79" s="35">
        <v>44845</v>
      </c>
      <c r="T79" s="36">
        <f t="shared" si="8"/>
        <v>10.710967378552104</v>
      </c>
    </row>
    <row r="80" spans="1:20" s="13" customFormat="1" x14ac:dyDescent="0.25">
      <c r="A80" s="11">
        <v>38169</v>
      </c>
      <c r="B80" s="37">
        <v>3.31</v>
      </c>
      <c r="C80" s="37">
        <v>4.38</v>
      </c>
      <c r="D80" s="37">
        <v>5.13</v>
      </c>
      <c r="E80" s="37">
        <v>2.0299999999999998</v>
      </c>
      <c r="F80" s="37">
        <v>2.19</v>
      </c>
      <c r="G80" s="37">
        <v>2.2400000000000002</v>
      </c>
      <c r="H80" s="37">
        <v>1.86</v>
      </c>
      <c r="I80" s="37">
        <v>1.56</v>
      </c>
      <c r="J80" s="38">
        <v>2.1</v>
      </c>
      <c r="K80" s="39">
        <v>8425.74</v>
      </c>
      <c r="L80" s="39">
        <v>466.51</v>
      </c>
      <c r="M80" s="40">
        <v>1.3224</v>
      </c>
      <c r="N80" s="39">
        <v>81.44</v>
      </c>
      <c r="O80" s="12">
        <f t="shared" si="5"/>
        <v>9.03904658519129</v>
      </c>
      <c r="P80" s="12">
        <f t="shared" si="6"/>
        <v>0.27944826752467739</v>
      </c>
      <c r="Q80" s="41">
        <f t="shared" si="9"/>
        <v>6.1452794562848698</v>
      </c>
      <c r="R80" s="41">
        <f t="shared" si="7"/>
        <v>4.3998665528022123</v>
      </c>
      <c r="S80" s="42">
        <v>44612</v>
      </c>
      <c r="T80" s="29">
        <f t="shared" si="8"/>
        <v>10.705758160114428</v>
      </c>
    </row>
    <row r="81" spans="1:20" x14ac:dyDescent="0.25">
      <c r="A81" s="9">
        <v>38200</v>
      </c>
      <c r="B81" s="30">
        <v>3.14</v>
      </c>
      <c r="C81" s="30">
        <v>4.21</v>
      </c>
      <c r="D81" s="30">
        <v>4.9800000000000004</v>
      </c>
      <c r="E81" s="30">
        <v>2.0699999999999998</v>
      </c>
      <c r="F81" s="30">
        <v>2.23</v>
      </c>
      <c r="G81" s="30">
        <v>1.85</v>
      </c>
      <c r="H81" s="30">
        <v>1.57</v>
      </c>
      <c r="I81" s="30">
        <v>1.27</v>
      </c>
      <c r="J81" s="31">
        <v>4.0599999999999996</v>
      </c>
      <c r="K81" s="32">
        <v>8285.4500000000007</v>
      </c>
      <c r="L81" s="32">
        <v>460.59</v>
      </c>
      <c r="M81" s="33">
        <v>1.3123</v>
      </c>
      <c r="N81" s="32">
        <v>82.15</v>
      </c>
      <c r="O81" s="10">
        <f t="shared" si="5"/>
        <v>9.022256243412814</v>
      </c>
      <c r="P81" s="10">
        <f t="shared" si="6"/>
        <v>0.27178132292010393</v>
      </c>
      <c r="Q81" s="34">
        <f t="shared" si="9"/>
        <v>6.1325082763389176</v>
      </c>
      <c r="R81" s="34">
        <f t="shared" si="7"/>
        <v>4.4085468444832774</v>
      </c>
      <c r="S81" s="35">
        <v>45595</v>
      </c>
      <c r="T81" s="36">
        <f t="shared" si="8"/>
        <v>10.727553340367766</v>
      </c>
    </row>
    <row r="82" spans="1:20" s="13" customFormat="1" x14ac:dyDescent="0.25">
      <c r="A82" s="11">
        <v>38231</v>
      </c>
      <c r="B82" s="37">
        <v>3.27</v>
      </c>
      <c r="C82" s="37">
        <v>4.18</v>
      </c>
      <c r="D82" s="37">
        <v>4.9000000000000004</v>
      </c>
      <c r="E82" s="37">
        <v>2.35</v>
      </c>
      <c r="F82" s="37">
        <v>2.5299999999999998</v>
      </c>
      <c r="G82" s="37">
        <v>1.75</v>
      </c>
      <c r="H82" s="37">
        <v>1.46</v>
      </c>
      <c r="I82" s="37">
        <v>1.26</v>
      </c>
      <c r="J82" s="38">
        <v>2.54</v>
      </c>
      <c r="K82" s="39">
        <v>8493.18</v>
      </c>
      <c r="L82" s="39">
        <v>473.54</v>
      </c>
      <c r="M82" s="40">
        <v>1.2881</v>
      </c>
      <c r="N82" s="39">
        <v>83.69</v>
      </c>
      <c r="O82" s="12">
        <f t="shared" si="5"/>
        <v>9.0470187674798304</v>
      </c>
      <c r="P82" s="12">
        <f t="shared" si="6"/>
        <v>0.25316826441990514</v>
      </c>
      <c r="Q82" s="41">
        <f t="shared" si="9"/>
        <v>6.1602363863548533</v>
      </c>
      <c r="R82" s="41">
        <f t="shared" si="7"/>
        <v>4.4271194960447824</v>
      </c>
      <c r="S82" s="42">
        <v>43744</v>
      </c>
      <c r="T82" s="29">
        <f t="shared" si="8"/>
        <v>10.686109739523676</v>
      </c>
    </row>
    <row r="83" spans="1:20" x14ac:dyDescent="0.25">
      <c r="A83" s="9">
        <v>38261</v>
      </c>
      <c r="B83" s="30">
        <v>3.29</v>
      </c>
      <c r="C83" s="30">
        <v>4.16</v>
      </c>
      <c r="D83" s="30">
        <v>4.8600000000000003</v>
      </c>
      <c r="E83" s="30">
        <v>2.52</v>
      </c>
      <c r="F83" s="30">
        <v>2.64</v>
      </c>
      <c r="G83" s="30">
        <v>2.2400000000000002</v>
      </c>
      <c r="H83" s="30">
        <v>1.36</v>
      </c>
      <c r="I83" s="30">
        <v>1.07</v>
      </c>
      <c r="J83" s="31">
        <v>1.86</v>
      </c>
      <c r="K83" s="32">
        <v>8793.1</v>
      </c>
      <c r="L83" s="32">
        <v>490.84</v>
      </c>
      <c r="M83" s="33">
        <v>1.2473000000000001</v>
      </c>
      <c r="N83" s="32">
        <v>86.09</v>
      </c>
      <c r="O83" s="10">
        <f t="shared" si="5"/>
        <v>9.08172260199715</v>
      </c>
      <c r="P83" s="10">
        <f t="shared" si="6"/>
        <v>0.22098121514952643</v>
      </c>
      <c r="Q83" s="34">
        <f t="shared" si="9"/>
        <v>6.1961182091083469</v>
      </c>
      <c r="R83" s="34">
        <f t="shared" si="7"/>
        <v>4.4553932606698634</v>
      </c>
      <c r="S83" s="35">
        <v>44478</v>
      </c>
      <c r="T83" s="36">
        <f t="shared" si="8"/>
        <v>10.702749963884775</v>
      </c>
    </row>
    <row r="84" spans="1:20" s="13" customFormat="1" x14ac:dyDescent="0.25">
      <c r="A84" s="11">
        <v>38292</v>
      </c>
      <c r="B84" s="37">
        <v>3.3</v>
      </c>
      <c r="C84" s="37">
        <v>4.0999999999999996</v>
      </c>
      <c r="D84" s="37">
        <v>4.8</v>
      </c>
      <c r="E84" s="37">
        <v>2.62</v>
      </c>
      <c r="F84" s="37">
        <v>2.76</v>
      </c>
      <c r="G84" s="37">
        <v>2.52</v>
      </c>
      <c r="H84" s="37">
        <v>1.65</v>
      </c>
      <c r="I84" s="37">
        <v>1.1599999999999999</v>
      </c>
      <c r="J84" s="38">
        <v>1.79</v>
      </c>
      <c r="K84" s="39">
        <v>8933.7199999999993</v>
      </c>
      <c r="L84" s="39">
        <v>496.91</v>
      </c>
      <c r="M84" s="40">
        <v>1.196</v>
      </c>
      <c r="N84" s="39">
        <v>88.92</v>
      </c>
      <c r="O84" s="12">
        <f t="shared" si="5"/>
        <v>9.0975881604762208</v>
      </c>
      <c r="P84" s="12">
        <f t="shared" si="6"/>
        <v>0.17898265552843995</v>
      </c>
      <c r="Q84" s="41">
        <f t="shared" si="9"/>
        <v>6.2084089231793707</v>
      </c>
      <c r="R84" s="41">
        <f t="shared" si="7"/>
        <v>4.4877370890959956</v>
      </c>
      <c r="S84" s="42">
        <v>45380</v>
      </c>
      <c r="T84" s="29">
        <f t="shared" si="8"/>
        <v>10.722826758333833</v>
      </c>
    </row>
    <row r="85" spans="1:20" x14ac:dyDescent="0.25">
      <c r="A85" s="9">
        <v>38322</v>
      </c>
      <c r="B85" s="30">
        <v>3.04</v>
      </c>
      <c r="C85" s="30">
        <v>3.84</v>
      </c>
      <c r="D85" s="30">
        <v>4.63</v>
      </c>
      <c r="E85" s="30">
        <v>2.46</v>
      </c>
      <c r="F85" s="30">
        <v>2.5499999999999998</v>
      </c>
      <c r="G85" s="30">
        <v>2.12</v>
      </c>
      <c r="H85" s="30">
        <v>1.75</v>
      </c>
      <c r="I85" s="30">
        <v>1.36</v>
      </c>
      <c r="J85" s="31">
        <v>1.64</v>
      </c>
      <c r="K85" s="32">
        <v>9134.8799999999992</v>
      </c>
      <c r="L85" s="32">
        <v>507.34</v>
      </c>
      <c r="M85" s="33">
        <v>1.2194</v>
      </c>
      <c r="N85" s="32">
        <v>86.68</v>
      </c>
      <c r="O85" s="10">
        <f t="shared" si="5"/>
        <v>9.1198553324368277</v>
      </c>
      <c r="P85" s="10">
        <f t="shared" si="6"/>
        <v>0.19835893449157871</v>
      </c>
      <c r="Q85" s="34">
        <f t="shared" si="9"/>
        <v>6.229181390271652</v>
      </c>
      <c r="R85" s="34">
        <f t="shared" si="7"/>
        <v>4.4622231766681582</v>
      </c>
      <c r="S85" s="35">
        <v>46860</v>
      </c>
      <c r="T85" s="36">
        <f t="shared" si="8"/>
        <v>10.754919712061787</v>
      </c>
    </row>
    <row r="86" spans="1:20" s="15" customFormat="1" x14ac:dyDescent="0.25">
      <c r="A86" s="5">
        <v>38353</v>
      </c>
      <c r="B86" s="16">
        <v>3.09</v>
      </c>
      <c r="C86" s="16">
        <v>3.84</v>
      </c>
      <c r="D86" s="16">
        <v>4.57</v>
      </c>
      <c r="E86" s="16">
        <v>2.4500000000000002</v>
      </c>
      <c r="F86" s="16">
        <v>2.5499999999999998</v>
      </c>
      <c r="G86" s="16">
        <v>2.0299999999999998</v>
      </c>
      <c r="H86" s="16">
        <v>1.65</v>
      </c>
      <c r="I86" s="16">
        <v>1.26</v>
      </c>
      <c r="J86" s="24">
        <v>3.37</v>
      </c>
      <c r="K86" s="25">
        <v>9092.69</v>
      </c>
      <c r="L86" s="25">
        <v>502.13</v>
      </c>
      <c r="M86" s="26">
        <v>1.2248000000000001</v>
      </c>
      <c r="N86" s="25">
        <v>86.46</v>
      </c>
      <c r="O86" s="7">
        <f t="shared" si="5"/>
        <v>9.1152260729859584</v>
      </c>
      <c r="P86" s="7">
        <f t="shared" si="6"/>
        <v>0.20277756536133704</v>
      </c>
      <c r="Q86" s="27">
        <f t="shared" si="9"/>
        <v>6.2188590503097299</v>
      </c>
      <c r="R86" s="27">
        <f t="shared" si="7"/>
        <v>4.4596818792394854</v>
      </c>
      <c r="S86" s="28">
        <v>44042</v>
      </c>
      <c r="T86" s="29">
        <f t="shared" si="8"/>
        <v>10.692899003066138</v>
      </c>
    </row>
    <row r="87" spans="1:20" x14ac:dyDescent="0.25">
      <c r="A87" s="9">
        <v>38384</v>
      </c>
      <c r="B87" s="30">
        <v>3.07</v>
      </c>
      <c r="C87" s="30">
        <v>3.79</v>
      </c>
      <c r="D87" s="30">
        <v>4.51</v>
      </c>
      <c r="E87" s="30">
        <v>2.4500000000000002</v>
      </c>
      <c r="F87" s="30">
        <v>2.5299999999999998</v>
      </c>
      <c r="G87" s="30">
        <v>2.12</v>
      </c>
      <c r="H87" s="30">
        <v>1.75</v>
      </c>
      <c r="I87" s="30">
        <v>1.45</v>
      </c>
      <c r="J87" s="31">
        <v>2.69</v>
      </c>
      <c r="K87" s="32">
        <v>9529.84</v>
      </c>
      <c r="L87" s="32">
        <v>524.97</v>
      </c>
      <c r="M87" s="33">
        <v>1.2397</v>
      </c>
      <c r="N87" s="32">
        <v>85.44</v>
      </c>
      <c r="O87" s="10">
        <f t="shared" si="5"/>
        <v>9.1621832074202167</v>
      </c>
      <c r="P87" s="10">
        <f t="shared" si="6"/>
        <v>0.21486941486196412</v>
      </c>
      <c r="Q87" s="34">
        <f t="shared" si="9"/>
        <v>6.2633411181017653</v>
      </c>
      <c r="R87" s="34">
        <f t="shared" si="7"/>
        <v>4.4478143752118848</v>
      </c>
      <c r="S87" s="35">
        <v>43860</v>
      </c>
      <c r="T87" s="36">
        <f t="shared" si="8"/>
        <v>10.688758021971879</v>
      </c>
    </row>
    <row r="88" spans="1:20" s="13" customFormat="1" x14ac:dyDescent="0.25">
      <c r="A88" s="11">
        <v>38412</v>
      </c>
      <c r="B88" s="37">
        <v>3.32</v>
      </c>
      <c r="C88" s="37">
        <v>3.99</v>
      </c>
      <c r="D88" s="37">
        <v>4.66</v>
      </c>
      <c r="E88" s="37">
        <v>2.4900000000000002</v>
      </c>
      <c r="F88" s="37">
        <v>2.62</v>
      </c>
      <c r="G88" s="37">
        <v>2.41</v>
      </c>
      <c r="H88" s="37">
        <v>1.84</v>
      </c>
      <c r="I88" s="37">
        <v>1.45</v>
      </c>
      <c r="J88" s="38">
        <v>0.38</v>
      </c>
      <c r="K88" s="39">
        <v>9688.7900000000009</v>
      </c>
      <c r="L88" s="39">
        <v>534.76</v>
      </c>
      <c r="M88" s="13">
        <v>1.2161999999999999</v>
      </c>
      <c r="N88" s="43">
        <v>86.98</v>
      </c>
      <c r="O88" s="12">
        <f t="shared" si="5"/>
        <v>9.1787248260867482</v>
      </c>
      <c r="P88" s="12">
        <f t="shared" si="6"/>
        <v>0.19573124370387227</v>
      </c>
      <c r="Q88" s="41">
        <f t="shared" si="9"/>
        <v>6.2818180481149222</v>
      </c>
      <c r="R88" s="41">
        <f t="shared" si="7"/>
        <v>4.4656782071694927</v>
      </c>
      <c r="S88" s="42">
        <v>44140</v>
      </c>
      <c r="T88" s="29">
        <f t="shared" si="8"/>
        <v>10.695121679810727</v>
      </c>
    </row>
    <row r="89" spans="1:20" x14ac:dyDescent="0.25">
      <c r="A89" s="9">
        <v>38443</v>
      </c>
      <c r="B89" s="30">
        <v>3.22</v>
      </c>
      <c r="C89" s="30">
        <v>3.84</v>
      </c>
      <c r="D89" s="30">
        <v>4.51</v>
      </c>
      <c r="E89" s="30">
        <v>2.4700000000000002</v>
      </c>
      <c r="F89" s="30">
        <v>2.57</v>
      </c>
      <c r="G89" s="30">
        <v>2.31</v>
      </c>
      <c r="H89" s="30">
        <v>1.64</v>
      </c>
      <c r="I89" s="30">
        <v>1.1599999999999999</v>
      </c>
      <c r="J89" s="31">
        <v>1.85</v>
      </c>
      <c r="K89" s="32">
        <v>9474.86</v>
      </c>
      <c r="L89" s="32">
        <v>526.57000000000005</v>
      </c>
      <c r="M89" s="33">
        <v>1.236</v>
      </c>
      <c r="N89" s="32">
        <v>85.85</v>
      </c>
      <c r="O89" s="10">
        <f t="shared" si="5"/>
        <v>9.1563972541158716</v>
      </c>
      <c r="P89" s="10">
        <f t="shared" si="6"/>
        <v>0.21188035903549901</v>
      </c>
      <c r="Q89" s="34">
        <f t="shared" si="9"/>
        <v>6.2663842762027882</v>
      </c>
      <c r="R89" s="34">
        <f t="shared" si="7"/>
        <v>4.4526015873434845</v>
      </c>
      <c r="S89" s="35">
        <v>44169</v>
      </c>
      <c r="T89" s="36">
        <f t="shared" si="8"/>
        <v>10.695778464533518</v>
      </c>
    </row>
    <row r="90" spans="1:20" s="13" customFormat="1" x14ac:dyDescent="0.25">
      <c r="A90" s="11">
        <v>38473</v>
      </c>
      <c r="B90" s="37">
        <v>3.16</v>
      </c>
      <c r="C90" s="37">
        <v>3.74</v>
      </c>
      <c r="D90" s="37">
        <v>4.38</v>
      </c>
      <c r="E90" s="37">
        <v>2.46</v>
      </c>
      <c r="F90" s="37">
        <v>2.57</v>
      </c>
      <c r="G90" s="37">
        <v>1.53</v>
      </c>
      <c r="H90" s="37">
        <v>1.64</v>
      </c>
      <c r="I90" s="37">
        <v>1.1599999999999999</v>
      </c>
      <c r="J90" s="38">
        <v>3.15</v>
      </c>
      <c r="K90" s="39">
        <v>9472.7900000000009</v>
      </c>
      <c r="L90" s="39">
        <v>529.91</v>
      </c>
      <c r="M90" s="40">
        <v>1.2558</v>
      </c>
      <c r="N90" s="39">
        <v>84.62</v>
      </c>
      <c r="O90" s="12">
        <f t="shared" si="5"/>
        <v>9.1561787573621061</v>
      </c>
      <c r="P90" s="12">
        <f t="shared" si="6"/>
        <v>0.22777281969787203</v>
      </c>
      <c r="Q90" s="41">
        <f t="shared" si="9"/>
        <v>6.2727071808058383</v>
      </c>
      <c r="R90" s="41">
        <f t="shared" si="7"/>
        <v>4.4381706452919216</v>
      </c>
      <c r="S90" s="42">
        <v>46421</v>
      </c>
      <c r="T90" s="29">
        <f t="shared" si="8"/>
        <v>10.745507222034997</v>
      </c>
    </row>
    <row r="91" spans="1:20" x14ac:dyDescent="0.25">
      <c r="A91" s="9">
        <v>38504</v>
      </c>
      <c r="B91" s="30">
        <v>2.96</v>
      </c>
      <c r="C91" s="30">
        <v>3.46</v>
      </c>
      <c r="D91" s="30">
        <v>4.1100000000000003</v>
      </c>
      <c r="E91" s="30">
        <v>2.44</v>
      </c>
      <c r="F91" s="30">
        <v>2.54</v>
      </c>
      <c r="G91" s="30">
        <v>1.72</v>
      </c>
      <c r="H91" s="30">
        <v>1.54</v>
      </c>
      <c r="I91" s="30">
        <v>1.35</v>
      </c>
      <c r="J91" s="31">
        <v>0.99</v>
      </c>
      <c r="K91" s="32">
        <v>9860.17</v>
      </c>
      <c r="L91" s="32">
        <v>552.78</v>
      </c>
      <c r="M91" s="33">
        <v>1.2402</v>
      </c>
      <c r="N91" s="32">
        <v>86.19</v>
      </c>
      <c r="O91" s="10">
        <f t="shared" si="5"/>
        <v>9.1962586888273599</v>
      </c>
      <c r="P91" s="10">
        <f t="shared" si="6"/>
        <v>0.2152726569336405</v>
      </c>
      <c r="Q91" s="34">
        <f t="shared" si="9"/>
        <v>6.3149600923488958</v>
      </c>
      <c r="R91" s="34">
        <f t="shared" si="7"/>
        <v>4.4565541616593078</v>
      </c>
      <c r="S91" s="35">
        <v>46442</v>
      </c>
      <c r="T91" s="36">
        <f t="shared" si="8"/>
        <v>10.745959501206636</v>
      </c>
    </row>
    <row r="92" spans="1:20" s="13" customFormat="1" x14ac:dyDescent="0.25">
      <c r="A92" s="11">
        <v>38534</v>
      </c>
      <c r="B92" s="37">
        <v>3.14</v>
      </c>
      <c r="C92" s="37">
        <v>3.59</v>
      </c>
      <c r="D92" s="37">
        <v>4.18</v>
      </c>
      <c r="E92" s="37">
        <v>2.54</v>
      </c>
      <c r="F92" s="37">
        <v>2.69</v>
      </c>
      <c r="G92" s="37">
        <v>1.91</v>
      </c>
      <c r="H92" s="37">
        <v>1.35</v>
      </c>
      <c r="I92" s="37">
        <v>1.25</v>
      </c>
      <c r="J92" s="38">
        <v>1.97</v>
      </c>
      <c r="K92" s="39">
        <v>10231.98</v>
      </c>
      <c r="L92" s="39">
        <v>574.57000000000005</v>
      </c>
      <c r="M92" s="40">
        <v>1.2232000000000001</v>
      </c>
      <c r="N92" s="39">
        <v>87.62</v>
      </c>
      <c r="O92" s="12">
        <f t="shared" si="5"/>
        <v>9.2332733886046956</v>
      </c>
      <c r="P92" s="12">
        <f t="shared" si="6"/>
        <v>0.20147037563271555</v>
      </c>
      <c r="Q92" s="41">
        <f t="shared" si="9"/>
        <v>6.3536219349489818</v>
      </c>
      <c r="R92" s="41">
        <f t="shared" si="7"/>
        <v>4.4730092823857523</v>
      </c>
      <c r="S92" s="42">
        <v>46308</v>
      </c>
      <c r="T92" s="29">
        <f t="shared" si="8"/>
        <v>10.743070011325619</v>
      </c>
    </row>
    <row r="93" spans="1:20" x14ac:dyDescent="0.25">
      <c r="A93" s="9">
        <v>38565</v>
      </c>
      <c r="B93" s="30">
        <v>3.29</v>
      </c>
      <c r="C93" s="30">
        <v>3.65</v>
      </c>
      <c r="D93" s="30">
        <v>4.17</v>
      </c>
      <c r="E93" s="30">
        <v>2.68</v>
      </c>
      <c r="F93" s="30">
        <v>2.82</v>
      </c>
      <c r="G93" s="30">
        <v>2.48</v>
      </c>
      <c r="H93" s="30">
        <v>1.83</v>
      </c>
      <c r="I93" s="30">
        <v>1.54</v>
      </c>
      <c r="J93" s="31">
        <v>2.2999999999999998</v>
      </c>
      <c r="K93" s="32">
        <v>10569.23</v>
      </c>
      <c r="L93" s="32">
        <v>593.66</v>
      </c>
      <c r="M93" s="33">
        <v>1.2047000000000001</v>
      </c>
      <c r="N93" s="32">
        <v>88.53</v>
      </c>
      <c r="O93" s="10">
        <f t="shared" si="5"/>
        <v>9.2657022285286423</v>
      </c>
      <c r="P93" s="10">
        <f t="shared" si="6"/>
        <v>0.18623057329067008</v>
      </c>
      <c r="Q93" s="34">
        <f t="shared" si="9"/>
        <v>6.3863067649122325</v>
      </c>
      <c r="R93" s="34">
        <f t="shared" si="7"/>
        <v>4.4833414776229574</v>
      </c>
      <c r="S93" s="35">
        <v>47635</v>
      </c>
      <c r="T93" s="36">
        <f t="shared" si="8"/>
        <v>10.77132306414088</v>
      </c>
    </row>
    <row r="94" spans="1:20" s="13" customFormat="1" ht="23" customHeight="1" x14ac:dyDescent="0.25">
      <c r="A94" s="11">
        <v>38596</v>
      </c>
      <c r="B94" s="37">
        <v>3.28</v>
      </c>
      <c r="C94" s="37">
        <v>3.61</v>
      </c>
      <c r="D94" s="37">
        <v>4.0599999999999996</v>
      </c>
      <c r="E94" s="37">
        <v>2.78</v>
      </c>
      <c r="F94" s="37">
        <v>2.9</v>
      </c>
      <c r="G94" s="37">
        <v>3.34</v>
      </c>
      <c r="H94" s="37">
        <v>1.63</v>
      </c>
      <c r="I94" s="37">
        <v>1.34</v>
      </c>
      <c r="J94" s="38">
        <v>1.97</v>
      </c>
      <c r="K94" s="39">
        <v>10911.78</v>
      </c>
      <c r="L94" s="39">
        <v>613.55999999999995</v>
      </c>
      <c r="M94" s="40">
        <v>1.1779999999999999</v>
      </c>
      <c r="N94" s="39">
        <v>90.61</v>
      </c>
      <c r="O94" s="12">
        <f t="shared" si="5"/>
        <v>9.2975982185896786</v>
      </c>
      <c r="P94" s="12">
        <f t="shared" si="6"/>
        <v>0.16381808522939492</v>
      </c>
      <c r="Q94" s="41">
        <f t="shared" si="9"/>
        <v>6.4192780588799083</v>
      </c>
      <c r="R94" s="41">
        <f t="shared" si="7"/>
        <v>4.5065645822339695</v>
      </c>
      <c r="S94" s="42">
        <v>45617</v>
      </c>
      <c r="T94" s="29">
        <f t="shared" si="8"/>
        <v>10.728035733044752</v>
      </c>
    </row>
    <row r="95" spans="1:20" x14ac:dyDescent="0.25">
      <c r="A95" s="9">
        <v>38626</v>
      </c>
      <c r="B95" s="30">
        <v>3.61</v>
      </c>
      <c r="C95" s="30">
        <v>3.89</v>
      </c>
      <c r="D95" s="30">
        <v>4.26</v>
      </c>
      <c r="E95" s="30">
        <v>2.98</v>
      </c>
      <c r="F95" s="30">
        <v>3.17</v>
      </c>
      <c r="G95" s="30">
        <v>2.76</v>
      </c>
      <c r="H95" s="30">
        <v>1.73</v>
      </c>
      <c r="I95" s="30">
        <v>1.34</v>
      </c>
      <c r="J95" s="31">
        <v>2.15</v>
      </c>
      <c r="K95" s="32">
        <v>10493.71</v>
      </c>
      <c r="L95" s="32">
        <v>591.08000000000004</v>
      </c>
      <c r="M95" s="33">
        <v>1.1775</v>
      </c>
      <c r="N95" s="32">
        <v>91.11</v>
      </c>
      <c r="O95" s="10">
        <f t="shared" si="5"/>
        <v>9.2585313090258516</v>
      </c>
      <c r="P95" s="10">
        <f t="shared" si="6"/>
        <v>0.16339354690843574</v>
      </c>
      <c r="Q95" s="34">
        <f t="shared" si="9"/>
        <v>6.3819513720354335</v>
      </c>
      <c r="R95" s="34">
        <f t="shared" si="7"/>
        <v>4.5120675677257669</v>
      </c>
      <c r="S95" s="35">
        <v>45840</v>
      </c>
      <c r="T95" s="36">
        <f t="shared" si="8"/>
        <v>10.732912351388622</v>
      </c>
    </row>
    <row r="96" spans="1:20" s="13" customFormat="1" x14ac:dyDescent="0.25">
      <c r="A96" s="11">
        <v>38657</v>
      </c>
      <c r="B96" s="37">
        <v>3.88</v>
      </c>
      <c r="C96" s="37">
        <v>4.08</v>
      </c>
      <c r="D96" s="37">
        <v>4.3600000000000003</v>
      </c>
      <c r="E96" s="37">
        <v>3.2</v>
      </c>
      <c r="F96" s="37">
        <v>3.4</v>
      </c>
      <c r="G96" s="37">
        <v>2.08</v>
      </c>
      <c r="H96" s="37">
        <v>1.53</v>
      </c>
      <c r="I96" s="37">
        <v>1.44</v>
      </c>
      <c r="J96" s="38">
        <v>2.92</v>
      </c>
      <c r="K96" s="39">
        <v>10746.75</v>
      </c>
      <c r="L96" s="39">
        <v>606.65</v>
      </c>
      <c r="M96" s="40">
        <v>1.1816</v>
      </c>
      <c r="N96" s="39">
        <v>91.14</v>
      </c>
      <c r="O96" s="12">
        <f t="shared" si="5"/>
        <v>9.2823586622648211</v>
      </c>
      <c r="P96" s="12">
        <f t="shared" si="6"/>
        <v>0.16686945223503297</v>
      </c>
      <c r="Q96" s="41">
        <f t="shared" si="9"/>
        <v>6.4079520184978822</v>
      </c>
      <c r="R96" s="41">
        <f t="shared" si="7"/>
        <v>4.5123967858357368</v>
      </c>
      <c r="S96" s="42">
        <v>46988</v>
      </c>
      <c r="T96" s="29">
        <f t="shared" si="8"/>
        <v>10.757647528943776</v>
      </c>
    </row>
    <row r="97" spans="1:20" x14ac:dyDescent="0.25">
      <c r="A97" s="9">
        <v>38687</v>
      </c>
      <c r="B97" s="30">
        <v>4.03</v>
      </c>
      <c r="C97" s="30">
        <v>4.16</v>
      </c>
      <c r="D97" s="30">
        <v>4.3600000000000003</v>
      </c>
      <c r="E97" s="30">
        <v>3.34</v>
      </c>
      <c r="F97" s="30">
        <v>3.57</v>
      </c>
      <c r="G97" s="30">
        <v>2.08</v>
      </c>
      <c r="H97" s="30">
        <v>1.53</v>
      </c>
      <c r="I97" s="30">
        <v>1.34</v>
      </c>
      <c r="J97" s="31">
        <v>3.56</v>
      </c>
      <c r="K97" s="32">
        <v>11160.1</v>
      </c>
      <c r="L97" s="32">
        <v>629.92999999999995</v>
      </c>
      <c r="M97" s="33">
        <v>1.1613</v>
      </c>
      <c r="N97" s="32">
        <v>92.5</v>
      </c>
      <c r="O97" s="10">
        <f t="shared" si="5"/>
        <v>9.3201001964686334</v>
      </c>
      <c r="P97" s="10">
        <f t="shared" si="6"/>
        <v>0.14954006726957506</v>
      </c>
      <c r="Q97" s="34">
        <f t="shared" si="9"/>
        <v>6.4456087021011701</v>
      </c>
      <c r="R97" s="34">
        <f t="shared" si="7"/>
        <v>4.5272086445183799</v>
      </c>
      <c r="S97" s="35">
        <v>48320</v>
      </c>
      <c r="T97" s="36">
        <f t="shared" si="8"/>
        <v>10.785600832608697</v>
      </c>
    </row>
    <row r="98" spans="1:20" s="15" customFormat="1" x14ac:dyDescent="0.25">
      <c r="A98" s="5">
        <v>38718</v>
      </c>
      <c r="B98" s="16">
        <v>4.04</v>
      </c>
      <c r="C98" s="16">
        <v>4.16</v>
      </c>
      <c r="D98" s="16">
        <v>4.38</v>
      </c>
      <c r="E98" s="16">
        <v>3.43</v>
      </c>
      <c r="F98" s="16">
        <v>3.64</v>
      </c>
      <c r="G98" s="16">
        <v>2.93</v>
      </c>
      <c r="H98" s="16">
        <v>1.62</v>
      </c>
      <c r="I98" s="16">
        <v>1.43</v>
      </c>
      <c r="J98" s="24">
        <v>1.81</v>
      </c>
      <c r="K98" s="25">
        <v>11648.36</v>
      </c>
      <c r="L98" s="25">
        <v>655.27</v>
      </c>
      <c r="M98" s="26">
        <v>1.1575</v>
      </c>
      <c r="N98" s="25">
        <v>92.22</v>
      </c>
      <c r="O98" s="7">
        <f t="shared" si="5"/>
        <v>9.3629206765522746</v>
      </c>
      <c r="P98" s="7">
        <f t="shared" si="6"/>
        <v>0.14626250697825208</v>
      </c>
      <c r="Q98" s="27">
        <f t="shared" si="9"/>
        <v>6.4850473644389668</v>
      </c>
      <c r="R98" s="27">
        <f t="shared" si="7"/>
        <v>4.5241770267785597</v>
      </c>
      <c r="S98" s="28">
        <v>45400</v>
      </c>
      <c r="T98" s="29">
        <f t="shared" si="8"/>
        <v>10.723267384029439</v>
      </c>
    </row>
    <row r="99" spans="1:20" x14ac:dyDescent="0.25">
      <c r="A99" s="9">
        <v>38749</v>
      </c>
      <c r="B99" s="30">
        <v>4.2</v>
      </c>
      <c r="C99" s="30">
        <v>4.3600000000000003</v>
      </c>
      <c r="D99" s="30">
        <v>4.55</v>
      </c>
      <c r="E99" s="30">
        <v>3.65</v>
      </c>
      <c r="F99" s="30">
        <v>3.8</v>
      </c>
      <c r="G99" s="30">
        <v>2.46</v>
      </c>
      <c r="H99" s="30">
        <v>1.72</v>
      </c>
      <c r="I99" s="30">
        <v>1.43</v>
      </c>
      <c r="J99" s="31">
        <v>2.61</v>
      </c>
      <c r="K99" s="32">
        <v>11770.27</v>
      </c>
      <c r="L99" s="32">
        <v>663.41</v>
      </c>
      <c r="M99" s="33">
        <v>1.1489</v>
      </c>
      <c r="N99" s="32">
        <v>93.1</v>
      </c>
      <c r="O99" s="10">
        <f t="shared" si="5"/>
        <v>9.3733321396683582</v>
      </c>
      <c r="P99" s="10">
        <f t="shared" si="6"/>
        <v>0.13880496287718211</v>
      </c>
      <c r="Q99" s="34">
        <f t="shared" si="9"/>
        <v>6.497393200261266</v>
      </c>
      <c r="R99" s="34">
        <f t="shared" si="7"/>
        <v>4.5336741842830213</v>
      </c>
      <c r="S99" s="35">
        <v>45706</v>
      </c>
      <c r="T99" s="36">
        <f t="shared" si="8"/>
        <v>10.729984859292829</v>
      </c>
    </row>
    <row r="100" spans="1:20" s="13" customFormat="1" x14ac:dyDescent="0.25">
      <c r="A100" s="11">
        <v>38777</v>
      </c>
      <c r="B100" s="37">
        <v>4.21</v>
      </c>
      <c r="C100" s="37">
        <v>4.38</v>
      </c>
      <c r="D100" s="37">
        <v>4.58</v>
      </c>
      <c r="E100" s="37">
        <v>3.76</v>
      </c>
      <c r="F100" s="37">
        <v>3.87</v>
      </c>
      <c r="G100" s="37">
        <v>2.2599999999999998</v>
      </c>
      <c r="H100" s="37">
        <v>1.62</v>
      </c>
      <c r="I100" s="37">
        <v>1.53</v>
      </c>
      <c r="J100" s="38">
        <v>3.84</v>
      </c>
      <c r="K100" s="39">
        <v>11971.74</v>
      </c>
      <c r="L100" s="39">
        <v>675.77</v>
      </c>
      <c r="M100" s="40">
        <v>1.1574</v>
      </c>
      <c r="N100" s="39">
        <v>92.43</v>
      </c>
      <c r="O100" s="12">
        <f t="shared" si="5"/>
        <v>9.3903041513963039</v>
      </c>
      <c r="P100" s="12">
        <f t="shared" si="6"/>
        <v>0.14617611015760132</v>
      </c>
      <c r="Q100" s="41">
        <f t="shared" si="9"/>
        <v>6.5158527814629403</v>
      </c>
      <c r="R100" s="41">
        <f t="shared" si="7"/>
        <v>4.526451601276686</v>
      </c>
      <c r="S100" s="42">
        <v>45629</v>
      </c>
      <c r="T100" s="29">
        <f t="shared" si="8"/>
        <v>10.728298758274772</v>
      </c>
    </row>
    <row r="101" spans="1:20" x14ac:dyDescent="0.25">
      <c r="A101" s="9">
        <v>38808</v>
      </c>
      <c r="B101" s="30">
        <v>4.4000000000000004</v>
      </c>
      <c r="C101" s="30">
        <v>4.5999999999999996</v>
      </c>
      <c r="D101" s="30">
        <v>4.8099999999999996</v>
      </c>
      <c r="E101" s="30">
        <v>3.95</v>
      </c>
      <c r="F101" s="30">
        <v>4.0599999999999996</v>
      </c>
      <c r="G101" s="30">
        <v>2.54</v>
      </c>
      <c r="H101" s="30">
        <v>1.71</v>
      </c>
      <c r="I101" s="30">
        <v>1.72</v>
      </c>
      <c r="J101" s="31">
        <v>1.89</v>
      </c>
      <c r="K101" s="32">
        <v>12290.45</v>
      </c>
      <c r="L101" s="32">
        <v>691.9</v>
      </c>
      <c r="M101" s="33">
        <v>1.1439999999999999</v>
      </c>
      <c r="N101" s="32">
        <v>93.23</v>
      </c>
      <c r="O101" s="10">
        <f t="shared" si="5"/>
        <v>9.4165778170240184</v>
      </c>
      <c r="P101" s="10">
        <f t="shared" si="6"/>
        <v>0.13453089295760606</v>
      </c>
      <c r="Q101" s="34">
        <f t="shared" si="9"/>
        <v>6.5394414365047657</v>
      </c>
      <c r="R101" s="34">
        <f t="shared" si="7"/>
        <v>4.535069558308602</v>
      </c>
      <c r="S101" s="35">
        <v>46703</v>
      </c>
      <c r="T101" s="36">
        <f t="shared" si="8"/>
        <v>10.751563681422393</v>
      </c>
    </row>
    <row r="102" spans="1:20" s="13" customFormat="1" x14ac:dyDescent="0.25">
      <c r="A102" s="11">
        <v>38838</v>
      </c>
      <c r="B102" s="37">
        <v>4.41</v>
      </c>
      <c r="C102" s="37">
        <v>4.58</v>
      </c>
      <c r="D102" s="37">
        <v>4.8099999999999996</v>
      </c>
      <c r="E102" s="37">
        <v>4.0999999999999996</v>
      </c>
      <c r="F102" s="37">
        <v>4.16</v>
      </c>
      <c r="G102" s="37">
        <v>2.73</v>
      </c>
      <c r="H102" s="37">
        <v>2</v>
      </c>
      <c r="I102" s="37">
        <v>1.71</v>
      </c>
      <c r="J102" s="38">
        <v>0.69</v>
      </c>
      <c r="K102" s="39">
        <v>11906.47</v>
      </c>
      <c r="L102" s="39">
        <v>669.27</v>
      </c>
      <c r="M102" s="40">
        <v>1.1099000000000001</v>
      </c>
      <c r="N102" s="39">
        <v>95.3</v>
      </c>
      <c r="O102" s="12">
        <f t="shared" si="5"/>
        <v>9.3848372288286903</v>
      </c>
      <c r="P102" s="12">
        <f t="shared" si="6"/>
        <v>0.10426992117579686</v>
      </c>
      <c r="Q102" s="41">
        <f t="shared" si="9"/>
        <v>6.5061875661526676</v>
      </c>
      <c r="R102" s="41">
        <f t="shared" si="7"/>
        <v>4.5570298106601568</v>
      </c>
      <c r="S102" s="42">
        <v>48199</v>
      </c>
      <c r="T102" s="29">
        <f t="shared" si="8"/>
        <v>10.783093552935505</v>
      </c>
    </row>
    <row r="103" spans="1:20" x14ac:dyDescent="0.25">
      <c r="A103" s="9">
        <v>38869</v>
      </c>
      <c r="B103" s="30">
        <v>4.59</v>
      </c>
      <c r="C103" s="30">
        <v>4.7</v>
      </c>
      <c r="D103" s="30">
        <v>4.92</v>
      </c>
      <c r="E103" s="30">
        <v>4.2300000000000004</v>
      </c>
      <c r="F103" s="30">
        <v>4.33</v>
      </c>
      <c r="G103" s="30">
        <v>2.35</v>
      </c>
      <c r="H103" s="30">
        <v>1.71</v>
      </c>
      <c r="I103" s="30">
        <v>1.43</v>
      </c>
      <c r="J103" s="31">
        <v>0.81</v>
      </c>
      <c r="K103" s="32">
        <v>11341.06</v>
      </c>
      <c r="L103" s="32">
        <v>638.27</v>
      </c>
      <c r="M103" s="33">
        <v>1.1137999999999999</v>
      </c>
      <c r="N103" s="32">
        <v>95.52</v>
      </c>
      <c r="O103" s="10">
        <f t="shared" si="5"/>
        <v>9.3361850473400896</v>
      </c>
      <c r="P103" s="10">
        <f t="shared" si="6"/>
        <v>0.10777759217343109</v>
      </c>
      <c r="Q103" s="34">
        <f t="shared" si="9"/>
        <v>6.4587613913141508</v>
      </c>
      <c r="R103" s="34">
        <f t="shared" si="7"/>
        <v>4.5593356496442921</v>
      </c>
      <c r="S103" s="35">
        <v>48681</v>
      </c>
      <c r="T103" s="36">
        <f t="shared" si="8"/>
        <v>10.793044089207646</v>
      </c>
    </row>
    <row r="104" spans="1:20" s="13" customFormat="1" x14ac:dyDescent="0.25">
      <c r="A104" s="11">
        <v>38899</v>
      </c>
      <c r="B104" s="37">
        <v>4.53</v>
      </c>
      <c r="C104" s="37">
        <v>4.71</v>
      </c>
      <c r="D104" s="37">
        <v>4.9400000000000004</v>
      </c>
      <c r="E104" s="37">
        <v>4.1900000000000004</v>
      </c>
      <c r="F104" s="37">
        <v>4.3</v>
      </c>
      <c r="G104" s="37">
        <v>2.25</v>
      </c>
      <c r="H104" s="37">
        <v>1.99</v>
      </c>
      <c r="I104" s="37">
        <v>1.33</v>
      </c>
      <c r="J104" s="38">
        <v>0.56000000000000005</v>
      </c>
      <c r="K104" s="39">
        <v>11659.33</v>
      </c>
      <c r="L104" s="39">
        <v>659.28</v>
      </c>
      <c r="M104" s="40">
        <v>1.1284000000000001</v>
      </c>
      <c r="N104" s="39">
        <v>94.06</v>
      </c>
      <c r="O104" s="12">
        <f t="shared" si="5"/>
        <v>9.363861996846996</v>
      </c>
      <c r="P104" s="12">
        <f t="shared" si="6"/>
        <v>0.12080070014570424</v>
      </c>
      <c r="Q104" s="41">
        <f t="shared" si="9"/>
        <v>6.4911483304551281</v>
      </c>
      <c r="R104" s="41">
        <f t="shared" si="7"/>
        <v>4.5439328765169016</v>
      </c>
      <c r="S104" s="42">
        <v>48203</v>
      </c>
      <c r="T104" s="29">
        <f t="shared" si="8"/>
        <v>10.783176538765723</v>
      </c>
    </row>
    <row r="105" spans="1:20" x14ac:dyDescent="0.25">
      <c r="A105" s="9">
        <v>38930</v>
      </c>
      <c r="B105" s="30">
        <v>4.3499999999999996</v>
      </c>
      <c r="C105" s="30">
        <v>4.47</v>
      </c>
      <c r="D105" s="30">
        <v>4.6900000000000004</v>
      </c>
      <c r="E105" s="30">
        <v>4.13</v>
      </c>
      <c r="F105" s="30">
        <v>4.2</v>
      </c>
      <c r="G105" s="30">
        <v>1.96</v>
      </c>
      <c r="H105" s="30">
        <v>1.99</v>
      </c>
      <c r="I105" s="30">
        <v>1.42</v>
      </c>
      <c r="J105" s="31">
        <v>-1.01</v>
      </c>
      <c r="K105" s="32">
        <v>12032.27</v>
      </c>
      <c r="L105" s="32">
        <v>681.64</v>
      </c>
      <c r="M105" s="33">
        <v>1.1185</v>
      </c>
      <c r="N105" s="32">
        <v>94.68</v>
      </c>
      <c r="O105" s="10">
        <f t="shared" si="5"/>
        <v>9.3953474860974193</v>
      </c>
      <c r="P105" s="10">
        <f t="shared" si="6"/>
        <v>0.1119885019480473</v>
      </c>
      <c r="Q105" s="34">
        <f t="shared" si="9"/>
        <v>6.524501659239192</v>
      </c>
      <c r="R105" s="34">
        <f t="shared" si="7"/>
        <v>4.5505027846457828</v>
      </c>
      <c r="S105" s="35">
        <v>49872</v>
      </c>
      <c r="T105" s="36">
        <f t="shared" si="8"/>
        <v>10.817215002007119</v>
      </c>
    </row>
    <row r="106" spans="1:20" s="13" customFormat="1" x14ac:dyDescent="0.25">
      <c r="A106" s="11">
        <v>38961</v>
      </c>
      <c r="B106" s="37">
        <v>4.1900000000000004</v>
      </c>
      <c r="C106" s="37">
        <v>4.26</v>
      </c>
      <c r="D106" s="37">
        <v>4.49</v>
      </c>
      <c r="E106" s="37">
        <v>4.1500000000000004</v>
      </c>
      <c r="F106" s="37">
        <v>4.16</v>
      </c>
      <c r="G106" s="37">
        <v>0.65</v>
      </c>
      <c r="H106" s="37">
        <v>2.27</v>
      </c>
      <c r="I106" s="37">
        <v>1.52</v>
      </c>
      <c r="J106" s="38">
        <v>-2.81</v>
      </c>
      <c r="K106" s="39">
        <v>11788.71</v>
      </c>
      <c r="L106" s="39">
        <v>669.31</v>
      </c>
      <c r="M106" s="40">
        <v>1.1157999999999999</v>
      </c>
      <c r="N106" s="39">
        <v>95.04</v>
      </c>
      <c r="O106" s="12">
        <f t="shared" si="5"/>
        <v>9.3748975727869155</v>
      </c>
      <c r="P106" s="12">
        <f t="shared" si="6"/>
        <v>0.10957163642929083</v>
      </c>
      <c r="Q106" s="41">
        <f t="shared" si="9"/>
        <v>6.5062473309780975</v>
      </c>
      <c r="R106" s="41">
        <f t="shared" si="7"/>
        <v>4.554297855614335</v>
      </c>
      <c r="S106" s="42">
        <v>49462</v>
      </c>
      <c r="T106" s="29">
        <f t="shared" si="8"/>
        <v>10.808959976974403</v>
      </c>
    </row>
    <row r="107" spans="1:20" x14ac:dyDescent="0.25">
      <c r="A107" s="9">
        <v>38991</v>
      </c>
      <c r="B107" s="30">
        <v>4.2300000000000004</v>
      </c>
      <c r="C107" s="30">
        <v>4.3</v>
      </c>
      <c r="D107" s="30">
        <v>4.5199999999999996</v>
      </c>
      <c r="E107" s="30">
        <v>4.16</v>
      </c>
      <c r="F107" s="30">
        <v>4.18</v>
      </c>
      <c r="G107" s="30">
        <v>0.93</v>
      </c>
      <c r="H107" s="30">
        <v>2.36</v>
      </c>
      <c r="I107" s="30">
        <v>1.7</v>
      </c>
      <c r="J107" s="31">
        <v>-3.08</v>
      </c>
      <c r="K107" s="32">
        <v>11958.99</v>
      </c>
      <c r="L107" s="32">
        <v>682.83</v>
      </c>
      <c r="M107" s="33">
        <v>1.1286</v>
      </c>
      <c r="N107" s="32">
        <v>94.03</v>
      </c>
      <c r="O107" s="10">
        <f t="shared" si="5"/>
        <v>9.3892385757781405</v>
      </c>
      <c r="P107" s="10">
        <f t="shared" si="6"/>
        <v>0.1209779265529027</v>
      </c>
      <c r="Q107" s="34">
        <f t="shared" si="9"/>
        <v>6.5262459266862027</v>
      </c>
      <c r="R107" s="34">
        <f t="shared" si="7"/>
        <v>4.5436138802889854</v>
      </c>
      <c r="S107" s="35">
        <v>51358</v>
      </c>
      <c r="T107" s="36">
        <f t="shared" si="8"/>
        <v>10.846575996795661</v>
      </c>
    </row>
    <row r="108" spans="1:20" s="13" customFormat="1" x14ac:dyDescent="0.25">
      <c r="A108" s="11">
        <v>39022</v>
      </c>
      <c r="B108" s="37">
        <v>4.13</v>
      </c>
      <c r="C108" s="37">
        <v>4.17</v>
      </c>
      <c r="D108" s="37">
        <v>4.37</v>
      </c>
      <c r="E108" s="37">
        <v>4.18</v>
      </c>
      <c r="F108" s="37">
        <v>4.18</v>
      </c>
      <c r="G108" s="37">
        <v>1.48</v>
      </c>
      <c r="H108" s="37">
        <v>2.0699999999999998</v>
      </c>
      <c r="I108" s="37">
        <v>1.51</v>
      </c>
      <c r="J108" s="38">
        <v>-3.89</v>
      </c>
      <c r="K108" s="39">
        <v>12422.34</v>
      </c>
      <c r="L108" s="39">
        <v>716.22</v>
      </c>
      <c r="M108" s="40">
        <v>1.1361000000000001</v>
      </c>
      <c r="N108" s="39">
        <v>92.92</v>
      </c>
      <c r="O108" s="12">
        <f t="shared" si="5"/>
        <v>9.4272517435384273</v>
      </c>
      <c r="P108" s="12">
        <f t="shared" si="6"/>
        <v>0.12760134459372188</v>
      </c>
      <c r="Q108" s="41">
        <f t="shared" si="9"/>
        <v>6.5739873823350017</v>
      </c>
      <c r="R108" s="41">
        <f t="shared" si="7"/>
        <v>4.5317389079022083</v>
      </c>
      <c r="S108" s="42">
        <v>51066</v>
      </c>
      <c r="T108" s="29">
        <f t="shared" si="8"/>
        <v>10.840874192705016</v>
      </c>
    </row>
    <row r="109" spans="1:20" x14ac:dyDescent="0.25">
      <c r="A109" s="9">
        <v>39052</v>
      </c>
      <c r="B109" s="30">
        <v>4.07</v>
      </c>
      <c r="C109" s="30">
        <v>4.1100000000000003</v>
      </c>
      <c r="D109" s="30">
        <v>4.34</v>
      </c>
      <c r="E109" s="30">
        <v>4.16</v>
      </c>
      <c r="F109" s="30">
        <v>4.16</v>
      </c>
      <c r="G109" s="30">
        <v>1.76</v>
      </c>
      <c r="H109" s="30">
        <v>2.0699999999999998</v>
      </c>
      <c r="I109" s="30">
        <v>1.51</v>
      </c>
      <c r="J109" s="31">
        <v>-3.55</v>
      </c>
      <c r="K109" s="32">
        <v>12846.95</v>
      </c>
      <c r="L109" s="32">
        <v>738.9</v>
      </c>
      <c r="M109" s="33">
        <v>1.1536</v>
      </c>
      <c r="N109" s="32">
        <v>91.03</v>
      </c>
      <c r="O109" s="10">
        <f t="shared" si="5"/>
        <v>9.4608617080648241</v>
      </c>
      <c r="P109" s="10">
        <f t="shared" si="6"/>
        <v>0.14288748754854755</v>
      </c>
      <c r="Q109" s="34">
        <f t="shared" si="9"/>
        <v>6.6051625937946019</v>
      </c>
      <c r="R109" s="34">
        <f t="shared" si="7"/>
        <v>4.5111891225171972</v>
      </c>
      <c r="S109" s="35">
        <v>51625</v>
      </c>
      <c r="T109" s="36">
        <f t="shared" si="8"/>
        <v>10.851761330263335</v>
      </c>
    </row>
    <row r="110" spans="1:20" s="15" customFormat="1" x14ac:dyDescent="0.25">
      <c r="A110" s="5">
        <v>39083</v>
      </c>
      <c r="B110" s="16">
        <v>4.24</v>
      </c>
      <c r="C110" s="16">
        <v>4.28</v>
      </c>
      <c r="D110" s="16">
        <v>4.51</v>
      </c>
      <c r="E110" s="16">
        <v>4.16</v>
      </c>
      <c r="F110" s="16">
        <v>4.1900000000000004</v>
      </c>
      <c r="G110" s="16">
        <v>1.19</v>
      </c>
      <c r="H110" s="16">
        <v>2.25</v>
      </c>
      <c r="I110" s="16">
        <v>1.69</v>
      </c>
      <c r="J110" s="24">
        <v>-3.56</v>
      </c>
      <c r="K110" s="25">
        <v>12754.1</v>
      </c>
      <c r="L110" s="25">
        <v>733.36</v>
      </c>
      <c r="M110" s="26">
        <v>1.1755</v>
      </c>
      <c r="N110" s="25">
        <v>89.62</v>
      </c>
      <c r="O110" s="7">
        <f t="shared" si="5"/>
        <v>9.4536080675219143</v>
      </c>
      <c r="P110" s="7">
        <f t="shared" si="6"/>
        <v>0.16169358899798714</v>
      </c>
      <c r="Q110" s="27">
        <f t="shared" si="9"/>
        <v>6.5976367136535199</v>
      </c>
      <c r="R110" s="27">
        <f t="shared" si="7"/>
        <v>4.4955785093579967</v>
      </c>
      <c r="S110" s="28">
        <v>48249</v>
      </c>
      <c r="T110" s="29">
        <f t="shared" si="8"/>
        <v>10.784130381163758</v>
      </c>
    </row>
    <row r="111" spans="1:20" x14ac:dyDescent="0.25">
      <c r="A111" s="9">
        <v>39114</v>
      </c>
      <c r="B111" s="30">
        <v>4.28</v>
      </c>
      <c r="C111" s="30">
        <v>4.32</v>
      </c>
      <c r="D111" s="30">
        <v>4.5199999999999996</v>
      </c>
      <c r="E111" s="30">
        <v>4.18</v>
      </c>
      <c r="F111" s="30">
        <v>4.21</v>
      </c>
      <c r="G111" s="30">
        <v>1.94</v>
      </c>
      <c r="H111" s="30">
        <v>2.34</v>
      </c>
      <c r="I111" s="30">
        <v>1.79</v>
      </c>
      <c r="J111" s="31">
        <v>-2.2999999999999998</v>
      </c>
      <c r="K111" s="32">
        <v>13206.31</v>
      </c>
      <c r="L111" s="32">
        <v>755.7</v>
      </c>
      <c r="M111" s="33">
        <v>1.1707000000000001</v>
      </c>
      <c r="N111" s="32">
        <v>89.86</v>
      </c>
      <c r="O111" s="10">
        <f t="shared" si="5"/>
        <v>9.4884500246574071</v>
      </c>
      <c r="P111" s="10">
        <f t="shared" si="6"/>
        <v>0.15760186050348976</v>
      </c>
      <c r="Q111" s="34">
        <f t="shared" si="9"/>
        <v>6.6276444720266738</v>
      </c>
      <c r="R111" s="34">
        <f t="shared" si="7"/>
        <v>4.4982529036420136</v>
      </c>
      <c r="S111" s="35">
        <v>48070</v>
      </c>
      <c r="T111" s="36">
        <f t="shared" si="8"/>
        <v>10.780413560888006</v>
      </c>
    </row>
    <row r="112" spans="1:20" s="13" customFormat="1" x14ac:dyDescent="0.25">
      <c r="A112" s="11">
        <v>39142</v>
      </c>
      <c r="B112" s="37">
        <v>4.17</v>
      </c>
      <c r="C112" s="37">
        <v>4.2300000000000004</v>
      </c>
      <c r="D112" s="37">
        <v>4.46</v>
      </c>
      <c r="E112" s="37">
        <v>4.17</v>
      </c>
      <c r="F112" s="37">
        <v>4.18</v>
      </c>
      <c r="G112" s="37">
        <v>2.39</v>
      </c>
      <c r="H112" s="37">
        <v>2.4300000000000002</v>
      </c>
      <c r="I112" s="37">
        <v>1.78</v>
      </c>
      <c r="J112" s="38">
        <v>-2.2599999999999998</v>
      </c>
      <c r="K112" s="39">
        <v>13026.07</v>
      </c>
      <c r="L112" s="39">
        <v>744.44</v>
      </c>
      <c r="M112" s="40">
        <v>1.1681999999999999</v>
      </c>
      <c r="N112" s="39">
        <v>89.83</v>
      </c>
      <c r="O112" s="12">
        <f t="shared" si="5"/>
        <v>9.4747080129595567</v>
      </c>
      <c r="P112" s="12">
        <f t="shared" si="6"/>
        <v>0.15546410262407187</v>
      </c>
      <c r="Q112" s="41">
        <f t="shared" si="9"/>
        <v>6.612632257875763</v>
      </c>
      <c r="R112" s="41">
        <f t="shared" si="7"/>
        <v>4.4979189952411156</v>
      </c>
      <c r="S112" s="42">
        <v>48521</v>
      </c>
      <c r="T112" s="29">
        <f t="shared" si="8"/>
        <v>10.789751972903311</v>
      </c>
    </row>
    <row r="113" spans="1:20" x14ac:dyDescent="0.25">
      <c r="A113" s="9">
        <v>39173</v>
      </c>
      <c r="B113" s="30">
        <v>4.3600000000000003</v>
      </c>
      <c r="C113" s="30">
        <v>4.4000000000000004</v>
      </c>
      <c r="D113" s="30">
        <v>4.5999999999999996</v>
      </c>
      <c r="E113" s="30">
        <v>4.16</v>
      </c>
      <c r="F113" s="30">
        <v>4.2300000000000004</v>
      </c>
      <c r="G113" s="30">
        <v>2.2000000000000002</v>
      </c>
      <c r="H113" s="30">
        <v>2.5299999999999998</v>
      </c>
      <c r="I113" s="30">
        <v>1.97</v>
      </c>
      <c r="J113" s="31">
        <v>-2.0699999999999998</v>
      </c>
      <c r="K113" s="32">
        <v>13531.17</v>
      </c>
      <c r="L113" s="32">
        <v>773.69</v>
      </c>
      <c r="M113" s="33">
        <v>1.1351</v>
      </c>
      <c r="N113" s="32">
        <v>92.05</v>
      </c>
      <c r="O113" s="10">
        <f t="shared" si="5"/>
        <v>9.5127511919272383</v>
      </c>
      <c r="P113" s="10">
        <f t="shared" si="6"/>
        <v>0.12672075277915665</v>
      </c>
      <c r="Q113" s="34">
        <f t="shared" si="9"/>
        <v>6.651171276565587</v>
      </c>
      <c r="R113" s="34">
        <f t="shared" si="7"/>
        <v>4.5223319076790869</v>
      </c>
      <c r="S113" s="35">
        <v>49134</v>
      </c>
      <c r="T113" s="36">
        <f t="shared" si="8"/>
        <v>10.802306538498243</v>
      </c>
    </row>
    <row r="114" spans="1:20" s="13" customFormat="1" x14ac:dyDescent="0.25">
      <c r="A114" s="11">
        <v>39203</v>
      </c>
      <c r="B114" s="37">
        <v>4.58</v>
      </c>
      <c r="C114" s="37">
        <v>4.62</v>
      </c>
      <c r="D114" s="37">
        <v>4.74</v>
      </c>
      <c r="E114" s="37">
        <v>4.18</v>
      </c>
      <c r="F114" s="37">
        <v>4.28</v>
      </c>
      <c r="G114" s="37">
        <v>2.11</v>
      </c>
      <c r="H114" s="37">
        <v>2.2400000000000002</v>
      </c>
      <c r="I114" s="37">
        <v>1.87</v>
      </c>
      <c r="J114" s="38">
        <v>-1.52</v>
      </c>
      <c r="K114" s="39">
        <v>13937.07</v>
      </c>
      <c r="L114" s="39">
        <v>796.23</v>
      </c>
      <c r="M114" s="40">
        <v>1.0946</v>
      </c>
      <c r="N114" s="39">
        <v>95.34</v>
      </c>
      <c r="O114" s="12">
        <f t="shared" si="5"/>
        <v>9.5423074757086042</v>
      </c>
      <c r="P114" s="12">
        <f t="shared" si="6"/>
        <v>9.0388999727680747E-2</v>
      </c>
      <c r="Q114" s="41">
        <f t="shared" si="9"/>
        <v>6.6798880888315137</v>
      </c>
      <c r="R114" s="41">
        <f t="shared" si="7"/>
        <v>4.55744944977668</v>
      </c>
      <c r="S114" s="42">
        <v>52230</v>
      </c>
      <c r="T114" s="29">
        <f t="shared" si="8"/>
        <v>10.863412321430344</v>
      </c>
    </row>
    <row r="115" spans="1:20" x14ac:dyDescent="0.25">
      <c r="A115" s="9">
        <v>39234</v>
      </c>
      <c r="B115" s="30">
        <v>4.93</v>
      </c>
      <c r="C115" s="30">
        <v>5.03</v>
      </c>
      <c r="D115" s="30">
        <v>5.13</v>
      </c>
      <c r="E115" s="30">
        <v>4.3499999999999996</v>
      </c>
      <c r="F115" s="30">
        <v>4.5199999999999996</v>
      </c>
      <c r="G115" s="30">
        <v>2.02</v>
      </c>
      <c r="H115" s="30">
        <v>2.52</v>
      </c>
      <c r="I115" s="30">
        <v>2.06</v>
      </c>
      <c r="J115" s="31">
        <v>-0.71</v>
      </c>
      <c r="K115" s="32">
        <v>13934.93</v>
      </c>
      <c r="L115" s="32">
        <v>798.48</v>
      </c>
      <c r="M115" s="33">
        <v>1.0651999999999999</v>
      </c>
      <c r="N115" s="32">
        <v>98.02</v>
      </c>
      <c r="O115" s="10">
        <f t="shared" si="5"/>
        <v>9.5421539165808618</v>
      </c>
      <c r="P115" s="10">
        <f t="shared" si="6"/>
        <v>6.316257495764005E-2</v>
      </c>
      <c r="Q115" s="34">
        <f t="shared" si="9"/>
        <v>6.6827099203783309</v>
      </c>
      <c r="R115" s="34">
        <f t="shared" si="7"/>
        <v>4.5851715394814017</v>
      </c>
      <c r="S115" s="35">
        <v>51952</v>
      </c>
      <c r="T115" s="36">
        <f t="shared" si="8"/>
        <v>10.858075494342627</v>
      </c>
    </row>
    <row r="116" spans="1:20" s="13" customFormat="1" x14ac:dyDescent="0.25">
      <c r="A116" s="11">
        <v>39264</v>
      </c>
      <c r="B116" s="37">
        <v>4.9400000000000004</v>
      </c>
      <c r="C116" s="37">
        <v>5.0599999999999996</v>
      </c>
      <c r="D116" s="37">
        <v>5.2</v>
      </c>
      <c r="E116" s="37">
        <v>4.5</v>
      </c>
      <c r="F116" s="37">
        <v>4.6100000000000003</v>
      </c>
      <c r="G116" s="37">
        <v>2.0099999999999998</v>
      </c>
      <c r="H116" s="37">
        <v>2.33</v>
      </c>
      <c r="I116" s="37">
        <v>2.44</v>
      </c>
      <c r="J116" s="38">
        <v>-1.79</v>
      </c>
      <c r="K116" s="39">
        <v>14187.17</v>
      </c>
      <c r="L116" s="39">
        <v>815.54</v>
      </c>
      <c r="M116" s="40">
        <v>1.0508</v>
      </c>
      <c r="N116" s="39">
        <v>98.78</v>
      </c>
      <c r="O116" s="12">
        <f t="shared" si="5"/>
        <v>9.5600933140413478</v>
      </c>
      <c r="P116" s="12">
        <f t="shared" si="6"/>
        <v>4.955177882924771E-2</v>
      </c>
      <c r="Q116" s="41">
        <f t="shared" si="9"/>
        <v>6.7038504705209565</v>
      </c>
      <c r="R116" s="41">
        <f t="shared" si="7"/>
        <v>4.5928951551124788</v>
      </c>
      <c r="S116" s="42">
        <v>50536</v>
      </c>
      <c r="T116" s="44">
        <f t="shared" si="8"/>
        <v>10.830441232578536</v>
      </c>
    </row>
    <row r="117" spans="1:20" x14ac:dyDescent="0.25">
      <c r="A117" s="9">
        <v>39295</v>
      </c>
      <c r="B117" s="30">
        <v>4.7699999999999996</v>
      </c>
      <c r="C117" s="30">
        <v>4.8899999999999997</v>
      </c>
      <c r="D117" s="30">
        <v>5.03</v>
      </c>
      <c r="E117" s="30">
        <v>4.2300000000000004</v>
      </c>
      <c r="F117" s="30">
        <v>4.38</v>
      </c>
      <c r="G117" s="30">
        <v>1.74</v>
      </c>
      <c r="H117" s="30">
        <v>2.13</v>
      </c>
      <c r="I117" s="30">
        <v>2.25</v>
      </c>
      <c r="J117" s="31">
        <v>-0.47</v>
      </c>
      <c r="K117" s="32">
        <v>13417.73</v>
      </c>
      <c r="L117" s="32">
        <v>776.14</v>
      </c>
      <c r="M117" s="33">
        <v>1.0580000000000001</v>
      </c>
      <c r="N117" s="32">
        <v>98.29</v>
      </c>
      <c r="O117" s="10">
        <f t="shared" si="5"/>
        <v>9.5043322456965011</v>
      </c>
      <c r="P117" s="10">
        <f t="shared" si="6"/>
        <v>5.6380333436107689E-2</v>
      </c>
      <c r="Q117" s="34">
        <f t="shared" si="9"/>
        <v>6.654332916281998</v>
      </c>
      <c r="R117" s="34">
        <f t="shared" si="7"/>
        <v>4.5879222925785381</v>
      </c>
      <c r="S117" s="35">
        <v>52587</v>
      </c>
      <c r="T117" s="36">
        <f t="shared" si="8"/>
        <v>10.870224219890657</v>
      </c>
    </row>
    <row r="118" spans="1:20" s="13" customFormat="1" x14ac:dyDescent="0.25">
      <c r="A118" s="11">
        <v>39326</v>
      </c>
      <c r="B118" s="37">
        <v>4.68</v>
      </c>
      <c r="C118" s="37">
        <v>4.74</v>
      </c>
      <c r="D118" s="37">
        <v>4.87</v>
      </c>
      <c r="E118" s="37">
        <v>4</v>
      </c>
      <c r="F118" s="37">
        <v>4.2300000000000004</v>
      </c>
      <c r="G118" s="37">
        <v>2.48</v>
      </c>
      <c r="H118" s="37">
        <v>2.04</v>
      </c>
      <c r="I118" s="37">
        <v>2.2400000000000002</v>
      </c>
      <c r="J118" s="38">
        <v>0.65</v>
      </c>
      <c r="K118" s="39">
        <v>13856.12</v>
      </c>
      <c r="L118" s="39">
        <v>804.02</v>
      </c>
      <c r="M118" s="40">
        <v>1.0266999999999999</v>
      </c>
      <c r="N118" s="39">
        <v>100.81</v>
      </c>
      <c r="O118" s="12">
        <f t="shared" si="5"/>
        <v>9.5364822912727973</v>
      </c>
      <c r="P118" s="12">
        <f t="shared" si="6"/>
        <v>2.6349775322781963E-2</v>
      </c>
      <c r="Q118" s="41">
        <f t="shared" si="9"/>
        <v>6.6896241444914635</v>
      </c>
      <c r="R118" s="41">
        <f t="shared" si="7"/>
        <v>4.6132375570658501</v>
      </c>
      <c r="S118" s="42">
        <v>51906</v>
      </c>
      <c r="T118" s="44">
        <f t="shared" si="8"/>
        <v>10.857189669408429</v>
      </c>
    </row>
    <row r="119" spans="1:20" x14ac:dyDescent="0.25">
      <c r="A119" s="9">
        <v>39356</v>
      </c>
      <c r="B119" s="30">
        <v>4.6500000000000004</v>
      </c>
      <c r="C119" s="30">
        <v>4.74</v>
      </c>
      <c r="D119" s="30">
        <v>4.87</v>
      </c>
      <c r="E119" s="30">
        <v>3.93</v>
      </c>
      <c r="F119" s="30">
        <v>4.24</v>
      </c>
      <c r="G119" s="30">
        <v>2.57</v>
      </c>
      <c r="H119" s="30">
        <v>1.66</v>
      </c>
      <c r="I119" s="30">
        <v>1.86</v>
      </c>
      <c r="J119" s="31">
        <v>0.14000000000000001</v>
      </c>
      <c r="K119" s="32">
        <v>14216.82</v>
      </c>
      <c r="L119" s="32">
        <v>824.13</v>
      </c>
      <c r="M119" s="33">
        <v>0.97560000000000002</v>
      </c>
      <c r="N119" s="32">
        <v>105.37</v>
      </c>
      <c r="O119" s="10">
        <f t="shared" si="5"/>
        <v>9.5621810496566244</v>
      </c>
      <c r="P119" s="10">
        <f t="shared" si="6"/>
        <v>-2.470261264037181E-2</v>
      </c>
      <c r="Q119" s="34">
        <f t="shared" si="9"/>
        <v>6.7143282844558598</v>
      </c>
      <c r="R119" s="34">
        <f t="shared" si="7"/>
        <v>4.6574779656114362</v>
      </c>
      <c r="S119" s="35">
        <v>51480</v>
      </c>
      <c r="T119" s="36">
        <f t="shared" si="8"/>
        <v>10.848948661710063</v>
      </c>
    </row>
    <row r="120" spans="1:20" s="13" customFormat="1" x14ac:dyDescent="0.25">
      <c r="A120" s="11">
        <v>39387</v>
      </c>
      <c r="B120" s="37">
        <v>4.33</v>
      </c>
      <c r="C120" s="37">
        <v>4.55</v>
      </c>
      <c r="D120" s="37">
        <v>4.78</v>
      </c>
      <c r="E120" s="37">
        <v>3.95</v>
      </c>
      <c r="F120" s="37">
        <v>4.0999999999999996</v>
      </c>
      <c r="G120" s="37">
        <v>2.4700000000000002</v>
      </c>
      <c r="H120" s="37">
        <v>1.57</v>
      </c>
      <c r="I120" s="37">
        <v>1.77</v>
      </c>
      <c r="J120" s="38">
        <v>-0.13</v>
      </c>
      <c r="K120" s="39">
        <v>13738.57</v>
      </c>
      <c r="L120" s="39">
        <v>799.65</v>
      </c>
      <c r="M120" s="40">
        <v>0.96640000000000004</v>
      </c>
      <c r="N120" s="39">
        <v>105.61</v>
      </c>
      <c r="O120" s="12">
        <f t="shared" si="5"/>
        <v>9.5279624846686772</v>
      </c>
      <c r="P120" s="12">
        <f t="shared" si="6"/>
        <v>-3.417745180158651E-2</v>
      </c>
      <c r="Q120" s="41">
        <f t="shared" si="9"/>
        <v>6.6841741319368797</v>
      </c>
      <c r="R120" s="41">
        <f t="shared" si="7"/>
        <v>4.6597530637583828</v>
      </c>
      <c r="S120" s="42">
        <v>52936</v>
      </c>
      <c r="T120" s="44">
        <f t="shared" si="8"/>
        <v>10.876838915691895</v>
      </c>
    </row>
    <row r="121" spans="1:20" x14ac:dyDescent="0.25">
      <c r="A121" s="9">
        <v>39417</v>
      </c>
      <c r="B121" s="30">
        <v>4.24</v>
      </c>
      <c r="C121" s="30">
        <v>4.45</v>
      </c>
      <c r="D121" s="30">
        <v>4.6500000000000004</v>
      </c>
      <c r="E121" s="30">
        <v>3.84</v>
      </c>
      <c r="F121" s="30">
        <v>3.97</v>
      </c>
      <c r="G121" s="30">
        <v>2.46</v>
      </c>
      <c r="H121" s="30">
        <v>1.57</v>
      </c>
      <c r="I121" s="30">
        <v>1.77</v>
      </c>
      <c r="J121" s="31">
        <v>-2.93</v>
      </c>
      <c r="K121" s="32">
        <v>13672.02</v>
      </c>
      <c r="L121" s="32">
        <v>799.48</v>
      </c>
      <c r="M121" s="33">
        <v>1.0013000000000001</v>
      </c>
      <c r="N121" s="32">
        <v>102.03</v>
      </c>
      <c r="O121" s="10">
        <f t="shared" si="5"/>
        <v>9.5231066876381245</v>
      </c>
      <c r="P121" s="10">
        <f t="shared" si="6"/>
        <v>1.2991557316201288E-3</v>
      </c>
      <c r="Q121" s="34">
        <f t="shared" si="9"/>
        <v>6.6839615163263408</v>
      </c>
      <c r="R121" s="34">
        <f t="shared" si="7"/>
        <v>4.6252668876872134</v>
      </c>
      <c r="S121" s="35">
        <v>53897</v>
      </c>
      <c r="T121" s="36">
        <f t="shared" si="8"/>
        <v>10.894830096721002</v>
      </c>
    </row>
    <row r="122" spans="1:20" s="15" customFormat="1" x14ac:dyDescent="0.25">
      <c r="A122" s="5">
        <v>39448</v>
      </c>
      <c r="B122" s="16">
        <v>3.76</v>
      </c>
      <c r="C122" s="16">
        <v>4.1100000000000003</v>
      </c>
      <c r="D122" s="16">
        <v>4.45</v>
      </c>
      <c r="E122" s="16">
        <v>3.58</v>
      </c>
      <c r="F122" s="16">
        <v>3.61</v>
      </c>
      <c r="G122" s="16">
        <v>2</v>
      </c>
      <c r="H122" s="16">
        <v>1.47</v>
      </c>
      <c r="I122" s="16">
        <v>1.3</v>
      </c>
      <c r="J122" s="24">
        <v>-2.75</v>
      </c>
      <c r="K122" s="25">
        <v>13244.39</v>
      </c>
      <c r="L122" s="25">
        <v>776.53</v>
      </c>
      <c r="M122" s="26">
        <v>1.0102</v>
      </c>
      <c r="N122" s="25">
        <v>100.63</v>
      </c>
      <c r="O122" s="7">
        <f t="shared" si="5"/>
        <v>9.4913293455304633</v>
      </c>
      <c r="P122" s="7">
        <f t="shared" si="6"/>
        <v>1.0148331051815136E-2</v>
      </c>
      <c r="Q122" s="27">
        <f t="shared" si="9"/>
        <v>6.6548352767426264</v>
      </c>
      <c r="R122" s="27">
        <f t="shared" si="7"/>
        <v>4.6114504239452421</v>
      </c>
      <c r="S122" s="28">
        <v>49999</v>
      </c>
      <c r="T122" s="29">
        <f t="shared" si="8"/>
        <v>10.81975828421028</v>
      </c>
    </row>
    <row r="123" spans="1:20" x14ac:dyDescent="0.25">
      <c r="A123" s="9">
        <v>39479</v>
      </c>
      <c r="B123" s="30">
        <v>3.53</v>
      </c>
      <c r="C123" s="30">
        <v>4</v>
      </c>
      <c r="D123" s="30">
        <v>4.4400000000000004</v>
      </c>
      <c r="E123" s="30">
        <v>3.25</v>
      </c>
      <c r="F123" s="30">
        <v>3.27</v>
      </c>
      <c r="G123" s="30">
        <v>1.81</v>
      </c>
      <c r="H123" s="30">
        <v>1.47</v>
      </c>
      <c r="I123" s="30">
        <v>1.29</v>
      </c>
      <c r="J123" s="31">
        <v>-3.63</v>
      </c>
      <c r="K123" s="32">
        <v>13351.78</v>
      </c>
      <c r="L123" s="32">
        <v>781.79</v>
      </c>
      <c r="M123" s="33">
        <v>0.99909999999999999</v>
      </c>
      <c r="N123" s="32">
        <v>101.38</v>
      </c>
      <c r="O123" s="10">
        <f t="shared" si="5"/>
        <v>9.4994049882736302</v>
      </c>
      <c r="P123" s="10">
        <f t="shared" si="6"/>
        <v>-9.0040524316415511E-4</v>
      </c>
      <c r="Q123" s="34">
        <f t="shared" si="9"/>
        <v>6.6615861622819095</v>
      </c>
      <c r="R123" s="34">
        <f t="shared" si="7"/>
        <v>4.6188758330442035</v>
      </c>
      <c r="S123" s="35">
        <v>49985</v>
      </c>
      <c r="T123" s="36">
        <f t="shared" si="8"/>
        <v>10.819478239401281</v>
      </c>
    </row>
    <row r="124" spans="1:20" s="13" customFormat="1" x14ac:dyDescent="0.25">
      <c r="A124" s="11">
        <v>39508</v>
      </c>
      <c r="B124" s="37">
        <v>3.19</v>
      </c>
      <c r="C124" s="37">
        <v>3.71</v>
      </c>
      <c r="D124" s="37">
        <v>4.26</v>
      </c>
      <c r="E124" s="37">
        <v>2.13</v>
      </c>
      <c r="F124" s="37">
        <v>2.44</v>
      </c>
      <c r="G124" s="37">
        <v>1.44</v>
      </c>
      <c r="H124" s="37">
        <v>1.37</v>
      </c>
      <c r="I124" s="37">
        <v>1.2</v>
      </c>
      <c r="J124" s="38">
        <v>-4.68</v>
      </c>
      <c r="K124" s="39">
        <v>13228.81</v>
      </c>
      <c r="L124" s="39">
        <v>777.19</v>
      </c>
      <c r="M124" s="40">
        <v>1.0031000000000001</v>
      </c>
      <c r="N124" s="39">
        <v>99.8</v>
      </c>
      <c r="O124" s="12">
        <f t="shared" si="5"/>
        <v>9.490152305973572</v>
      </c>
      <c r="P124" s="12">
        <f t="shared" si="6"/>
        <v>3.0952049073025216E-3</v>
      </c>
      <c r="Q124" s="41">
        <f t="shared" si="9"/>
        <v>6.6556848507195303</v>
      </c>
      <c r="R124" s="41">
        <f t="shared" si="7"/>
        <v>4.6031681833174183</v>
      </c>
      <c r="S124" s="42">
        <v>52765</v>
      </c>
      <c r="T124" s="44">
        <f t="shared" si="8"/>
        <v>10.87360337110519</v>
      </c>
    </row>
    <row r="125" spans="1:20" x14ac:dyDescent="0.25">
      <c r="A125" s="9">
        <v>39539</v>
      </c>
      <c r="B125" s="30">
        <v>3.37</v>
      </c>
      <c r="C125" s="30">
        <v>3.78</v>
      </c>
      <c r="D125" s="30">
        <v>4.2699999999999996</v>
      </c>
      <c r="E125" s="30">
        <v>2.38</v>
      </c>
      <c r="F125" s="30">
        <v>2.58</v>
      </c>
      <c r="G125" s="30">
        <v>1.61</v>
      </c>
      <c r="H125" s="30">
        <v>1.37</v>
      </c>
      <c r="I125" s="30">
        <v>1.1000000000000001</v>
      </c>
      <c r="J125" s="31">
        <v>-3.24</v>
      </c>
      <c r="K125" s="32">
        <v>13891.26</v>
      </c>
      <c r="L125" s="32">
        <v>820.47</v>
      </c>
      <c r="M125" s="33">
        <v>1.0139</v>
      </c>
      <c r="N125" s="32">
        <v>98.42</v>
      </c>
      <c r="O125" s="10">
        <f t="shared" si="5"/>
        <v>9.5390151443772186</v>
      </c>
      <c r="P125" s="10">
        <f t="shared" si="6"/>
        <v>1.380428097639708E-2</v>
      </c>
      <c r="Q125" s="34">
        <f t="shared" si="9"/>
        <v>6.7098773467904023</v>
      </c>
      <c r="R125" s="34">
        <f t="shared" si="7"/>
        <v>4.5892440354378321</v>
      </c>
      <c r="S125" s="35">
        <v>53071</v>
      </c>
      <c r="T125" s="36">
        <f t="shared" si="8"/>
        <v>10.87938591868191</v>
      </c>
    </row>
    <row r="126" spans="1:20" s="13" customFormat="1" x14ac:dyDescent="0.25">
      <c r="A126" s="11">
        <v>39569</v>
      </c>
      <c r="B126" s="37">
        <v>3.28</v>
      </c>
      <c r="C126" s="37">
        <v>3.74</v>
      </c>
      <c r="D126" s="37">
        <v>4.1900000000000004</v>
      </c>
      <c r="E126" s="37">
        <v>2.64</v>
      </c>
      <c r="F126" s="37">
        <v>2.65</v>
      </c>
      <c r="G126" s="37">
        <v>2.33</v>
      </c>
      <c r="H126" s="37">
        <v>1.46</v>
      </c>
      <c r="I126" s="37">
        <v>1.1000000000000001</v>
      </c>
      <c r="J126" s="38">
        <v>-3.73</v>
      </c>
      <c r="K126" s="39">
        <v>14631.24</v>
      </c>
      <c r="L126" s="39">
        <v>871.77</v>
      </c>
      <c r="M126" s="40">
        <v>0.99919999999999998</v>
      </c>
      <c r="N126" s="39">
        <v>100.2</v>
      </c>
      <c r="O126" s="12">
        <f t="shared" si="5"/>
        <v>9.5909142477703835</v>
      </c>
      <c r="P126" s="12">
        <f t="shared" si="6"/>
        <v>-8.003201707691552E-4</v>
      </c>
      <c r="Q126" s="41">
        <f t="shared" si="9"/>
        <v>6.7705256276499162</v>
      </c>
      <c r="R126" s="41">
        <f t="shared" si="7"/>
        <v>4.6071681886507641</v>
      </c>
      <c r="S126" s="42">
        <v>53415</v>
      </c>
      <c r="T126" s="44">
        <f t="shared" si="8"/>
        <v>10.885846884379987</v>
      </c>
    </row>
    <row r="127" spans="1:20" x14ac:dyDescent="0.25">
      <c r="A127" s="9">
        <v>39600</v>
      </c>
      <c r="B127" s="30">
        <v>3.57</v>
      </c>
      <c r="C127" s="30">
        <v>3.93</v>
      </c>
      <c r="D127" s="30">
        <v>4.3</v>
      </c>
      <c r="E127" s="30">
        <v>2.61</v>
      </c>
      <c r="F127" s="30">
        <v>2.88</v>
      </c>
      <c r="G127" s="30">
        <v>3.23</v>
      </c>
      <c r="H127" s="30">
        <v>1.55</v>
      </c>
      <c r="I127" s="30">
        <v>1.29</v>
      </c>
      <c r="J127" s="31">
        <v>-3.31</v>
      </c>
      <c r="K127" s="32">
        <v>14718.77</v>
      </c>
      <c r="L127" s="32">
        <v>878.45</v>
      </c>
      <c r="M127" s="33">
        <v>1.0166999999999999</v>
      </c>
      <c r="N127" s="32">
        <v>98.42</v>
      </c>
      <c r="O127" s="10">
        <f t="shared" si="5"/>
        <v>9.5968788290089453</v>
      </c>
      <c r="P127" s="10">
        <f t="shared" si="6"/>
        <v>1.656208829897823E-2</v>
      </c>
      <c r="Q127" s="34">
        <f t="shared" si="9"/>
        <v>6.7781589908110629</v>
      </c>
      <c r="R127" s="34">
        <f t="shared" si="7"/>
        <v>4.5892440354378321</v>
      </c>
      <c r="S127" s="35">
        <v>52770</v>
      </c>
      <c r="T127" s="36">
        <f t="shared" si="8"/>
        <v>10.873698126399713</v>
      </c>
    </row>
    <row r="128" spans="1:20" s="13" customFormat="1" x14ac:dyDescent="0.25">
      <c r="A128" s="11">
        <v>39630</v>
      </c>
      <c r="B128" s="37">
        <v>3.52</v>
      </c>
      <c r="C128" s="37">
        <v>3.88</v>
      </c>
      <c r="D128" s="37">
        <v>4.2300000000000004</v>
      </c>
      <c r="E128" s="37">
        <v>2.36</v>
      </c>
      <c r="F128" s="37">
        <v>2.82</v>
      </c>
      <c r="G128" s="37">
        <v>3.59</v>
      </c>
      <c r="H128" s="37">
        <v>1.64</v>
      </c>
      <c r="I128" s="37">
        <v>1.1000000000000001</v>
      </c>
      <c r="J128" s="38">
        <v>-0.73</v>
      </c>
      <c r="K128" s="39">
        <v>13650.28</v>
      </c>
      <c r="L128" s="39">
        <v>815.98</v>
      </c>
      <c r="M128" s="40">
        <v>1.0127999999999999</v>
      </c>
      <c r="N128" s="39">
        <v>98.35</v>
      </c>
      <c r="O128" s="12">
        <f t="shared" si="5"/>
        <v>9.5215153132232331</v>
      </c>
      <c r="P128" s="12">
        <f t="shared" si="6"/>
        <v>1.2718772407774612E-2</v>
      </c>
      <c r="Q128" s="41">
        <f t="shared" si="9"/>
        <v>6.7043898448598149</v>
      </c>
      <c r="R128" s="41">
        <f t="shared" si="7"/>
        <v>4.5885325448350684</v>
      </c>
      <c r="S128" s="42">
        <v>54498</v>
      </c>
      <c r="T128" s="44">
        <f t="shared" si="8"/>
        <v>10.905919282730268</v>
      </c>
    </row>
    <row r="129" spans="1:20" x14ac:dyDescent="0.25">
      <c r="A129" s="9">
        <v>39661</v>
      </c>
      <c r="B129" s="30">
        <v>3.12</v>
      </c>
      <c r="C129" s="30">
        <v>3.57</v>
      </c>
      <c r="D129" s="30">
        <v>4.07</v>
      </c>
      <c r="E129" s="30">
        <v>2.4700000000000002</v>
      </c>
      <c r="F129" s="30">
        <v>2.66</v>
      </c>
      <c r="G129" s="30">
        <v>3.68</v>
      </c>
      <c r="H129" s="30">
        <v>1.73</v>
      </c>
      <c r="I129" s="30">
        <v>1.19</v>
      </c>
      <c r="J129" s="31">
        <v>-2.5</v>
      </c>
      <c r="K129" s="32">
        <v>13364.37</v>
      </c>
      <c r="L129" s="32">
        <v>798.43</v>
      </c>
      <c r="M129" s="33">
        <v>1.0533999999999999</v>
      </c>
      <c r="N129" s="32">
        <v>95.64</v>
      </c>
      <c r="O129" s="10">
        <f t="shared" si="5"/>
        <v>9.5003474894148479</v>
      </c>
      <c r="P129" s="10">
        <f t="shared" si="6"/>
        <v>5.2023028067151811E-2</v>
      </c>
      <c r="Q129" s="34">
        <f t="shared" si="9"/>
        <v>6.6826472994416264</v>
      </c>
      <c r="R129" s="34">
        <f t="shared" si="7"/>
        <v>4.5605911425901242</v>
      </c>
      <c r="S129" s="35">
        <v>54824</v>
      </c>
      <c r="T129" s="36">
        <f t="shared" si="8"/>
        <v>10.91188333326566</v>
      </c>
    </row>
    <row r="130" spans="1:20" s="13" customFormat="1" x14ac:dyDescent="0.25">
      <c r="A130" s="11">
        <v>39692</v>
      </c>
      <c r="B130" s="37">
        <v>3.07</v>
      </c>
      <c r="C130" s="37">
        <v>3.47</v>
      </c>
      <c r="D130" s="37">
        <v>3.9089999999999998</v>
      </c>
      <c r="E130" s="37">
        <v>2.11</v>
      </c>
      <c r="F130" s="37">
        <v>2.4700000000000002</v>
      </c>
      <c r="G130" s="37">
        <v>3.4</v>
      </c>
      <c r="H130" s="37">
        <v>1.72</v>
      </c>
      <c r="I130" s="37">
        <v>1</v>
      </c>
      <c r="J130" s="38">
        <v>-2.96</v>
      </c>
      <c r="K130" s="39">
        <v>12499.77</v>
      </c>
      <c r="L130" s="39">
        <v>748.47</v>
      </c>
      <c r="M130" s="40">
        <v>1.0587</v>
      </c>
      <c r="N130" s="39">
        <v>96.31</v>
      </c>
      <c r="O130" s="12">
        <f t="shared" si="5"/>
        <v>9.4334655231211109</v>
      </c>
      <c r="P130" s="12">
        <f t="shared" si="6"/>
        <v>5.7041740367196996E-2</v>
      </c>
      <c r="Q130" s="41">
        <f t="shared" si="9"/>
        <v>6.6180311228961317</v>
      </c>
      <c r="R130" s="41">
        <f t="shared" si="7"/>
        <v>4.5675721555727726</v>
      </c>
      <c r="S130" s="42">
        <v>56479</v>
      </c>
      <c r="T130" s="44">
        <f t="shared" si="8"/>
        <v>10.941624166627946</v>
      </c>
    </row>
    <row r="131" spans="1:20" x14ac:dyDescent="0.25">
      <c r="A131" s="9">
        <v>39722</v>
      </c>
      <c r="B131" s="30">
        <v>2.5499999999999998</v>
      </c>
      <c r="C131" s="30">
        <v>3.16</v>
      </c>
      <c r="D131" s="30">
        <v>3.95</v>
      </c>
      <c r="E131" s="30">
        <v>1.52</v>
      </c>
      <c r="F131" s="30">
        <v>1.87</v>
      </c>
      <c r="G131" s="30">
        <v>2.5</v>
      </c>
      <c r="H131" s="30">
        <v>1.72</v>
      </c>
      <c r="I131" s="30">
        <v>0.91</v>
      </c>
      <c r="J131" s="31">
        <v>-2.65</v>
      </c>
      <c r="K131" s="32">
        <v>9762.67</v>
      </c>
      <c r="L131" s="32">
        <v>588.91999999999996</v>
      </c>
      <c r="M131" s="33">
        <v>1.1842999999999999</v>
      </c>
      <c r="N131" s="32">
        <v>88.47</v>
      </c>
      <c r="O131" s="10">
        <f t="shared" ref="O131:O194" si="10">LN(K131)</f>
        <v>9.1863212075686693</v>
      </c>
      <c r="P131" s="10">
        <f t="shared" ref="P131:P194" si="11">LN(M131)</f>
        <v>0.16915188274531223</v>
      </c>
      <c r="Q131" s="34">
        <f t="shared" si="9"/>
        <v>6.378290350997208</v>
      </c>
      <c r="R131" s="34">
        <f t="shared" ref="R131:R194" si="12">LN(N131)</f>
        <v>4.4826635114952946</v>
      </c>
      <c r="S131" s="35">
        <v>68009</v>
      </c>
      <c r="T131" s="36">
        <f t="shared" ref="T131:T194" si="13">LN(S131)</f>
        <v>11.127395328341542</v>
      </c>
    </row>
    <row r="132" spans="1:20" s="13" customFormat="1" x14ac:dyDescent="0.25">
      <c r="A132" s="11">
        <v>39753</v>
      </c>
      <c r="B132" s="37">
        <v>2</v>
      </c>
      <c r="C132" s="37">
        <v>2.64</v>
      </c>
      <c r="D132" s="37">
        <v>3.48</v>
      </c>
      <c r="E132" s="37">
        <v>1.79</v>
      </c>
      <c r="F132" s="37">
        <v>1.74</v>
      </c>
      <c r="G132" s="37">
        <v>1.87</v>
      </c>
      <c r="H132" s="37">
        <v>2.4500000000000002</v>
      </c>
      <c r="I132" s="37">
        <v>1.46</v>
      </c>
      <c r="J132" s="38">
        <v>-4.1399999999999997</v>
      </c>
      <c r="K132" s="39">
        <v>9043.7099999999991</v>
      </c>
      <c r="L132" s="39">
        <v>546.87</v>
      </c>
      <c r="M132" s="40">
        <v>1.2179</v>
      </c>
      <c r="N132" s="39">
        <v>86.79</v>
      </c>
      <c r="O132" s="12">
        <f t="shared" si="10"/>
        <v>9.1098247674259909</v>
      </c>
      <c r="P132" s="12">
        <f t="shared" si="11"/>
        <v>0.19712806411092776</v>
      </c>
      <c r="Q132" s="41">
        <f t="shared" si="9"/>
        <v>6.30421111421294</v>
      </c>
      <c r="R132" s="41">
        <f t="shared" si="12"/>
        <v>4.4634914076561536</v>
      </c>
      <c r="S132" s="42">
        <v>78927</v>
      </c>
      <c r="T132" s="44">
        <f t="shared" si="13"/>
        <v>11.276278653618272</v>
      </c>
    </row>
    <row r="133" spans="1:20" x14ac:dyDescent="0.25">
      <c r="A133" s="9">
        <v>39783</v>
      </c>
      <c r="B133" s="30">
        <v>1.35</v>
      </c>
      <c r="C133" s="30">
        <v>1.9</v>
      </c>
      <c r="D133" s="30">
        <v>2.68</v>
      </c>
      <c r="E133" s="30">
        <v>1.06</v>
      </c>
      <c r="F133" s="30">
        <v>1.08</v>
      </c>
      <c r="G133" s="30">
        <v>1.1499999999999999</v>
      </c>
      <c r="H133" s="30">
        <v>2.36</v>
      </c>
      <c r="I133" s="30">
        <v>1.46</v>
      </c>
      <c r="J133" s="31">
        <v>-5.47</v>
      </c>
      <c r="K133" s="32">
        <v>8472.82</v>
      </c>
      <c r="L133" s="32">
        <v>512.58000000000004</v>
      </c>
      <c r="M133" s="33">
        <v>1.2327999999999999</v>
      </c>
      <c r="N133" s="32">
        <v>85.04</v>
      </c>
      <c r="O133" s="10">
        <f t="shared" si="10"/>
        <v>9.0446186720214339</v>
      </c>
      <c r="P133" s="10">
        <f t="shared" si="11"/>
        <v>0.20928800502376885</v>
      </c>
      <c r="Q133" s="34">
        <f t="shared" si="9"/>
        <v>6.2394567963915826</v>
      </c>
      <c r="R133" s="34">
        <f t="shared" si="12"/>
        <v>4.4431217340336921</v>
      </c>
      <c r="S133" s="35">
        <v>78584</v>
      </c>
      <c r="T133" s="36">
        <f t="shared" si="13"/>
        <v>11.271923395354705</v>
      </c>
    </row>
    <row r="134" spans="1:20" s="15" customFormat="1" x14ac:dyDescent="0.25">
      <c r="A134" s="5">
        <v>39814</v>
      </c>
      <c r="B134" s="16">
        <v>1.07</v>
      </c>
      <c r="C134" s="16">
        <v>1.62</v>
      </c>
      <c r="D134" s="16">
        <v>2.54</v>
      </c>
      <c r="E134" s="16">
        <v>0.8</v>
      </c>
      <c r="F134" s="16">
        <v>0.82</v>
      </c>
      <c r="G134" s="16">
        <v>1.1599999999999999</v>
      </c>
      <c r="H134" s="16">
        <v>1.9</v>
      </c>
      <c r="I134" s="16">
        <v>1.19</v>
      </c>
      <c r="J134" s="24">
        <v>-7.06</v>
      </c>
      <c r="K134" s="25">
        <v>8898.76</v>
      </c>
      <c r="L134" s="25">
        <v>536.44000000000005</v>
      </c>
      <c r="M134" s="26">
        <v>1.2259</v>
      </c>
      <c r="N134" s="25">
        <v>85.91</v>
      </c>
      <c r="O134" s="7">
        <f t="shared" si="10"/>
        <v>9.0936672201707882</v>
      </c>
      <c r="P134" s="7">
        <f t="shared" si="11"/>
        <v>0.20367526811881148</v>
      </c>
      <c r="Q134" s="27">
        <f t="shared" si="9"/>
        <v>6.2849547198427391</v>
      </c>
      <c r="R134" s="27">
        <f t="shared" si="12"/>
        <v>4.453300236649965</v>
      </c>
      <c r="S134" s="28">
        <v>78906</v>
      </c>
      <c r="T134" s="29">
        <f t="shared" si="13"/>
        <v>11.276012549570019</v>
      </c>
    </row>
    <row r="135" spans="1:20" x14ac:dyDescent="0.25">
      <c r="A135" s="9">
        <v>39845</v>
      </c>
      <c r="B135" s="30">
        <v>1.1200000000000001</v>
      </c>
      <c r="C135" s="30">
        <v>1.85</v>
      </c>
      <c r="D135" s="30">
        <v>2.79</v>
      </c>
      <c r="E135" s="30">
        <v>0.72</v>
      </c>
      <c r="F135" s="30">
        <v>0.76</v>
      </c>
      <c r="G135" s="30">
        <v>1.33</v>
      </c>
      <c r="H135" s="30">
        <v>1.9</v>
      </c>
      <c r="I135" s="30">
        <v>1.28</v>
      </c>
      <c r="J135" s="31">
        <v>-8.34</v>
      </c>
      <c r="K135" s="32">
        <v>8442.15</v>
      </c>
      <c r="L135" s="32">
        <v>507.97</v>
      </c>
      <c r="M135" s="33">
        <v>1.2451000000000001</v>
      </c>
      <c r="N135" s="32">
        <v>85.57</v>
      </c>
      <c r="O135" s="10">
        <f t="shared" si="10"/>
        <v>9.0409922944859407</v>
      </c>
      <c r="P135" s="10">
        <f t="shared" si="11"/>
        <v>0.21921584797622987</v>
      </c>
      <c r="Q135" s="34">
        <f t="shared" si="9"/>
        <v>6.2304223907165497</v>
      </c>
      <c r="R135" s="34">
        <f t="shared" si="12"/>
        <v>4.4493347544299633</v>
      </c>
      <c r="S135" s="35">
        <v>80654</v>
      </c>
      <c r="T135" s="36">
        <f t="shared" si="13"/>
        <v>11.297923679347642</v>
      </c>
    </row>
    <row r="136" spans="1:20" s="13" customFormat="1" x14ac:dyDescent="0.25">
      <c r="A136" s="11">
        <v>39873</v>
      </c>
      <c r="B136" s="37">
        <v>0.92</v>
      </c>
      <c r="C136" s="37">
        <v>1.68</v>
      </c>
      <c r="D136" s="37">
        <v>2.62</v>
      </c>
      <c r="E136" s="37">
        <v>0.41</v>
      </c>
      <c r="F136" s="37">
        <v>0.51</v>
      </c>
      <c r="G136" s="37">
        <v>1.06</v>
      </c>
      <c r="H136" s="37">
        <v>1.89</v>
      </c>
      <c r="I136" s="37">
        <v>1.28</v>
      </c>
      <c r="J136" s="38">
        <v>-9.3699999999999992</v>
      </c>
      <c r="K136" s="39">
        <v>8314.06</v>
      </c>
      <c r="L136" s="39">
        <v>504.7</v>
      </c>
      <c r="M136" s="40">
        <v>1.2645</v>
      </c>
      <c r="N136" s="39">
        <v>84.38</v>
      </c>
      <c r="O136" s="12">
        <f t="shared" si="10"/>
        <v>9.0257033365293857</v>
      </c>
      <c r="P136" s="12">
        <f t="shared" si="11"/>
        <v>0.23467678712788276</v>
      </c>
      <c r="Q136" s="41">
        <f t="shared" si="9"/>
        <v>6.2239641933462169</v>
      </c>
      <c r="R136" s="41">
        <f t="shared" si="12"/>
        <v>4.4353304066961927</v>
      </c>
      <c r="S136" s="42">
        <v>81221</v>
      </c>
      <c r="T136" s="44">
        <f t="shared" si="13"/>
        <v>11.304929113402858</v>
      </c>
    </row>
    <row r="137" spans="1:20" x14ac:dyDescent="0.25">
      <c r="A137" s="9">
        <v>39904</v>
      </c>
      <c r="B137" s="30">
        <v>0.88</v>
      </c>
      <c r="C137" s="30">
        <v>1.74</v>
      </c>
      <c r="D137" s="30">
        <v>2.75</v>
      </c>
      <c r="E137" s="30">
        <v>0.33</v>
      </c>
      <c r="F137" s="30">
        <v>0.44</v>
      </c>
      <c r="G137" s="30">
        <v>0.35</v>
      </c>
      <c r="H137" s="30">
        <v>1.89</v>
      </c>
      <c r="I137" s="30">
        <v>1.18</v>
      </c>
      <c r="J137" s="31">
        <v>-12.01</v>
      </c>
      <c r="K137" s="32">
        <v>9225.19</v>
      </c>
      <c r="L137" s="32">
        <v>560.54999999999995</v>
      </c>
      <c r="M137" s="33">
        <v>1.2241</v>
      </c>
      <c r="N137" s="32">
        <v>86.23</v>
      </c>
      <c r="O137" s="10">
        <f t="shared" si="10"/>
        <v>9.1296930649025914</v>
      </c>
      <c r="P137" s="10">
        <f t="shared" si="11"/>
        <v>0.20220588009932972</v>
      </c>
      <c r="Q137" s="34">
        <f t="shared" si="9"/>
        <v>6.3289184445996023</v>
      </c>
      <c r="R137" s="34">
        <f t="shared" si="12"/>
        <v>4.4570181449642332</v>
      </c>
      <c r="S137" s="35">
        <v>75316</v>
      </c>
      <c r="T137" s="36">
        <f t="shared" si="13"/>
        <v>11.229447874616319</v>
      </c>
    </row>
    <row r="138" spans="1:20" s="13" customFormat="1" x14ac:dyDescent="0.25">
      <c r="A138" s="11">
        <v>39934</v>
      </c>
      <c r="B138" s="37">
        <v>0.96</v>
      </c>
      <c r="C138" s="37">
        <v>2.06</v>
      </c>
      <c r="D138" s="37">
        <v>3.07</v>
      </c>
      <c r="E138" s="37">
        <v>0.18</v>
      </c>
      <c r="F138" s="37">
        <v>0.28999999999999998</v>
      </c>
      <c r="G138" s="37">
        <v>0.09</v>
      </c>
      <c r="H138" s="37">
        <v>1.89</v>
      </c>
      <c r="I138" s="37">
        <v>1.27</v>
      </c>
      <c r="J138" s="38">
        <v>-12.54</v>
      </c>
      <c r="K138" s="39">
        <v>10026.58</v>
      </c>
      <c r="L138" s="39">
        <v>609.57000000000005</v>
      </c>
      <c r="M138" s="40">
        <v>1.1516999999999999</v>
      </c>
      <c r="N138" s="39">
        <v>90.71</v>
      </c>
      <c r="O138" s="12">
        <f t="shared" si="10"/>
        <v>9.2129948457412887</v>
      </c>
      <c r="P138" s="12">
        <f t="shared" si="11"/>
        <v>0.14123911169272463</v>
      </c>
      <c r="Q138" s="41">
        <f t="shared" si="9"/>
        <v>6.4127537905630314</v>
      </c>
      <c r="R138" s="41">
        <f t="shared" si="12"/>
        <v>4.5076676046268531</v>
      </c>
      <c r="S138" s="42">
        <v>71678</v>
      </c>
      <c r="T138" s="44">
        <f t="shared" si="13"/>
        <v>11.179939145473837</v>
      </c>
    </row>
    <row r="139" spans="1:20" x14ac:dyDescent="0.25">
      <c r="A139" s="9">
        <v>39965</v>
      </c>
      <c r="B139" s="30">
        <v>1.22</v>
      </c>
      <c r="C139" s="30">
        <v>2.63</v>
      </c>
      <c r="D139" s="30">
        <v>3.53</v>
      </c>
      <c r="E139" s="30">
        <v>0.23</v>
      </c>
      <c r="F139" s="30">
        <v>0.34</v>
      </c>
      <c r="G139" s="30">
        <v>-0.17</v>
      </c>
      <c r="H139" s="30">
        <v>1.79</v>
      </c>
      <c r="I139" s="30">
        <v>1.18</v>
      </c>
      <c r="J139" s="31">
        <v>-13.54</v>
      </c>
      <c r="K139" s="32">
        <v>10372.290000000001</v>
      </c>
      <c r="L139" s="32">
        <v>630.15</v>
      </c>
      <c r="M139" s="33">
        <v>1.1265000000000001</v>
      </c>
      <c r="N139" s="32">
        <v>92.26</v>
      </c>
      <c r="O139" s="10">
        <f t="shared" si="10"/>
        <v>9.2468931061597015</v>
      </c>
      <c r="P139" s="10">
        <f t="shared" si="11"/>
        <v>0.11911548089016212</v>
      </c>
      <c r="Q139" s="34">
        <f t="shared" si="9"/>
        <v>6.4459578862835007</v>
      </c>
      <c r="R139" s="34">
        <f t="shared" si="12"/>
        <v>4.5246106781296742</v>
      </c>
      <c r="S139" s="35">
        <v>76012</v>
      </c>
      <c r="T139" s="36">
        <f t="shared" si="13"/>
        <v>11.238646501541249</v>
      </c>
    </row>
    <row r="140" spans="1:20" s="13" customFormat="1" x14ac:dyDescent="0.25">
      <c r="A140" s="11">
        <v>39995</v>
      </c>
      <c r="B140" s="37">
        <v>1.23</v>
      </c>
      <c r="C140" s="37">
        <v>2.63</v>
      </c>
      <c r="D140" s="37">
        <v>3.55</v>
      </c>
      <c r="E140" s="37">
        <v>0.23</v>
      </c>
      <c r="F140" s="37">
        <v>0.32</v>
      </c>
      <c r="G140" s="37">
        <v>-0.95</v>
      </c>
      <c r="H140" s="37">
        <v>1.79</v>
      </c>
      <c r="I140" s="37">
        <v>1.0900000000000001</v>
      </c>
      <c r="J140" s="38">
        <v>-14.8</v>
      </c>
      <c r="K140" s="39">
        <v>10293.57</v>
      </c>
      <c r="L140" s="39">
        <v>624.29</v>
      </c>
      <c r="M140" s="40">
        <v>1.1238999999999999</v>
      </c>
      <c r="N140" s="39">
        <v>92.41</v>
      </c>
      <c r="O140" s="12">
        <f t="shared" si="10"/>
        <v>9.239274707434264</v>
      </c>
      <c r="P140" s="12">
        <f t="shared" si="11"/>
        <v>0.11680477954208426</v>
      </c>
      <c r="Q140" s="41">
        <f t="shared" si="9"/>
        <v>6.4366150039993171</v>
      </c>
      <c r="R140" s="41">
        <f t="shared" si="12"/>
        <v>4.5262351978999487</v>
      </c>
      <c r="S140" s="42">
        <v>78797</v>
      </c>
      <c r="T140" s="44">
        <f t="shared" si="13"/>
        <v>11.27463020405526</v>
      </c>
    </row>
    <row r="141" spans="1:20" x14ac:dyDescent="0.25">
      <c r="A141" s="9">
        <v>40026</v>
      </c>
      <c r="B141" s="30">
        <v>1.29</v>
      </c>
      <c r="C141" s="30">
        <v>2.66</v>
      </c>
      <c r="D141" s="30">
        <v>3.53</v>
      </c>
      <c r="E141" s="30">
        <v>0.23</v>
      </c>
      <c r="F141" s="30">
        <v>0.32</v>
      </c>
      <c r="G141" s="30">
        <v>-0.78</v>
      </c>
      <c r="H141" s="30">
        <v>1.61</v>
      </c>
      <c r="I141" s="30">
        <v>0.9</v>
      </c>
      <c r="J141" s="31">
        <v>-14.05</v>
      </c>
      <c r="K141" s="32">
        <v>10820.46</v>
      </c>
      <c r="L141" s="32">
        <v>651.72</v>
      </c>
      <c r="M141" s="33">
        <v>1.0874999999999999</v>
      </c>
      <c r="N141" s="32">
        <v>94.97</v>
      </c>
      <c r="O141" s="10">
        <f t="shared" si="10"/>
        <v>9.2891940653600003</v>
      </c>
      <c r="P141" s="10">
        <f t="shared" si="11"/>
        <v>8.3881483980702026E-2</v>
      </c>
      <c r="Q141" s="34">
        <f t="shared" si="9"/>
        <v>6.4796150218347544</v>
      </c>
      <c r="R141" s="34">
        <f t="shared" si="12"/>
        <v>4.5535610522548611</v>
      </c>
      <c r="S141" s="35">
        <v>75529</v>
      </c>
      <c r="T141" s="36">
        <f t="shared" si="13"/>
        <v>11.232271967447572</v>
      </c>
    </row>
    <row r="142" spans="1:20" s="13" customFormat="1" x14ac:dyDescent="0.25">
      <c r="A142" s="11">
        <v>40057</v>
      </c>
      <c r="B142" s="37">
        <v>1.32</v>
      </c>
      <c r="C142" s="37">
        <v>2.61</v>
      </c>
      <c r="D142" s="37">
        <v>3.44</v>
      </c>
      <c r="E142" s="37">
        <v>0.22</v>
      </c>
      <c r="F142" s="37">
        <v>0.3</v>
      </c>
      <c r="G142" s="37">
        <v>-0.78</v>
      </c>
      <c r="H142" s="37">
        <v>1.52</v>
      </c>
      <c r="I142" s="37">
        <v>0.9</v>
      </c>
      <c r="J142" s="38">
        <v>-11.69</v>
      </c>
      <c r="K142" s="39">
        <v>11246.25</v>
      </c>
      <c r="L142" s="39">
        <v>674.8</v>
      </c>
      <c r="M142" s="40">
        <v>1.0818000000000001</v>
      </c>
      <c r="N142" s="39">
        <v>95.09</v>
      </c>
      <c r="O142" s="12">
        <f t="shared" si="10"/>
        <v>9.3277900187313278</v>
      </c>
      <c r="P142" s="12">
        <f t="shared" si="11"/>
        <v>7.8626320455189622E-2</v>
      </c>
      <c r="Q142" s="41">
        <f t="shared" si="9"/>
        <v>6.5144163506718131</v>
      </c>
      <c r="R142" s="41">
        <f t="shared" si="12"/>
        <v>4.5548238115513531</v>
      </c>
      <c r="S142" s="42">
        <v>75817</v>
      </c>
      <c r="T142" s="44">
        <f t="shared" si="13"/>
        <v>11.236077820891051</v>
      </c>
    </row>
    <row r="143" spans="1:20" x14ac:dyDescent="0.25">
      <c r="A143" s="9">
        <v>40087</v>
      </c>
      <c r="B143" s="30">
        <v>1.46</v>
      </c>
      <c r="C143" s="30">
        <v>2.78</v>
      </c>
      <c r="D143" s="30">
        <v>3.57</v>
      </c>
      <c r="E143" s="30">
        <v>0.22</v>
      </c>
      <c r="F143" s="30">
        <v>0.31</v>
      </c>
      <c r="G143" s="30">
        <v>0.09</v>
      </c>
      <c r="H143" s="30">
        <v>1.69</v>
      </c>
      <c r="I143" s="30">
        <v>1.18</v>
      </c>
      <c r="J143" s="31">
        <v>-11.34</v>
      </c>
      <c r="K143" s="32">
        <v>11297.57</v>
      </c>
      <c r="L143" s="32">
        <v>672.2</v>
      </c>
      <c r="M143" s="33">
        <v>1.054</v>
      </c>
      <c r="N143" s="32">
        <v>97.09</v>
      </c>
      <c r="O143" s="10">
        <f t="shared" si="10"/>
        <v>9.332342937327315</v>
      </c>
      <c r="P143" s="10">
        <f t="shared" si="11"/>
        <v>5.2592450119170631E-2</v>
      </c>
      <c r="Q143" s="34">
        <f t="shared" ref="Q143:Q206" si="14">LN(L143)</f>
        <v>6.5105559152910057</v>
      </c>
      <c r="R143" s="34">
        <f t="shared" si="12"/>
        <v>4.5756383833820538</v>
      </c>
      <c r="S143" s="35">
        <v>75055</v>
      </c>
      <c r="T143" s="36">
        <f t="shared" si="13"/>
        <v>11.225976457094276</v>
      </c>
    </row>
    <row r="144" spans="1:20" s="13" customFormat="1" x14ac:dyDescent="0.25">
      <c r="A144" s="11">
        <v>40118</v>
      </c>
      <c r="B144" s="37">
        <v>1.3</v>
      </c>
      <c r="C144" s="37">
        <v>2.64</v>
      </c>
      <c r="D144" s="37">
        <v>3.55</v>
      </c>
      <c r="E144" s="37">
        <v>0.22</v>
      </c>
      <c r="F144" s="37">
        <v>0.28000000000000003</v>
      </c>
      <c r="G144" s="37">
        <v>0.96</v>
      </c>
      <c r="H144" s="37">
        <v>1.51</v>
      </c>
      <c r="I144" s="37">
        <v>0.81</v>
      </c>
      <c r="J144" s="38">
        <v>-8.25</v>
      </c>
      <c r="K144" s="39">
        <v>11412</v>
      </c>
      <c r="L144" s="39">
        <v>678</v>
      </c>
      <c r="M144" s="40">
        <v>1.0591999999999999</v>
      </c>
      <c r="N144" s="39">
        <v>96.34</v>
      </c>
      <c r="O144" s="12">
        <f t="shared" si="10"/>
        <v>9.3424207123333911</v>
      </c>
      <c r="P144" s="12">
        <f t="shared" si="11"/>
        <v>5.7513906200606639E-2</v>
      </c>
      <c r="Q144" s="41">
        <f t="shared" si="14"/>
        <v>6.5191472879403953</v>
      </c>
      <c r="R144" s="41">
        <f t="shared" si="12"/>
        <v>4.5678836012020749</v>
      </c>
      <c r="S144" s="42">
        <v>74178</v>
      </c>
      <c r="T144" s="44">
        <f t="shared" si="13"/>
        <v>11.214222889234982</v>
      </c>
    </row>
    <row r="145" spans="1:20" x14ac:dyDescent="0.25">
      <c r="A145" s="9">
        <v>40148</v>
      </c>
      <c r="B145" s="30">
        <v>1.36</v>
      </c>
      <c r="C145" s="30">
        <v>2.67</v>
      </c>
      <c r="D145" s="30">
        <v>3.65</v>
      </c>
      <c r="E145" s="30">
        <v>0.2</v>
      </c>
      <c r="F145" s="30">
        <v>0.27</v>
      </c>
      <c r="G145" s="30">
        <v>1.32</v>
      </c>
      <c r="H145" s="30">
        <v>1.59</v>
      </c>
      <c r="I145" s="30">
        <v>0.72</v>
      </c>
      <c r="J145" s="31">
        <v>-5.8</v>
      </c>
      <c r="K145" s="32">
        <v>11592.99</v>
      </c>
      <c r="L145" s="32">
        <v>686.13</v>
      </c>
      <c r="M145" s="33">
        <v>1.0536000000000001</v>
      </c>
      <c r="N145" s="32">
        <v>97.16</v>
      </c>
      <c r="O145" s="10">
        <f t="shared" si="10"/>
        <v>9.358155884080535</v>
      </c>
      <c r="P145" s="10">
        <f t="shared" si="11"/>
        <v>5.2212871446934324E-2</v>
      </c>
      <c r="Q145" s="34">
        <f t="shared" si="14"/>
        <v>6.5310671141453778</v>
      </c>
      <c r="R145" s="34">
        <f t="shared" si="12"/>
        <v>4.5763591041339717</v>
      </c>
      <c r="S145" s="35">
        <v>71355</v>
      </c>
      <c r="T145" s="36">
        <f t="shared" si="13"/>
        <v>11.175422697534492</v>
      </c>
    </row>
    <row r="146" spans="1:20" s="15" customFormat="1" x14ac:dyDescent="0.25">
      <c r="A146" s="5">
        <v>40179</v>
      </c>
      <c r="B146" s="16">
        <v>1.39</v>
      </c>
      <c r="C146" s="16">
        <v>2.72</v>
      </c>
      <c r="D146" s="16">
        <v>3.69</v>
      </c>
      <c r="E146" s="16">
        <v>0.17</v>
      </c>
      <c r="F146" s="16">
        <v>0.26</v>
      </c>
      <c r="G146" s="16">
        <v>1.85</v>
      </c>
      <c r="H146" s="16">
        <v>1.95</v>
      </c>
      <c r="I146" s="16">
        <v>1.26</v>
      </c>
      <c r="J146" s="24">
        <v>-2.88</v>
      </c>
      <c r="K146" s="25">
        <v>11661.53</v>
      </c>
      <c r="L146" s="25">
        <v>683.52</v>
      </c>
      <c r="M146" s="26">
        <v>1.0428999999999999</v>
      </c>
      <c r="N146" s="25">
        <v>98.28</v>
      </c>
      <c r="O146" s="7">
        <f t="shared" si="10"/>
        <v>9.3640506691349401</v>
      </c>
      <c r="P146" s="7">
        <f t="shared" si="11"/>
        <v>4.200529414503007E-2</v>
      </c>
      <c r="Q146" s="27">
        <f t="shared" si="14"/>
        <v>6.527255916891721</v>
      </c>
      <c r="R146" s="27">
        <f t="shared" si="12"/>
        <v>4.5878205476529788</v>
      </c>
      <c r="S146" s="28">
        <v>71096</v>
      </c>
      <c r="T146" s="29">
        <f t="shared" si="13"/>
        <v>11.171786355418311</v>
      </c>
    </row>
    <row r="147" spans="1:20" x14ac:dyDescent="0.25">
      <c r="A147" s="9">
        <v>40210</v>
      </c>
      <c r="B147" s="30">
        <v>1.35</v>
      </c>
      <c r="C147" s="30">
        <v>2.66</v>
      </c>
      <c r="D147" s="30">
        <v>3.64</v>
      </c>
      <c r="E147" s="30">
        <v>0.17</v>
      </c>
      <c r="F147" s="30">
        <v>0.26</v>
      </c>
      <c r="G147" s="30">
        <v>1.58</v>
      </c>
      <c r="H147" s="30">
        <v>2.13</v>
      </c>
      <c r="I147" s="30">
        <v>1.44</v>
      </c>
      <c r="J147" s="31">
        <v>-0.39</v>
      </c>
      <c r="K147" s="32">
        <v>11457.39</v>
      </c>
      <c r="L147" s="32">
        <v>670.59</v>
      </c>
      <c r="M147" s="33">
        <v>1.0568</v>
      </c>
      <c r="N147" s="32">
        <v>97.69</v>
      </c>
      <c r="O147" s="10">
        <f t="shared" si="10"/>
        <v>9.3463902156389587</v>
      </c>
      <c r="P147" s="10">
        <f t="shared" si="11"/>
        <v>5.5245474225978475E-2</v>
      </c>
      <c r="Q147" s="34">
        <f t="shared" si="14"/>
        <v>6.5081579219018559</v>
      </c>
      <c r="R147" s="34">
        <f t="shared" si="12"/>
        <v>4.5817991996648511</v>
      </c>
      <c r="S147" s="35">
        <v>71191</v>
      </c>
      <c r="T147" s="36">
        <f t="shared" si="13"/>
        <v>11.173121684915964</v>
      </c>
    </row>
    <row r="148" spans="1:20" s="13" customFormat="1" x14ac:dyDescent="0.25">
      <c r="A148" s="11">
        <v>40238</v>
      </c>
      <c r="B148" s="37">
        <v>1.63</v>
      </c>
      <c r="C148" s="37">
        <v>2.84</v>
      </c>
      <c r="D148" s="37">
        <v>3.66</v>
      </c>
      <c r="E148" s="37">
        <v>0.22</v>
      </c>
      <c r="F148" s="37">
        <v>0.35</v>
      </c>
      <c r="G148" s="37">
        <v>1.4</v>
      </c>
      <c r="H148" s="37">
        <v>1.77</v>
      </c>
      <c r="I148" s="37">
        <v>0.9</v>
      </c>
      <c r="J148" s="38">
        <v>2.96</v>
      </c>
      <c r="K148" s="39">
        <v>11966.74</v>
      </c>
      <c r="L148" s="39">
        <v>702.31</v>
      </c>
      <c r="M148" s="40">
        <v>1.0229999999999999</v>
      </c>
      <c r="N148" s="39">
        <v>100.75</v>
      </c>
      <c r="O148" s="12">
        <f t="shared" si="10"/>
        <v>9.3898864139231879</v>
      </c>
      <c r="P148" s="12">
        <f t="shared" si="11"/>
        <v>2.2739486969489339E-2</v>
      </c>
      <c r="Q148" s="41">
        <f t="shared" si="14"/>
        <v>6.5543749019928343</v>
      </c>
      <c r="R148" s="41">
        <f t="shared" si="12"/>
        <v>4.6126422008267927</v>
      </c>
      <c r="S148" s="42">
        <v>70814</v>
      </c>
      <c r="T148" s="44">
        <f t="shared" si="13"/>
        <v>11.167812000246807</v>
      </c>
    </row>
    <row r="149" spans="1:20" x14ac:dyDescent="0.25">
      <c r="A149" s="9">
        <v>40269</v>
      </c>
      <c r="B149" s="30">
        <v>2.04</v>
      </c>
      <c r="C149" s="30">
        <v>3.22</v>
      </c>
      <c r="D149" s="30">
        <v>3.9</v>
      </c>
      <c r="E149" s="30">
        <v>0.32</v>
      </c>
      <c r="F149" s="30">
        <v>0.59</v>
      </c>
      <c r="G149" s="30">
        <v>1.67</v>
      </c>
      <c r="H149" s="30">
        <v>1.77</v>
      </c>
      <c r="I149" s="30">
        <v>1.17</v>
      </c>
      <c r="J149" s="31">
        <v>4.7300000000000004</v>
      </c>
      <c r="K149" s="32">
        <v>12157.64</v>
      </c>
      <c r="L149" s="32">
        <v>712.99</v>
      </c>
      <c r="M149" s="33">
        <v>1.0051000000000001</v>
      </c>
      <c r="N149" s="32">
        <v>102.44</v>
      </c>
      <c r="O149" s="10">
        <f t="shared" si="10"/>
        <v>9.4057130577370334</v>
      </c>
      <c r="P149" s="10">
        <f t="shared" si="11"/>
        <v>5.0870390485572093E-3</v>
      </c>
      <c r="Q149" s="34">
        <f t="shared" si="14"/>
        <v>6.5694673950704994</v>
      </c>
      <c r="R149" s="34">
        <f t="shared" si="12"/>
        <v>4.6292772613313247</v>
      </c>
      <c r="S149" s="35">
        <v>66185</v>
      </c>
      <c r="T149" s="36">
        <f t="shared" si="13"/>
        <v>11.100209130147871</v>
      </c>
    </row>
    <row r="150" spans="1:20" s="13" customFormat="1" x14ac:dyDescent="0.25">
      <c r="A150" s="11">
        <v>40299</v>
      </c>
      <c r="B150" s="37">
        <v>1.89</v>
      </c>
      <c r="C150" s="37">
        <v>2.99</v>
      </c>
      <c r="D150" s="37">
        <v>3.71</v>
      </c>
      <c r="E150" s="37">
        <v>0.39</v>
      </c>
      <c r="F150" s="37">
        <v>0.66</v>
      </c>
      <c r="G150" s="37">
        <v>1.31</v>
      </c>
      <c r="H150" s="37">
        <v>1.76</v>
      </c>
      <c r="I150" s="37">
        <v>0.99</v>
      </c>
      <c r="J150" s="38">
        <v>8.2899999999999991</v>
      </c>
      <c r="K150" s="39">
        <v>11798.09</v>
      </c>
      <c r="L150" s="39">
        <v>694.68</v>
      </c>
      <c r="M150" s="40">
        <v>1.0411999999999999</v>
      </c>
      <c r="N150" s="39">
        <v>100.25</v>
      </c>
      <c r="O150" s="12">
        <f t="shared" si="10"/>
        <v>9.375692932945519</v>
      </c>
      <c r="P150" s="12">
        <f t="shared" si="11"/>
        <v>4.0373894138273164E-2</v>
      </c>
      <c r="Q150" s="41">
        <f t="shared" si="14"/>
        <v>6.5434513078789136</v>
      </c>
      <c r="R150" s="41">
        <f t="shared" si="12"/>
        <v>4.6076670661866785</v>
      </c>
      <c r="S150" s="42">
        <v>59439</v>
      </c>
      <c r="T150" s="44">
        <f t="shared" si="13"/>
        <v>10.992705855562368</v>
      </c>
    </row>
    <row r="151" spans="1:20" x14ac:dyDescent="0.25">
      <c r="A151" s="9">
        <v>40330</v>
      </c>
      <c r="B151" s="30">
        <v>1.8</v>
      </c>
      <c r="C151" s="30">
        <v>2.85</v>
      </c>
      <c r="D151" s="30">
        <v>3.63</v>
      </c>
      <c r="E151" s="30">
        <v>0.53</v>
      </c>
      <c r="F151" s="30">
        <v>0.77</v>
      </c>
      <c r="G151" s="30">
        <v>1.1299999999999999</v>
      </c>
      <c r="H151" s="30">
        <v>1.67</v>
      </c>
      <c r="I151" s="30">
        <v>1.08</v>
      </c>
      <c r="J151" s="31">
        <v>9.4600000000000009</v>
      </c>
      <c r="K151" s="32">
        <v>11680.17</v>
      </c>
      <c r="L151" s="32">
        <v>686.77</v>
      </c>
      <c r="M151" s="33">
        <v>1.0379</v>
      </c>
      <c r="N151" s="32">
        <v>100.87</v>
      </c>
      <c r="O151" s="10">
        <f t="shared" si="10"/>
        <v>9.3656478110708186</v>
      </c>
      <c r="P151" s="10">
        <f t="shared" si="11"/>
        <v>3.7199440989106304E-2</v>
      </c>
      <c r="Q151" s="34">
        <f t="shared" si="14"/>
        <v>6.5319994472306124</v>
      </c>
      <c r="R151" s="34">
        <f t="shared" si="12"/>
        <v>4.6138325590667444</v>
      </c>
      <c r="S151" s="35">
        <v>59285</v>
      </c>
      <c r="T151" s="36">
        <f t="shared" si="13"/>
        <v>10.990111601892171</v>
      </c>
    </row>
    <row r="152" spans="1:20" s="13" customFormat="1" x14ac:dyDescent="0.25">
      <c r="A152" s="11">
        <v>40360</v>
      </c>
      <c r="B152" s="37">
        <v>1.63</v>
      </c>
      <c r="C152" s="37">
        <v>2.59</v>
      </c>
      <c r="D152" s="37">
        <v>3.45</v>
      </c>
      <c r="E152" s="37">
        <v>0.56000000000000005</v>
      </c>
      <c r="F152" s="37">
        <v>0.83</v>
      </c>
      <c r="G152" s="37">
        <v>2.0099999999999998</v>
      </c>
      <c r="H152" s="37">
        <v>1.58</v>
      </c>
      <c r="I152" s="37">
        <v>1.34</v>
      </c>
      <c r="J152" s="38">
        <v>9.3800000000000008</v>
      </c>
      <c r="K152" s="39">
        <v>11544.33</v>
      </c>
      <c r="L152" s="39">
        <v>676.24</v>
      </c>
      <c r="M152" s="40">
        <v>1.0436000000000001</v>
      </c>
      <c r="N152" s="39">
        <v>99.42</v>
      </c>
      <c r="O152" s="12">
        <f t="shared" si="10"/>
        <v>9.3539496863237126</v>
      </c>
      <c r="P152" s="12">
        <f t="shared" si="11"/>
        <v>4.2676274280436396E-2</v>
      </c>
      <c r="Q152" s="41">
        <f t="shared" si="14"/>
        <v>6.5165480426206726</v>
      </c>
      <c r="R152" s="41">
        <f t="shared" si="12"/>
        <v>4.5993533006665261</v>
      </c>
      <c r="S152" s="42">
        <v>59285</v>
      </c>
      <c r="T152" s="44">
        <f t="shared" si="13"/>
        <v>10.990111601892171</v>
      </c>
    </row>
    <row r="153" spans="1:20" x14ac:dyDescent="0.25">
      <c r="A153" s="9">
        <v>40391</v>
      </c>
      <c r="B153" s="30">
        <v>1.44</v>
      </c>
      <c r="C153" s="30">
        <v>2.2200000000000002</v>
      </c>
      <c r="D153" s="30">
        <v>3.11</v>
      </c>
      <c r="E153" s="30">
        <v>0.66</v>
      </c>
      <c r="F153" s="30">
        <v>0.89</v>
      </c>
      <c r="G153" s="30">
        <v>1.75</v>
      </c>
      <c r="H153" s="30">
        <v>1.58</v>
      </c>
      <c r="I153" s="30">
        <v>1.34</v>
      </c>
      <c r="J153" s="31">
        <v>9.73</v>
      </c>
      <c r="K153" s="32">
        <v>11729.43</v>
      </c>
      <c r="L153" s="32">
        <v>683.92</v>
      </c>
      <c r="M153" s="33">
        <v>1.0407</v>
      </c>
      <c r="N153" s="32">
        <v>99.27</v>
      </c>
      <c r="O153" s="10">
        <f t="shared" si="10"/>
        <v>9.3698563471164427</v>
      </c>
      <c r="P153" s="10">
        <f t="shared" si="11"/>
        <v>3.9893563661676623E-2</v>
      </c>
      <c r="Q153" s="34">
        <f t="shared" si="14"/>
        <v>6.5278409517179785</v>
      </c>
      <c r="R153" s="34">
        <f t="shared" si="12"/>
        <v>4.5978434106016302</v>
      </c>
      <c r="S153" s="35">
        <v>59311</v>
      </c>
      <c r="T153" s="36">
        <f t="shared" si="13"/>
        <v>10.990550065253778</v>
      </c>
    </row>
    <row r="154" spans="1:20" s="13" customFormat="1" x14ac:dyDescent="0.25">
      <c r="A154" s="11">
        <v>40422</v>
      </c>
      <c r="B154" s="37">
        <v>1.53</v>
      </c>
      <c r="C154" s="37">
        <v>2.16</v>
      </c>
      <c r="D154" s="37">
        <v>3.01</v>
      </c>
      <c r="E154" s="37">
        <v>0.87</v>
      </c>
      <c r="F154" s="37">
        <v>1.04</v>
      </c>
      <c r="G154" s="37">
        <v>1.83</v>
      </c>
      <c r="H154" s="37">
        <v>1.58</v>
      </c>
      <c r="I154" s="37">
        <v>1.42</v>
      </c>
      <c r="J154" s="38">
        <v>7.36</v>
      </c>
      <c r="K154" s="39">
        <v>12161.98</v>
      </c>
      <c r="L154" s="39">
        <v>706.41</v>
      </c>
      <c r="M154" s="40">
        <v>1.0335000000000001</v>
      </c>
      <c r="N154" s="39">
        <v>99.49</v>
      </c>
      <c r="O154" s="12">
        <f t="shared" si="10"/>
        <v>9.4060699712123323</v>
      </c>
      <c r="P154" s="12">
        <f t="shared" si="11"/>
        <v>3.2951100139685982E-2</v>
      </c>
      <c r="Q154" s="41">
        <f t="shared" si="14"/>
        <v>6.5601958054749421</v>
      </c>
      <c r="R154" s="41">
        <f t="shared" si="12"/>
        <v>4.6000571366012686</v>
      </c>
      <c r="S154" s="42">
        <v>57967</v>
      </c>
      <c r="T154" s="44">
        <f t="shared" si="13"/>
        <v>10.967629162089013</v>
      </c>
    </row>
    <row r="155" spans="1:20" x14ac:dyDescent="0.25">
      <c r="A155" s="9">
        <v>40452</v>
      </c>
      <c r="B155" s="30">
        <v>1.48</v>
      </c>
      <c r="C155" s="30">
        <v>2</v>
      </c>
      <c r="D155" s="30">
        <v>2.9</v>
      </c>
      <c r="E155" s="30">
        <v>0.89</v>
      </c>
      <c r="F155" s="30">
        <v>1.01</v>
      </c>
      <c r="G155" s="30">
        <v>2.2599999999999998</v>
      </c>
      <c r="H155" s="30">
        <v>1.84</v>
      </c>
      <c r="I155" s="30">
        <v>1.61</v>
      </c>
      <c r="J155" s="31">
        <v>8.27</v>
      </c>
      <c r="K155" s="32">
        <v>12568.82</v>
      </c>
      <c r="L155" s="32">
        <v>725.53</v>
      </c>
      <c r="M155" s="33">
        <v>1.0177</v>
      </c>
      <c r="N155" s="32">
        <v>99.61</v>
      </c>
      <c r="O155" s="10">
        <f t="shared" si="10"/>
        <v>9.4389744228739261</v>
      </c>
      <c r="P155" s="10">
        <f t="shared" si="11"/>
        <v>1.7545179215748864E-2</v>
      </c>
      <c r="Q155" s="34">
        <f t="shared" si="14"/>
        <v>6.5869024222618791</v>
      </c>
      <c r="R155" s="34">
        <f t="shared" si="12"/>
        <v>4.6012625611570739</v>
      </c>
      <c r="S155" s="35">
        <v>58217</v>
      </c>
      <c r="T155" s="36">
        <f t="shared" si="13"/>
        <v>10.971932687287666</v>
      </c>
    </row>
    <row r="156" spans="1:20" s="13" customFormat="1" x14ac:dyDescent="0.25">
      <c r="A156" s="11">
        <v>40483</v>
      </c>
      <c r="B156" s="37">
        <v>1.67</v>
      </c>
      <c r="C156" s="37">
        <v>2.34</v>
      </c>
      <c r="D156" s="37">
        <v>3.18</v>
      </c>
      <c r="E156" s="37">
        <v>0.95</v>
      </c>
      <c r="F156" s="37">
        <v>1.07</v>
      </c>
      <c r="G156" s="37">
        <v>1.99</v>
      </c>
      <c r="H156" s="37">
        <v>1.4</v>
      </c>
      <c r="I156" s="37">
        <v>1.52</v>
      </c>
      <c r="J156" s="38">
        <v>6.65</v>
      </c>
      <c r="K156" s="39">
        <v>12843.21</v>
      </c>
      <c r="L156" s="39">
        <v>736.02</v>
      </c>
      <c r="M156" s="40">
        <v>1.0124</v>
      </c>
      <c r="N156" s="39">
        <v>100.31</v>
      </c>
      <c r="O156" s="12">
        <f t="shared" si="10"/>
        <v>9.4605705459991594</v>
      </c>
      <c r="P156" s="12">
        <f t="shared" si="11"/>
        <v>1.2323749688831903E-2</v>
      </c>
      <c r="Q156" s="41">
        <f t="shared" si="14"/>
        <v>6.6012572922727157</v>
      </c>
      <c r="R156" s="41">
        <f t="shared" si="12"/>
        <v>4.6082653908953937</v>
      </c>
      <c r="S156" s="42">
        <v>59727</v>
      </c>
      <c r="T156" s="44">
        <f t="shared" si="13"/>
        <v>10.997539458447907</v>
      </c>
    </row>
    <row r="157" spans="1:20" x14ac:dyDescent="0.25">
      <c r="A157" s="9">
        <v>40513</v>
      </c>
      <c r="B157" s="30">
        <v>1.77</v>
      </c>
      <c r="C157" s="30">
        <v>2.57</v>
      </c>
      <c r="D157" s="30">
        <v>3.42</v>
      </c>
      <c r="E157" s="30">
        <v>0.99</v>
      </c>
      <c r="F157" s="30">
        <v>1.1200000000000001</v>
      </c>
      <c r="G157" s="30">
        <v>2.4300000000000002</v>
      </c>
      <c r="H157" s="30">
        <v>1.48</v>
      </c>
      <c r="I157" s="30">
        <v>1.7</v>
      </c>
      <c r="J157" s="31">
        <v>9.3000000000000007</v>
      </c>
      <c r="K157" s="32">
        <v>13287.66</v>
      </c>
      <c r="L157" s="32">
        <v>759.03</v>
      </c>
      <c r="M157" s="33">
        <v>1.0074000000000001</v>
      </c>
      <c r="N157" s="32">
        <v>101.25</v>
      </c>
      <c r="O157" s="10">
        <f t="shared" si="10"/>
        <v>9.4945910639699918</v>
      </c>
      <c r="P157" s="10">
        <f t="shared" si="11"/>
        <v>7.3727543294131569E-3</v>
      </c>
      <c r="Q157" s="34">
        <f t="shared" si="14"/>
        <v>6.6320413023062104</v>
      </c>
      <c r="R157" s="34">
        <f t="shared" si="12"/>
        <v>4.6175927059866488</v>
      </c>
      <c r="S157" s="35">
        <v>60885</v>
      </c>
      <c r="T157" s="36">
        <f t="shared" si="13"/>
        <v>11.016742117941108</v>
      </c>
    </row>
    <row r="158" spans="1:20" s="15" customFormat="1" x14ac:dyDescent="0.25">
      <c r="A158" s="5">
        <v>40544</v>
      </c>
      <c r="B158" s="16">
        <v>1.84</v>
      </c>
      <c r="C158" s="16">
        <v>2.67</v>
      </c>
      <c r="D158" s="16">
        <v>3.51</v>
      </c>
      <c r="E158" s="16">
        <v>0.96</v>
      </c>
      <c r="F158" s="16">
        <v>1.1200000000000001</v>
      </c>
      <c r="G158" s="16">
        <v>2.25</v>
      </c>
      <c r="H158" s="16">
        <v>1.48</v>
      </c>
      <c r="I158" s="16">
        <v>1.61</v>
      </c>
      <c r="J158" s="24">
        <v>7.85</v>
      </c>
      <c r="K158" s="25">
        <v>13395.16</v>
      </c>
      <c r="L158" s="25">
        <v>767.44</v>
      </c>
      <c r="M158" s="26">
        <v>0.99399999999999999</v>
      </c>
      <c r="N158" s="25">
        <v>102.09</v>
      </c>
      <c r="O158" s="7">
        <f t="shared" si="10"/>
        <v>9.5026487266628763</v>
      </c>
      <c r="P158" s="7">
        <f t="shared" si="11"/>
        <v>-6.0180723255630212E-3</v>
      </c>
      <c r="Q158" s="27">
        <f t="shared" si="14"/>
        <v>6.643060300509692</v>
      </c>
      <c r="R158" s="27">
        <f t="shared" si="12"/>
        <v>4.6258547771809244</v>
      </c>
      <c r="S158" s="28">
        <v>58479</v>
      </c>
      <c r="T158" s="29">
        <f t="shared" si="13"/>
        <v>10.976422994414255</v>
      </c>
    </row>
    <row r="159" spans="1:20" x14ac:dyDescent="0.25">
      <c r="A159" s="9">
        <v>40575</v>
      </c>
      <c r="B159" s="30">
        <v>1.93</v>
      </c>
      <c r="C159" s="30">
        <v>2.86</v>
      </c>
      <c r="D159" s="30">
        <v>3.67</v>
      </c>
      <c r="E159" s="30">
        <v>0.95</v>
      </c>
      <c r="F159" s="30">
        <v>1.0900000000000001</v>
      </c>
      <c r="G159" s="30">
        <v>2.0699999999999998</v>
      </c>
      <c r="H159" s="30">
        <v>0.87</v>
      </c>
      <c r="I159" s="30">
        <v>1.1499999999999999</v>
      </c>
      <c r="J159" s="31">
        <v>6.02</v>
      </c>
      <c r="K159" s="32">
        <v>13915</v>
      </c>
      <c r="L159" s="32">
        <v>799.44</v>
      </c>
      <c r="M159" s="33">
        <v>0.98760000000000003</v>
      </c>
      <c r="N159" s="32">
        <v>102.36</v>
      </c>
      <c r="O159" s="10">
        <f t="shared" si="10"/>
        <v>9.5407226739599906</v>
      </c>
      <c r="P159" s="10">
        <f t="shared" si="11"/>
        <v>-1.2477521511112579E-2</v>
      </c>
      <c r="Q159" s="34">
        <f t="shared" si="14"/>
        <v>6.6839114825535342</v>
      </c>
      <c r="R159" s="34">
        <f t="shared" si="12"/>
        <v>4.6284960112915883</v>
      </c>
      <c r="S159" s="35">
        <v>58022</v>
      </c>
      <c r="T159" s="36">
        <f t="shared" si="13"/>
        <v>10.968577527953402</v>
      </c>
    </row>
    <row r="160" spans="1:20" s="13" customFormat="1" x14ac:dyDescent="0.25">
      <c r="A160" s="11">
        <v>40603</v>
      </c>
      <c r="B160" s="37">
        <v>1.89</v>
      </c>
      <c r="C160" s="37">
        <v>2.77</v>
      </c>
      <c r="D160" s="37">
        <v>3.59</v>
      </c>
      <c r="E160" s="37">
        <v>0.93</v>
      </c>
      <c r="F160" s="37">
        <v>1.07</v>
      </c>
      <c r="G160" s="37">
        <v>3.03</v>
      </c>
      <c r="H160" s="37">
        <v>1.65</v>
      </c>
      <c r="I160" s="37">
        <v>1.87</v>
      </c>
      <c r="J160" s="38">
        <v>5.88</v>
      </c>
      <c r="K160" s="39">
        <v>13932.89</v>
      </c>
      <c r="L160" s="39">
        <v>801.56</v>
      </c>
      <c r="M160" s="40">
        <v>0.97660000000000002</v>
      </c>
      <c r="N160" s="39">
        <v>103.05</v>
      </c>
      <c r="O160" s="12">
        <f t="shared" si="10"/>
        <v>9.5420075111567115</v>
      </c>
      <c r="P160" s="12">
        <f t="shared" si="11"/>
        <v>-2.3678127354577146E-2</v>
      </c>
      <c r="Q160" s="41">
        <f t="shared" si="14"/>
        <v>6.6865598288859429</v>
      </c>
      <c r="R160" s="41">
        <f t="shared" si="12"/>
        <v>4.6352143073364678</v>
      </c>
      <c r="S160" s="42">
        <v>57422</v>
      </c>
      <c r="T160" s="44">
        <f t="shared" si="13"/>
        <v>10.958182784137781</v>
      </c>
    </row>
    <row r="161" spans="1:20" x14ac:dyDescent="0.25">
      <c r="A161" s="9">
        <v>40634</v>
      </c>
      <c r="B161" s="30">
        <v>1.98</v>
      </c>
      <c r="C161" s="30">
        <v>2.86</v>
      </c>
      <c r="D161" s="30">
        <v>3.68</v>
      </c>
      <c r="E161" s="30">
        <v>0.96</v>
      </c>
      <c r="F161" s="30">
        <v>1.1100000000000001</v>
      </c>
      <c r="G161" s="30">
        <v>3.46</v>
      </c>
      <c r="H161" s="30">
        <v>1.65</v>
      </c>
      <c r="I161" s="30">
        <v>1.51</v>
      </c>
      <c r="J161" s="31">
        <v>6.49</v>
      </c>
      <c r="K161" s="32">
        <v>13961.3</v>
      </c>
      <c r="L161" s="32">
        <v>798.59</v>
      </c>
      <c r="M161" s="33">
        <v>0.95799999999999996</v>
      </c>
      <c r="N161" s="32">
        <v>104.23</v>
      </c>
      <c r="O161" s="10">
        <f t="shared" si="10"/>
        <v>9.5440444951898353</v>
      </c>
      <c r="P161" s="10">
        <f t="shared" si="11"/>
        <v>-4.290750101127655E-2</v>
      </c>
      <c r="Q161" s="34">
        <f t="shared" si="14"/>
        <v>6.6828476726373731</v>
      </c>
      <c r="R161" s="34">
        <f t="shared" si="12"/>
        <v>4.6465999957512309</v>
      </c>
      <c r="S161" s="35">
        <v>58335</v>
      </c>
      <c r="T161" s="36">
        <f t="shared" si="13"/>
        <v>10.973957535257957</v>
      </c>
    </row>
    <row r="162" spans="1:20" s="13" customFormat="1" x14ac:dyDescent="0.25">
      <c r="A162" s="11">
        <v>40664</v>
      </c>
      <c r="B162" s="37">
        <v>1.83</v>
      </c>
      <c r="C162" s="37">
        <v>2.61</v>
      </c>
      <c r="D162" s="37">
        <v>3.43</v>
      </c>
      <c r="E162" s="37">
        <v>0.96</v>
      </c>
      <c r="F162" s="37">
        <v>1.08</v>
      </c>
      <c r="G162" s="37">
        <v>3.72</v>
      </c>
      <c r="H162" s="37">
        <v>1.73</v>
      </c>
      <c r="I162" s="37">
        <v>1.96</v>
      </c>
      <c r="J162" s="38">
        <v>2.1</v>
      </c>
      <c r="K162" s="39">
        <v>13620.86</v>
      </c>
      <c r="L162" s="39">
        <v>779.58</v>
      </c>
      <c r="M162" s="40">
        <v>0.96830000000000005</v>
      </c>
      <c r="N162" s="39">
        <v>103.01</v>
      </c>
      <c r="O162" s="12">
        <f t="shared" si="10"/>
        <v>9.5193577201476955</v>
      </c>
      <c r="P162" s="12">
        <f t="shared" si="11"/>
        <v>-3.2213322364651575E-2</v>
      </c>
      <c r="Q162" s="41">
        <f t="shared" si="14"/>
        <v>6.6587553131227004</v>
      </c>
      <c r="R162" s="41">
        <f t="shared" si="12"/>
        <v>4.6348260708956017</v>
      </c>
      <c r="S162" s="42">
        <v>62619</v>
      </c>
      <c r="T162" s="44">
        <f t="shared" si="13"/>
        <v>11.044824025414016</v>
      </c>
    </row>
    <row r="163" spans="1:20" x14ac:dyDescent="0.25">
      <c r="A163" s="9">
        <v>40695</v>
      </c>
      <c r="B163" s="30">
        <v>1.64</v>
      </c>
      <c r="C163" s="30">
        <v>2.34</v>
      </c>
      <c r="D163" s="30">
        <v>3.25</v>
      </c>
      <c r="E163" s="30">
        <v>0.93</v>
      </c>
      <c r="F163" s="30">
        <v>1.02</v>
      </c>
      <c r="G163" s="30">
        <v>3.1</v>
      </c>
      <c r="H163" s="30">
        <v>1.3</v>
      </c>
      <c r="I163" s="30">
        <v>1.33</v>
      </c>
      <c r="J163" s="31">
        <v>2.08</v>
      </c>
      <c r="K163" s="32">
        <v>13126.11</v>
      </c>
      <c r="L163" s="32">
        <v>752.8</v>
      </c>
      <c r="M163" s="33">
        <v>0.9768</v>
      </c>
      <c r="N163" s="32">
        <v>102.04</v>
      </c>
      <c r="O163" s="10">
        <f t="shared" si="10"/>
        <v>9.482358655312435</v>
      </c>
      <c r="P163" s="10">
        <f t="shared" si="11"/>
        <v>-2.3473356185642127E-2</v>
      </c>
      <c r="Q163" s="34">
        <f t="shared" si="14"/>
        <v>6.6237995882711695</v>
      </c>
      <c r="R163" s="34">
        <f t="shared" si="12"/>
        <v>4.6253648932736109</v>
      </c>
      <c r="S163" s="35">
        <v>60638</v>
      </c>
      <c r="T163" s="36">
        <f t="shared" si="13"/>
        <v>11.012677038242007</v>
      </c>
    </row>
    <row r="164" spans="1:20" s="13" customFormat="1" x14ac:dyDescent="0.25">
      <c r="A164" s="11">
        <v>40725</v>
      </c>
      <c r="B164" s="37">
        <v>1.63</v>
      </c>
      <c r="C164" s="37">
        <v>2.34</v>
      </c>
      <c r="D164" s="37">
        <v>3.24</v>
      </c>
      <c r="E164" s="37">
        <v>0.92</v>
      </c>
      <c r="F164" s="37">
        <v>1.03</v>
      </c>
      <c r="G164" s="37">
        <v>2.74</v>
      </c>
      <c r="H164" s="37">
        <v>1.64</v>
      </c>
      <c r="I164" s="37">
        <v>1.24</v>
      </c>
      <c r="J164" s="38">
        <v>3.86</v>
      </c>
      <c r="K164" s="39">
        <v>13297.47</v>
      </c>
      <c r="L164" s="39">
        <v>759.04</v>
      </c>
      <c r="M164" s="40">
        <v>0.9556</v>
      </c>
      <c r="N164" s="39">
        <v>104.12</v>
      </c>
      <c r="O164" s="12">
        <f t="shared" si="10"/>
        <v>9.495329070550758</v>
      </c>
      <c r="P164" s="12">
        <f t="shared" si="11"/>
        <v>-4.5415863530482575E-2</v>
      </c>
      <c r="Q164" s="41">
        <f t="shared" si="14"/>
        <v>6.6320544769292509</v>
      </c>
      <c r="R164" s="41">
        <f t="shared" si="12"/>
        <v>4.6455440801263643</v>
      </c>
      <c r="S164" s="42">
        <v>60634</v>
      </c>
      <c r="T164" s="44">
        <f t="shared" si="13"/>
        <v>11.012611070829886</v>
      </c>
    </row>
    <row r="165" spans="1:20" x14ac:dyDescent="0.25">
      <c r="A165" s="9">
        <v>40756</v>
      </c>
      <c r="B165" s="30">
        <v>1.1000000000000001</v>
      </c>
      <c r="C165" s="30">
        <v>1.68</v>
      </c>
      <c r="D165" s="30">
        <v>2.68</v>
      </c>
      <c r="E165" s="30">
        <v>0.86</v>
      </c>
      <c r="F165" s="30">
        <v>0.91</v>
      </c>
      <c r="G165" s="30">
        <v>3.09</v>
      </c>
      <c r="H165" s="30">
        <v>1.9</v>
      </c>
      <c r="I165" s="30">
        <v>1.5</v>
      </c>
      <c r="J165" s="31">
        <v>4.93</v>
      </c>
      <c r="K165" s="32">
        <v>12403.45</v>
      </c>
      <c r="L165" s="32">
        <v>706.8</v>
      </c>
      <c r="M165" s="33">
        <v>0.98170000000000002</v>
      </c>
      <c r="N165" s="32">
        <v>101.42</v>
      </c>
      <c r="O165" s="10">
        <f t="shared" si="10"/>
        <v>9.4257299387019575</v>
      </c>
      <c r="P165" s="10">
        <f t="shared" si="11"/>
        <v>-1.8469516283661322E-2</v>
      </c>
      <c r="Q165" s="34">
        <f t="shared" si="14"/>
        <v>6.5607477404455414</v>
      </c>
      <c r="R165" s="34">
        <f t="shared" si="12"/>
        <v>4.6192703103668729</v>
      </c>
      <c r="S165" s="35">
        <v>63201</v>
      </c>
      <c r="T165" s="36">
        <f t="shared" si="13"/>
        <v>11.054075402794579</v>
      </c>
    </row>
    <row r="166" spans="1:20" s="13" customFormat="1" x14ac:dyDescent="0.25">
      <c r="A166" s="11">
        <v>40787</v>
      </c>
      <c r="B166" s="37">
        <v>1</v>
      </c>
      <c r="C166" s="37">
        <v>1.53</v>
      </c>
      <c r="D166" s="37">
        <v>2.42</v>
      </c>
      <c r="E166" s="37">
        <v>0.87</v>
      </c>
      <c r="F166" s="37">
        <v>0.88</v>
      </c>
      <c r="G166" s="37">
        <v>3.26</v>
      </c>
      <c r="H166" s="37">
        <v>2.25</v>
      </c>
      <c r="I166" s="37">
        <v>1.86</v>
      </c>
      <c r="J166" s="38">
        <v>6.15</v>
      </c>
      <c r="K166" s="39">
        <v>12150.32</v>
      </c>
      <c r="L166" s="39">
        <v>692.77</v>
      </c>
      <c r="M166" s="40">
        <v>1.0019</v>
      </c>
      <c r="N166" s="39">
        <v>100.79</v>
      </c>
      <c r="O166" s="12">
        <f t="shared" si="10"/>
        <v>9.4051107858704288</v>
      </c>
      <c r="P166" s="12">
        <f t="shared" si="11"/>
        <v>1.8981972830802655E-3</v>
      </c>
      <c r="Q166" s="41">
        <f t="shared" si="14"/>
        <v>6.5406980537702273</v>
      </c>
      <c r="R166" s="41">
        <f t="shared" si="12"/>
        <v>4.6130391443667866</v>
      </c>
      <c r="S166" s="42">
        <v>61259</v>
      </c>
      <c r="T166" s="44">
        <f t="shared" si="13"/>
        <v>11.02286605638804</v>
      </c>
    </row>
    <row r="167" spans="1:20" x14ac:dyDescent="0.25">
      <c r="A167" s="9">
        <v>40817</v>
      </c>
      <c r="B167" s="30">
        <v>1.0900000000000001</v>
      </c>
      <c r="C167" s="30">
        <v>1.63</v>
      </c>
      <c r="D167" s="30">
        <v>2.54</v>
      </c>
      <c r="E167" s="30">
        <v>0.86</v>
      </c>
      <c r="F167" s="30">
        <v>0.9</v>
      </c>
      <c r="G167" s="30">
        <v>2.98</v>
      </c>
      <c r="H167" s="30">
        <v>2.0699999999999998</v>
      </c>
      <c r="I167" s="30">
        <v>1.59</v>
      </c>
      <c r="J167" s="31">
        <v>4.5599999999999996</v>
      </c>
      <c r="K167" s="32">
        <v>11913.67</v>
      </c>
      <c r="L167" s="32">
        <v>681.39</v>
      </c>
      <c r="M167" s="33">
        <v>1.0203</v>
      </c>
      <c r="N167" s="32">
        <v>99.36</v>
      </c>
      <c r="O167" s="10">
        <f t="shared" si="10"/>
        <v>9.3854417592990629</v>
      </c>
      <c r="P167" s="10">
        <f t="shared" si="11"/>
        <v>2.0096701699122397E-2</v>
      </c>
      <c r="Q167" s="34">
        <f t="shared" si="14"/>
        <v>6.5241348294514347</v>
      </c>
      <c r="R167" s="34">
        <f t="shared" si="12"/>
        <v>4.5987496181851686</v>
      </c>
      <c r="S167" s="35">
        <v>62580</v>
      </c>
      <c r="T167" s="36">
        <f t="shared" si="13"/>
        <v>11.044201017222873</v>
      </c>
    </row>
    <row r="168" spans="1:20" s="13" customFormat="1" x14ac:dyDescent="0.25">
      <c r="A168" s="11">
        <v>40848</v>
      </c>
      <c r="B168" s="37">
        <v>1.05</v>
      </c>
      <c r="C168" s="37">
        <v>1.51</v>
      </c>
      <c r="D168" s="37">
        <v>2.38</v>
      </c>
      <c r="E168" s="37">
        <v>0.88</v>
      </c>
      <c r="F168" s="37">
        <v>0.91</v>
      </c>
      <c r="G168" s="37">
        <v>2.8</v>
      </c>
      <c r="H168" s="37">
        <v>2.2400000000000002</v>
      </c>
      <c r="I168" s="37">
        <v>1.67</v>
      </c>
      <c r="J168" s="38">
        <v>4.25</v>
      </c>
      <c r="K168" s="39">
        <v>12038.08</v>
      </c>
      <c r="L168" s="39">
        <v>684.53</v>
      </c>
      <c r="M168" s="40">
        <v>1.0255000000000001</v>
      </c>
      <c r="N168" s="39">
        <v>99.21</v>
      </c>
      <c r="O168" s="12">
        <f t="shared" si="10"/>
        <v>9.3958302377078304</v>
      </c>
      <c r="P168" s="12">
        <f t="shared" si="11"/>
        <v>2.5180298530298326E-2</v>
      </c>
      <c r="Q168" s="41">
        <f t="shared" si="14"/>
        <v>6.528732471379497</v>
      </c>
      <c r="R168" s="41">
        <f t="shared" si="12"/>
        <v>4.5972388156618109</v>
      </c>
      <c r="S168" s="42">
        <v>63770</v>
      </c>
      <c r="T168" s="44">
        <f t="shared" si="13"/>
        <v>11.063038139309317</v>
      </c>
    </row>
    <row r="169" spans="1:20" x14ac:dyDescent="0.25">
      <c r="A169" s="9">
        <v>40878</v>
      </c>
      <c r="B169" s="30">
        <v>1.03</v>
      </c>
      <c r="C169" s="30">
        <v>1.41</v>
      </c>
      <c r="D169" s="30">
        <v>2.25</v>
      </c>
      <c r="E169" s="30">
        <v>0.83</v>
      </c>
      <c r="F169" s="30">
        <v>0.89</v>
      </c>
      <c r="G169" s="30">
        <v>2.2000000000000002</v>
      </c>
      <c r="H169" s="30">
        <v>1.98</v>
      </c>
      <c r="I169" s="30">
        <v>1.41</v>
      </c>
      <c r="J169" s="31">
        <v>3.31</v>
      </c>
      <c r="K169" s="32">
        <v>11857.66</v>
      </c>
      <c r="L169" s="32">
        <v>673.59</v>
      </c>
      <c r="M169" s="33">
        <v>1.0236000000000001</v>
      </c>
      <c r="N169" s="32">
        <v>99.91</v>
      </c>
      <c r="O169" s="10">
        <f t="shared" si="10"/>
        <v>9.3807293512301708</v>
      </c>
      <c r="P169" s="10">
        <f t="shared" si="11"/>
        <v>2.3325825303496757E-2</v>
      </c>
      <c r="Q169" s="34">
        <f t="shared" si="14"/>
        <v>6.5126216172122193</v>
      </c>
      <c r="R169" s="34">
        <f t="shared" si="12"/>
        <v>4.6042697807449269</v>
      </c>
      <c r="S169" s="35">
        <v>64247</v>
      </c>
      <c r="T169" s="36">
        <f t="shared" si="13"/>
        <v>11.070490309060329</v>
      </c>
    </row>
    <row r="170" spans="1:20" s="15" customFormat="1" x14ac:dyDescent="0.25">
      <c r="A170" s="5">
        <v>40909</v>
      </c>
      <c r="B170" s="16">
        <v>1.1499999999999999</v>
      </c>
      <c r="C170" s="16">
        <v>1.46</v>
      </c>
      <c r="D170" s="16">
        <v>2.2400000000000002</v>
      </c>
      <c r="E170" s="16">
        <v>0.82</v>
      </c>
      <c r="F170" s="16">
        <v>0.91</v>
      </c>
      <c r="G170" s="16">
        <v>2.62</v>
      </c>
      <c r="H170" s="16">
        <v>2.06</v>
      </c>
      <c r="I170" s="16">
        <v>1.67</v>
      </c>
      <c r="J170" s="24">
        <v>3.56</v>
      </c>
      <c r="K170" s="25">
        <v>12320.39</v>
      </c>
      <c r="L170" s="25">
        <v>702.85</v>
      </c>
      <c r="M170" s="26">
        <v>1.0132000000000001</v>
      </c>
      <c r="N170" s="25">
        <v>100.71</v>
      </c>
      <c r="O170" s="7">
        <f t="shared" si="10"/>
        <v>9.4190108924306308</v>
      </c>
      <c r="P170" s="7">
        <f t="shared" si="11"/>
        <v>1.3113639145383204E-2</v>
      </c>
      <c r="Q170" s="27">
        <f t="shared" si="14"/>
        <v>6.5551434977777747</v>
      </c>
      <c r="R170" s="27">
        <f t="shared" si="12"/>
        <v>4.6122450996600532</v>
      </c>
      <c r="S170" s="28">
        <v>63528</v>
      </c>
      <c r="T170" s="29">
        <f t="shared" si="13"/>
        <v>11.059236032575047</v>
      </c>
    </row>
    <row r="171" spans="1:20" x14ac:dyDescent="0.25">
      <c r="A171" s="9">
        <v>40940</v>
      </c>
      <c r="B171" s="30">
        <v>1.25</v>
      </c>
      <c r="C171" s="30">
        <v>1.6</v>
      </c>
      <c r="D171" s="30">
        <v>2.34</v>
      </c>
      <c r="E171" s="30">
        <v>0.92</v>
      </c>
      <c r="F171" s="30">
        <v>0.96</v>
      </c>
      <c r="G171" s="30">
        <v>2.62</v>
      </c>
      <c r="H171" s="30">
        <v>2.2400000000000002</v>
      </c>
      <c r="I171" s="30">
        <v>1.58</v>
      </c>
      <c r="J171" s="31">
        <v>1.72</v>
      </c>
      <c r="K171" s="32">
        <v>12552.17</v>
      </c>
      <c r="L171" s="32">
        <v>713.97</v>
      </c>
      <c r="M171" s="33">
        <v>0.99650000000000005</v>
      </c>
      <c r="N171" s="32">
        <v>101.53</v>
      </c>
      <c r="O171" s="10">
        <f t="shared" si="10"/>
        <v>9.4376488379795358</v>
      </c>
      <c r="P171" s="10">
        <f t="shared" si="11"/>
        <v>-3.5061393292875899E-3</v>
      </c>
      <c r="Q171" s="34">
        <f t="shared" si="14"/>
        <v>6.570840944650131</v>
      </c>
      <c r="R171" s="34">
        <f t="shared" si="12"/>
        <v>4.6203543213131315</v>
      </c>
      <c r="S171" s="35">
        <v>65332</v>
      </c>
      <c r="T171" s="36">
        <f t="shared" si="13"/>
        <v>11.08723724117303</v>
      </c>
    </row>
    <row r="172" spans="1:20" s="13" customFormat="1" x14ac:dyDescent="0.25">
      <c r="A172" s="11">
        <v>40969</v>
      </c>
      <c r="B172" s="37">
        <v>1.39</v>
      </c>
      <c r="C172" s="37">
        <v>1.83</v>
      </c>
      <c r="D172" s="37">
        <v>2.52</v>
      </c>
      <c r="E172" s="37">
        <v>0.91</v>
      </c>
      <c r="F172" s="37">
        <v>0.99</v>
      </c>
      <c r="G172" s="37">
        <v>2.02</v>
      </c>
      <c r="H172" s="37">
        <v>1.88</v>
      </c>
      <c r="I172" s="37">
        <v>1.49</v>
      </c>
      <c r="J172" s="38">
        <v>0.76</v>
      </c>
      <c r="K172" s="39">
        <v>12464.02</v>
      </c>
      <c r="L172" s="39">
        <v>709.5</v>
      </c>
      <c r="M172" s="40">
        <v>0.99390000000000001</v>
      </c>
      <c r="N172" s="39">
        <v>102.18</v>
      </c>
      <c r="O172" s="12">
        <f t="shared" si="10"/>
        <v>9.4306013727305515</v>
      </c>
      <c r="P172" s="12">
        <f t="shared" si="11"/>
        <v>-6.1186810081771768E-3</v>
      </c>
      <c r="Q172" s="41">
        <f t="shared" si="14"/>
        <v>6.5645604966000972</v>
      </c>
      <c r="R172" s="41">
        <f t="shared" si="12"/>
        <v>4.626735963902652</v>
      </c>
      <c r="S172" s="42">
        <v>68368</v>
      </c>
      <c r="T172" s="44">
        <f t="shared" si="13"/>
        <v>11.132660157883807</v>
      </c>
    </row>
    <row r="173" spans="1:20" x14ac:dyDescent="0.25">
      <c r="A173" s="9">
        <v>41000</v>
      </c>
      <c r="B173" s="30">
        <v>1.5</v>
      </c>
      <c r="C173" s="30">
        <v>1.91</v>
      </c>
      <c r="D173" s="30">
        <v>2.54</v>
      </c>
      <c r="E173" s="30">
        <v>0.98</v>
      </c>
      <c r="F173" s="30">
        <v>1.05</v>
      </c>
      <c r="G173" s="30">
        <v>1.92</v>
      </c>
      <c r="H173" s="30">
        <v>2.0499999999999998</v>
      </c>
      <c r="I173" s="30">
        <v>1.93</v>
      </c>
      <c r="J173" s="31">
        <v>1.27</v>
      </c>
      <c r="K173" s="32">
        <v>12131.89</v>
      </c>
      <c r="L173" s="32">
        <v>691.68</v>
      </c>
      <c r="M173" s="33">
        <v>0.99270000000000003</v>
      </c>
      <c r="N173" s="32">
        <v>102.44</v>
      </c>
      <c r="O173" s="10">
        <f t="shared" si="10"/>
        <v>9.4035928018369344</v>
      </c>
      <c r="P173" s="10">
        <f t="shared" si="11"/>
        <v>-7.3267753864608553E-3</v>
      </c>
      <c r="Q173" s="34">
        <f t="shared" si="14"/>
        <v>6.5391234209193216</v>
      </c>
      <c r="R173" s="34">
        <f t="shared" si="12"/>
        <v>4.6292772613313247</v>
      </c>
      <c r="S173" s="35">
        <v>68729</v>
      </c>
      <c r="T173" s="36">
        <f t="shared" si="13"/>
        <v>11.137926514322622</v>
      </c>
    </row>
    <row r="174" spans="1:20" s="13" customFormat="1" x14ac:dyDescent="0.25">
      <c r="A174" s="11">
        <v>41030</v>
      </c>
      <c r="B174" s="37">
        <v>1.43</v>
      </c>
      <c r="C174" s="37">
        <v>1.71</v>
      </c>
      <c r="D174" s="37">
        <v>2.27</v>
      </c>
      <c r="E174" s="37">
        <v>0.99</v>
      </c>
      <c r="F174" s="37">
        <v>1.06</v>
      </c>
      <c r="G174" s="37">
        <v>1.25</v>
      </c>
      <c r="H174" s="37">
        <v>1.79</v>
      </c>
      <c r="I174" s="37">
        <v>1.39</v>
      </c>
      <c r="J174" s="38">
        <v>3.01</v>
      </c>
      <c r="K174" s="39">
        <v>11632.02</v>
      </c>
      <c r="L174" s="39">
        <v>661.08</v>
      </c>
      <c r="M174" s="40">
        <v>1.0103</v>
      </c>
      <c r="N174" s="39">
        <v>101.48</v>
      </c>
      <c r="O174" s="12">
        <f t="shared" si="10"/>
        <v>9.3615169191665952</v>
      </c>
      <c r="P174" s="12">
        <f t="shared" si="11"/>
        <v>1.0247316451549499E-2</v>
      </c>
      <c r="Q174" s="41">
        <f t="shared" si="14"/>
        <v>6.4938748612726256</v>
      </c>
      <c r="R174" s="41">
        <f t="shared" si="12"/>
        <v>4.6198617347310815</v>
      </c>
      <c r="S174" s="42">
        <v>71012</v>
      </c>
      <c r="T174" s="44">
        <f t="shared" si="13"/>
        <v>11.170604155826688</v>
      </c>
    </row>
    <row r="175" spans="1:20" x14ac:dyDescent="0.25">
      <c r="A175" s="9">
        <v>41061</v>
      </c>
      <c r="B175" s="30">
        <v>1.23</v>
      </c>
      <c r="C175" s="30">
        <v>1.51</v>
      </c>
      <c r="D175" s="30">
        <v>2.13</v>
      </c>
      <c r="E175" s="30">
        <v>0.88</v>
      </c>
      <c r="F175" s="30">
        <v>0.94</v>
      </c>
      <c r="G175" s="30">
        <v>1.34</v>
      </c>
      <c r="H175" s="30">
        <v>1.97</v>
      </c>
      <c r="I175" s="30">
        <v>1.66</v>
      </c>
      <c r="J175" s="31">
        <v>1.78</v>
      </c>
      <c r="K175" s="32">
        <v>11495.66</v>
      </c>
      <c r="L175" s="32">
        <v>656.4</v>
      </c>
      <c r="M175" s="33">
        <v>1.0281</v>
      </c>
      <c r="N175" s="32">
        <v>100.37</v>
      </c>
      <c r="O175" s="10">
        <f t="shared" si="10"/>
        <v>9.3497248518169744</v>
      </c>
      <c r="P175" s="10">
        <f t="shared" si="11"/>
        <v>2.77124385665358E-2</v>
      </c>
      <c r="Q175" s="34">
        <f t="shared" si="14"/>
        <v>6.486770359215936</v>
      </c>
      <c r="R175" s="34">
        <f t="shared" si="12"/>
        <v>4.608863357825709</v>
      </c>
      <c r="S175" s="35">
        <v>70980</v>
      </c>
      <c r="T175" s="36">
        <f t="shared" si="13"/>
        <v>11.170153426200487</v>
      </c>
    </row>
    <row r="176" spans="1:20" s="13" customFormat="1" x14ac:dyDescent="0.25">
      <c r="A176" s="11">
        <v>41091</v>
      </c>
      <c r="B176" s="37">
        <v>1.23</v>
      </c>
      <c r="C176" s="37">
        <v>1.49</v>
      </c>
      <c r="D176" s="37">
        <v>2.06</v>
      </c>
      <c r="E176" s="37">
        <v>0.89</v>
      </c>
      <c r="F176" s="37">
        <v>0.94</v>
      </c>
      <c r="G176" s="37">
        <v>1.17</v>
      </c>
      <c r="H176" s="37">
        <v>1.7</v>
      </c>
      <c r="I176" s="37">
        <v>1.31</v>
      </c>
      <c r="J176" s="38">
        <v>-0.37</v>
      </c>
      <c r="K176" s="39">
        <v>11631.26</v>
      </c>
      <c r="L176" s="39">
        <v>664.62</v>
      </c>
      <c r="M176" s="40">
        <v>1.014</v>
      </c>
      <c r="N176" s="39">
        <v>101.62</v>
      </c>
      <c r="O176" s="12">
        <f t="shared" si="10"/>
        <v>9.3614515801430116</v>
      </c>
      <c r="P176" s="12">
        <f t="shared" si="11"/>
        <v>1.3902905168991434E-2</v>
      </c>
      <c r="Q176" s="41">
        <f t="shared" si="14"/>
        <v>6.4992154487568961</v>
      </c>
      <c r="R176" s="41">
        <f t="shared" si="12"/>
        <v>4.6212403661655861</v>
      </c>
      <c r="S176" s="42">
        <v>71693</v>
      </c>
      <c r="T176" s="44">
        <f t="shared" si="13"/>
        <v>11.180148392811926</v>
      </c>
    </row>
    <row r="177" spans="1:20" x14ac:dyDescent="0.25">
      <c r="A177" s="9">
        <v>41122</v>
      </c>
      <c r="B177" s="30">
        <v>1.4</v>
      </c>
      <c r="C177" s="30">
        <v>1.69</v>
      </c>
      <c r="D177" s="30">
        <v>2.2200000000000002</v>
      </c>
      <c r="E177" s="30">
        <v>1</v>
      </c>
      <c r="F177" s="30">
        <v>1.03</v>
      </c>
      <c r="G177" s="30">
        <v>1.33</v>
      </c>
      <c r="H177" s="30">
        <v>1.61</v>
      </c>
      <c r="I177" s="30">
        <v>1.1299999999999999</v>
      </c>
      <c r="J177" s="31">
        <v>-2.4</v>
      </c>
      <c r="K177" s="32">
        <v>11914.14</v>
      </c>
      <c r="L177" s="32">
        <v>680.35</v>
      </c>
      <c r="M177" s="33">
        <v>0.99239999999999995</v>
      </c>
      <c r="N177" s="32">
        <v>103.5</v>
      </c>
      <c r="O177" s="10">
        <f t="shared" si="10"/>
        <v>9.3854812090009077</v>
      </c>
      <c r="P177" s="10">
        <f t="shared" si="11"/>
        <v>-7.6290271644911629E-3</v>
      </c>
      <c r="Q177" s="34">
        <f t="shared" si="14"/>
        <v>6.5226073716368678</v>
      </c>
      <c r="R177" s="34">
        <f t="shared" si="12"/>
        <v>4.6395716127054234</v>
      </c>
      <c r="S177" s="35">
        <v>72674</v>
      </c>
      <c r="T177" s="36">
        <f t="shared" si="13"/>
        <v>11.193738965442488</v>
      </c>
    </row>
    <row r="178" spans="1:20" s="13" customFormat="1" x14ac:dyDescent="0.25">
      <c r="A178" s="11">
        <v>41153</v>
      </c>
      <c r="B178" s="37">
        <v>1.4</v>
      </c>
      <c r="C178" s="37">
        <v>1.66</v>
      </c>
      <c r="D178" s="37">
        <v>2.21</v>
      </c>
      <c r="E178" s="37">
        <v>1</v>
      </c>
      <c r="F178" s="37">
        <v>1.04</v>
      </c>
      <c r="G178" s="37">
        <v>1.1599999999999999</v>
      </c>
      <c r="H178" s="37">
        <v>1.18</v>
      </c>
      <c r="I178" s="37">
        <v>0.78</v>
      </c>
      <c r="J178" s="38">
        <v>-3.39</v>
      </c>
      <c r="K178" s="39">
        <v>12268.58</v>
      </c>
      <c r="L178" s="39">
        <v>701.8</v>
      </c>
      <c r="M178" s="40">
        <v>0.97870000000000001</v>
      </c>
      <c r="N178" s="39">
        <v>104.14</v>
      </c>
      <c r="O178" s="12">
        <f t="shared" si="10"/>
        <v>9.4147968015864372</v>
      </c>
      <c r="P178" s="12">
        <f t="shared" si="11"/>
        <v>-2.1530118550363214E-2</v>
      </c>
      <c r="Q178" s="41">
        <f t="shared" si="14"/>
        <v>6.5536484631491145</v>
      </c>
      <c r="R178" s="41">
        <f t="shared" si="12"/>
        <v>4.6457361477347527</v>
      </c>
      <c r="S178" s="42">
        <v>73245</v>
      </c>
      <c r="T178" s="44">
        <f t="shared" si="13"/>
        <v>11.20156526516387</v>
      </c>
    </row>
    <row r="179" spans="1:20" x14ac:dyDescent="0.25">
      <c r="A179" s="9">
        <v>41183</v>
      </c>
      <c r="B179" s="30">
        <v>1.34</v>
      </c>
      <c r="C179" s="30">
        <v>1.64</v>
      </c>
      <c r="D179" s="30">
        <v>2.21</v>
      </c>
      <c r="E179" s="30">
        <v>0.98</v>
      </c>
      <c r="F179" s="30">
        <v>1.02</v>
      </c>
      <c r="G179" s="30">
        <v>1.08</v>
      </c>
      <c r="H179" s="30">
        <v>1.18</v>
      </c>
      <c r="I179" s="30">
        <v>0.87</v>
      </c>
      <c r="J179" s="31">
        <v>-2.77</v>
      </c>
      <c r="K179" s="32">
        <v>12338.02</v>
      </c>
      <c r="L179" s="32">
        <v>705.36</v>
      </c>
      <c r="M179" s="33">
        <v>0.98680000000000001</v>
      </c>
      <c r="N179" s="32">
        <v>103.02</v>
      </c>
      <c r="O179" s="10">
        <f t="shared" si="10"/>
        <v>9.4204408307765366</v>
      </c>
      <c r="P179" s="10">
        <f t="shared" si="11"/>
        <v>-1.3287894326935407E-2</v>
      </c>
      <c r="Q179" s="34">
        <f t="shared" si="14"/>
        <v>6.5587083107787718</v>
      </c>
      <c r="R179" s="34">
        <f t="shared" si="12"/>
        <v>4.6349231441374394</v>
      </c>
      <c r="S179" s="35">
        <v>74804</v>
      </c>
      <c r="T179" s="36">
        <f t="shared" si="13"/>
        <v>11.222626638468611</v>
      </c>
    </row>
    <row r="180" spans="1:20" s="13" customFormat="1" x14ac:dyDescent="0.25">
      <c r="A180" s="11">
        <v>41214</v>
      </c>
      <c r="B180" s="37">
        <v>1.32</v>
      </c>
      <c r="C180" s="37">
        <v>1.62</v>
      </c>
      <c r="D180" s="37">
        <v>2.15</v>
      </c>
      <c r="E180" s="37">
        <v>0.97</v>
      </c>
      <c r="F180" s="37">
        <v>1.02</v>
      </c>
      <c r="G180" s="37">
        <v>0.91</v>
      </c>
      <c r="H180" s="37">
        <v>1.18</v>
      </c>
      <c r="I180" s="37">
        <v>0.87</v>
      </c>
      <c r="J180" s="38">
        <v>-1.52</v>
      </c>
      <c r="K180" s="39">
        <v>12163.18</v>
      </c>
      <c r="L180" s="39">
        <v>696.57</v>
      </c>
      <c r="M180" s="40">
        <v>0.99719999999999998</v>
      </c>
      <c r="N180" s="39">
        <v>102.23</v>
      </c>
      <c r="O180" s="12">
        <f t="shared" si="10"/>
        <v>9.4061686344894468</v>
      </c>
      <c r="P180" s="12">
        <f t="shared" si="11"/>
        <v>-2.8039273327342593E-3</v>
      </c>
      <c r="Q180" s="41">
        <f t="shared" si="14"/>
        <v>6.5461682906823837</v>
      </c>
      <c r="R180" s="41">
        <f t="shared" si="12"/>
        <v>4.6272251767689223</v>
      </c>
      <c r="S180" s="42">
        <v>75378</v>
      </c>
      <c r="T180" s="44">
        <f t="shared" si="13"/>
        <v>11.230270734232473</v>
      </c>
    </row>
    <row r="181" spans="1:20" x14ac:dyDescent="0.25">
      <c r="A181" s="9">
        <v>41244</v>
      </c>
      <c r="B181" s="30">
        <v>1.35</v>
      </c>
      <c r="C181" s="30">
        <v>1.64</v>
      </c>
      <c r="D181" s="30">
        <v>2.19</v>
      </c>
      <c r="E181" s="30">
        <v>0.94</v>
      </c>
      <c r="F181" s="30">
        <v>1.01</v>
      </c>
      <c r="G181" s="30">
        <v>0.99</v>
      </c>
      <c r="H181" s="30">
        <v>1.18</v>
      </c>
      <c r="I181" s="30">
        <v>0.95</v>
      </c>
      <c r="J181" s="31">
        <v>-2.88</v>
      </c>
      <c r="K181" s="32">
        <v>12298.06</v>
      </c>
      <c r="L181" s="32">
        <v>705.91</v>
      </c>
      <c r="M181" s="33">
        <v>0.9889</v>
      </c>
      <c r="N181" s="32">
        <v>102.67</v>
      </c>
      <c r="O181" s="10">
        <f t="shared" si="10"/>
        <v>9.4171968053436022</v>
      </c>
      <c r="P181" s="10">
        <f t="shared" si="11"/>
        <v>-1.1162064706191918E-2</v>
      </c>
      <c r="Q181" s="34">
        <f t="shared" si="14"/>
        <v>6.5594877506135942</v>
      </c>
      <c r="R181" s="34">
        <f t="shared" si="12"/>
        <v>4.6315199613108735</v>
      </c>
      <c r="S181" s="35">
        <v>77807</v>
      </c>
      <c r="T181" s="36">
        <f t="shared" si="13"/>
        <v>11.261986680412098</v>
      </c>
    </row>
    <row r="182" spans="1:20" s="15" customFormat="1" x14ac:dyDescent="0.25">
      <c r="A182" s="5">
        <v>41275</v>
      </c>
      <c r="B182" s="16">
        <v>1.41</v>
      </c>
      <c r="C182" s="16">
        <v>1.76</v>
      </c>
      <c r="D182" s="16">
        <v>2.33</v>
      </c>
      <c r="E182" s="16">
        <v>0.92</v>
      </c>
      <c r="F182" s="16">
        <v>1</v>
      </c>
      <c r="G182" s="16">
        <v>0.49</v>
      </c>
      <c r="H182" s="16">
        <v>1.01</v>
      </c>
      <c r="I182" s="16">
        <v>0.6</v>
      </c>
      <c r="J182" s="24">
        <v>-2.15</v>
      </c>
      <c r="K182" s="25">
        <v>12660.93</v>
      </c>
      <c r="L182" s="25">
        <v>726.67</v>
      </c>
      <c r="M182" s="26">
        <v>0.99209999999999998</v>
      </c>
      <c r="N182" s="25">
        <v>102.42</v>
      </c>
      <c r="O182" s="7">
        <f t="shared" si="10"/>
        <v>9.4462761527157735</v>
      </c>
      <c r="P182" s="7">
        <f t="shared" si="11"/>
        <v>-7.9313703262802807E-3</v>
      </c>
      <c r="Q182" s="27">
        <f t="shared" si="14"/>
        <v>6.5884724542604669</v>
      </c>
      <c r="R182" s="27">
        <f t="shared" si="12"/>
        <v>4.6290820060344045</v>
      </c>
      <c r="S182" s="28">
        <v>77389</v>
      </c>
      <c r="T182" s="29">
        <f t="shared" si="13"/>
        <v>11.256599930614927</v>
      </c>
    </row>
    <row r="183" spans="1:20" x14ac:dyDescent="0.25">
      <c r="A183" s="9">
        <v>41306</v>
      </c>
      <c r="B183" s="30">
        <v>1.37</v>
      </c>
      <c r="C183" s="30">
        <v>1.75</v>
      </c>
      <c r="D183" s="30">
        <v>2.38</v>
      </c>
      <c r="E183" s="30">
        <v>0.95</v>
      </c>
      <c r="F183" s="30">
        <v>1</v>
      </c>
      <c r="G183" s="30">
        <v>1.24</v>
      </c>
      <c r="H183" s="30">
        <v>1.43</v>
      </c>
      <c r="I183" s="30">
        <v>1.1200000000000001</v>
      </c>
      <c r="J183" s="31">
        <v>1.0900000000000001</v>
      </c>
      <c r="K183" s="32">
        <v>12737.58</v>
      </c>
      <c r="L183" s="32">
        <v>731.67</v>
      </c>
      <c r="M183" s="33">
        <v>1.0098</v>
      </c>
      <c r="N183" s="32">
        <v>100.92</v>
      </c>
      <c r="O183" s="10">
        <f t="shared" si="10"/>
        <v>9.4523119581785782</v>
      </c>
      <c r="P183" s="10">
        <f t="shared" si="11"/>
        <v>9.7522914426783017E-3</v>
      </c>
      <c r="Q183" s="34">
        <f t="shared" si="14"/>
        <v>6.5953295926394402</v>
      </c>
      <c r="R183" s="34">
        <f t="shared" si="12"/>
        <v>4.6143281237728573</v>
      </c>
      <c r="S183" s="35">
        <v>79377</v>
      </c>
      <c r="T183" s="36">
        <f t="shared" si="13"/>
        <v>11.281963932727951</v>
      </c>
    </row>
    <row r="184" spans="1:20" s="13" customFormat="1" x14ac:dyDescent="0.25">
      <c r="A184" s="11">
        <v>41334</v>
      </c>
      <c r="B184" s="37">
        <v>1.28</v>
      </c>
      <c r="C184" s="37">
        <v>1.66</v>
      </c>
      <c r="D184" s="37">
        <v>2.3199999999999998</v>
      </c>
      <c r="E184" s="37">
        <v>0.97</v>
      </c>
      <c r="F184" s="37">
        <v>1</v>
      </c>
      <c r="G184" s="37">
        <v>1.07</v>
      </c>
      <c r="H184" s="37">
        <v>1.43</v>
      </c>
      <c r="I184" s="37">
        <v>0.95</v>
      </c>
      <c r="J184" s="38">
        <v>1.53</v>
      </c>
      <c r="K184" s="39">
        <v>12774.68</v>
      </c>
      <c r="L184" s="39">
        <v>734.08</v>
      </c>
      <c r="M184" s="40">
        <v>1.0243</v>
      </c>
      <c r="N184" s="39">
        <v>99.3</v>
      </c>
      <c r="O184" s="12">
        <f t="shared" si="10"/>
        <v>9.4552203658344958</v>
      </c>
      <c r="P184" s="12">
        <f t="shared" si="11"/>
        <v>2.4009452460351854E-2</v>
      </c>
      <c r="Q184" s="41">
        <f t="shared" si="14"/>
        <v>6.5986180145009516</v>
      </c>
      <c r="R184" s="41">
        <f t="shared" si="12"/>
        <v>4.598145571051127</v>
      </c>
      <c r="S184" s="42">
        <v>81286</v>
      </c>
      <c r="T184" s="44">
        <f t="shared" si="13"/>
        <v>11.305729078985467</v>
      </c>
    </row>
    <row r="185" spans="1:20" x14ac:dyDescent="0.25">
      <c r="A185" s="9">
        <v>41365</v>
      </c>
      <c r="B185" s="30">
        <v>1.28</v>
      </c>
      <c r="C185" s="30">
        <v>1.6</v>
      </c>
      <c r="D185" s="30">
        <v>2.19</v>
      </c>
      <c r="E185" s="30">
        <v>0.98</v>
      </c>
      <c r="F185" s="30">
        <v>1</v>
      </c>
      <c r="G185" s="30">
        <v>0.33</v>
      </c>
      <c r="H185" s="30">
        <v>1.0900000000000001</v>
      </c>
      <c r="I185" s="30">
        <v>0.52</v>
      </c>
      <c r="J185" s="31">
        <v>-0.06</v>
      </c>
      <c r="K185" s="32">
        <v>12299.17</v>
      </c>
      <c r="L185" s="32">
        <v>704.29</v>
      </c>
      <c r="M185" s="33">
        <v>1.0186999999999999</v>
      </c>
      <c r="N185" s="32">
        <v>100.28</v>
      </c>
      <c r="O185" s="10">
        <f t="shared" si="10"/>
        <v>9.4172870594088565</v>
      </c>
      <c r="P185" s="10">
        <f t="shared" si="11"/>
        <v>1.852730461388356E-2</v>
      </c>
      <c r="Q185" s="34">
        <f t="shared" si="14"/>
        <v>6.5571902031556055</v>
      </c>
      <c r="R185" s="34">
        <f t="shared" si="12"/>
        <v>4.607966273290093</v>
      </c>
      <c r="S185" s="35">
        <v>83643</v>
      </c>
      <c r="T185" s="36">
        <f t="shared" si="13"/>
        <v>11.334313020905068</v>
      </c>
    </row>
    <row r="186" spans="1:20" s="13" customFormat="1" x14ac:dyDescent="0.25">
      <c r="A186" s="11">
        <v>41395</v>
      </c>
      <c r="B186" s="37">
        <v>1.34</v>
      </c>
      <c r="C186" s="37">
        <v>1.72</v>
      </c>
      <c r="D186" s="37">
        <v>2.34</v>
      </c>
      <c r="E186" s="37">
        <v>1</v>
      </c>
      <c r="F186" s="37">
        <v>1.02</v>
      </c>
      <c r="G186" s="37">
        <v>0.66</v>
      </c>
      <c r="H186" s="37">
        <v>1.0900000000000001</v>
      </c>
      <c r="I186" s="37">
        <v>0.6</v>
      </c>
      <c r="J186" s="38">
        <v>-0.22</v>
      </c>
      <c r="K186" s="39">
        <v>12589.15</v>
      </c>
      <c r="L186" s="39">
        <v>721.59</v>
      </c>
      <c r="M186" s="40">
        <v>1.0202</v>
      </c>
      <c r="N186" s="39">
        <v>100.33</v>
      </c>
      <c r="O186" s="12">
        <f t="shared" si="10"/>
        <v>9.4405906108593065</v>
      </c>
      <c r="P186" s="12">
        <f t="shared" si="11"/>
        <v>1.9998686506689123E-2</v>
      </c>
      <c r="Q186" s="41">
        <f t="shared" si="14"/>
        <v>6.5814571105592634</v>
      </c>
      <c r="R186" s="41">
        <f t="shared" si="12"/>
        <v>4.6084647529375218</v>
      </c>
      <c r="S186" s="42">
        <v>87942</v>
      </c>
      <c r="T186" s="44">
        <f t="shared" si="13"/>
        <v>11.384432785255356</v>
      </c>
    </row>
    <row r="187" spans="1:20" x14ac:dyDescent="0.25">
      <c r="A187" s="9">
        <v>41426</v>
      </c>
      <c r="B187" s="30">
        <v>1.48</v>
      </c>
      <c r="C187" s="30">
        <v>2.0499999999999998</v>
      </c>
      <c r="D187" s="30">
        <v>2.71</v>
      </c>
      <c r="E187" s="30">
        <v>1.02</v>
      </c>
      <c r="F187" s="30">
        <v>1.05</v>
      </c>
      <c r="G187" s="30">
        <v>1.1599999999999999</v>
      </c>
      <c r="H187" s="30">
        <v>1.34</v>
      </c>
      <c r="I187" s="30">
        <v>0.77</v>
      </c>
      <c r="J187" s="31">
        <v>0.06</v>
      </c>
      <c r="K187" s="32">
        <v>12221.43</v>
      </c>
      <c r="L187" s="32">
        <v>700.65</v>
      </c>
      <c r="M187" s="33">
        <v>1.0315000000000001</v>
      </c>
      <c r="N187" s="32">
        <v>99.47</v>
      </c>
      <c r="O187" s="10">
        <f t="shared" si="10"/>
        <v>9.4109462471557261</v>
      </c>
      <c r="P187" s="10">
        <f t="shared" si="11"/>
        <v>3.1014053529169541E-2</v>
      </c>
      <c r="Q187" s="34">
        <f t="shared" si="14"/>
        <v>6.5520084756162271</v>
      </c>
      <c r="R187" s="34">
        <f t="shared" si="12"/>
        <v>4.5998560911643223</v>
      </c>
      <c r="S187" s="35">
        <v>88026</v>
      </c>
      <c r="T187" s="36">
        <f t="shared" si="13"/>
        <v>11.385387504367699</v>
      </c>
    </row>
    <row r="188" spans="1:20" s="13" customFormat="1" x14ac:dyDescent="0.25">
      <c r="A188" s="11">
        <v>41456</v>
      </c>
      <c r="B188" s="37">
        <v>1.48</v>
      </c>
      <c r="C188" s="37">
        <v>2.17</v>
      </c>
      <c r="D188" s="37">
        <v>2.89</v>
      </c>
      <c r="E188" s="37">
        <v>1.01</v>
      </c>
      <c r="F188" s="37">
        <v>1.04</v>
      </c>
      <c r="G188" s="37">
        <v>1.32</v>
      </c>
      <c r="H188" s="37">
        <v>1.34</v>
      </c>
      <c r="I188" s="37">
        <v>1.03</v>
      </c>
      <c r="J188" s="38">
        <v>0.85</v>
      </c>
      <c r="K188" s="39">
        <v>12465.49</v>
      </c>
      <c r="L188" s="39">
        <v>715.45</v>
      </c>
      <c r="M188" s="40">
        <v>1.0407999999999999</v>
      </c>
      <c r="N188" s="39">
        <v>98.81</v>
      </c>
      <c r="O188" s="12">
        <f t="shared" si="10"/>
        <v>9.4307193052532288</v>
      </c>
      <c r="P188" s="12">
        <f t="shared" si="11"/>
        <v>3.9989648216158413E-2</v>
      </c>
      <c r="Q188" s="41">
        <f t="shared" si="14"/>
        <v>6.5729117153527437</v>
      </c>
      <c r="R188" s="41">
        <f t="shared" si="12"/>
        <v>4.5931988142068718</v>
      </c>
      <c r="S188" s="42">
        <v>89360</v>
      </c>
      <c r="T188" s="44">
        <f t="shared" si="13"/>
        <v>11.400428433743082</v>
      </c>
    </row>
    <row r="189" spans="1:20" x14ac:dyDescent="0.25">
      <c r="A189" s="9">
        <v>41487</v>
      </c>
      <c r="B189" s="30">
        <v>1.51</v>
      </c>
      <c r="C189" s="30">
        <v>2.2799999999999998</v>
      </c>
      <c r="D189" s="30">
        <v>3.04</v>
      </c>
      <c r="E189" s="30">
        <v>0.99</v>
      </c>
      <c r="F189" s="30">
        <v>1.03</v>
      </c>
      <c r="G189" s="30">
        <v>0.99</v>
      </c>
      <c r="H189" s="30">
        <v>1.25</v>
      </c>
      <c r="I189" s="30">
        <v>0.95</v>
      </c>
      <c r="J189" s="31">
        <v>2.77</v>
      </c>
      <c r="K189" s="32">
        <v>12618.77</v>
      </c>
      <c r="L189" s="32">
        <v>723.73</v>
      </c>
      <c r="M189" s="33">
        <v>1.0407</v>
      </c>
      <c r="N189" s="32">
        <v>98.64</v>
      </c>
      <c r="O189" s="10">
        <f t="shared" si="10"/>
        <v>9.442940667002933</v>
      </c>
      <c r="P189" s="10">
        <f t="shared" si="11"/>
        <v>3.9893563661676623E-2</v>
      </c>
      <c r="Q189" s="34">
        <f t="shared" si="14"/>
        <v>6.5844183946539152</v>
      </c>
      <c r="R189" s="34">
        <f t="shared" si="12"/>
        <v>4.5914768588560886</v>
      </c>
      <c r="S189" s="35">
        <v>88160</v>
      </c>
      <c r="T189" s="36">
        <f t="shared" si="13"/>
        <v>11.386908624386741</v>
      </c>
    </row>
    <row r="190" spans="1:20" s="13" customFormat="1" x14ac:dyDescent="0.25">
      <c r="A190" s="11">
        <v>41518</v>
      </c>
      <c r="B190" s="37">
        <v>1.55</v>
      </c>
      <c r="C190" s="37">
        <v>2.37</v>
      </c>
      <c r="D190" s="37">
        <v>3.15</v>
      </c>
      <c r="E190" s="37">
        <v>0.99</v>
      </c>
      <c r="F190" s="37">
        <v>1.01</v>
      </c>
      <c r="G190" s="37">
        <v>0.98</v>
      </c>
      <c r="H190" s="37">
        <v>1.25</v>
      </c>
      <c r="I190" s="37">
        <v>0.95</v>
      </c>
      <c r="J190" s="38">
        <v>3.96</v>
      </c>
      <c r="K190" s="39">
        <v>12813.13</v>
      </c>
      <c r="L190" s="39">
        <v>736.05</v>
      </c>
      <c r="M190" s="40">
        <v>1.0351999999999999</v>
      </c>
      <c r="N190" s="39">
        <v>99.16</v>
      </c>
      <c r="O190" s="12">
        <f t="shared" si="10"/>
        <v>9.4582257054036312</v>
      </c>
      <c r="P190" s="12">
        <f t="shared" si="11"/>
        <v>3.4594644764498965E-2</v>
      </c>
      <c r="Q190" s="41">
        <f t="shared" si="14"/>
        <v>6.6012980512040222</v>
      </c>
      <c r="R190" s="41">
        <f t="shared" si="12"/>
        <v>4.5967347071669895</v>
      </c>
      <c r="S190" s="42">
        <v>87746</v>
      </c>
      <c r="T190" s="44">
        <f t="shared" si="13"/>
        <v>11.382201556243544</v>
      </c>
    </row>
    <row r="191" spans="1:20" x14ac:dyDescent="0.25">
      <c r="A191" s="9">
        <v>41548</v>
      </c>
      <c r="B191" s="30">
        <v>1.42</v>
      </c>
      <c r="C191" s="30">
        <v>2.17</v>
      </c>
      <c r="D191" s="30">
        <v>2.98</v>
      </c>
      <c r="E191" s="30">
        <v>0.93</v>
      </c>
      <c r="F191" s="30">
        <v>0.95</v>
      </c>
      <c r="G191" s="30">
        <v>0.65</v>
      </c>
      <c r="H191" s="30">
        <v>1.17</v>
      </c>
      <c r="I191" s="30">
        <v>0.95</v>
      </c>
      <c r="J191" s="31">
        <v>5.45</v>
      </c>
      <c r="K191" s="32">
        <v>13051.38</v>
      </c>
      <c r="L191" s="32">
        <v>749.7</v>
      </c>
      <c r="M191" s="33">
        <v>1.0364</v>
      </c>
      <c r="N191" s="32">
        <v>98.48</v>
      </c>
      <c r="O191" s="10">
        <f t="shared" si="10"/>
        <v>9.4766491542864433</v>
      </c>
      <c r="P191" s="10">
        <f t="shared" si="11"/>
        <v>3.5753169705817843E-2</v>
      </c>
      <c r="Q191" s="34">
        <f t="shared" si="14"/>
        <v>6.6196731265090163</v>
      </c>
      <c r="R191" s="34">
        <f t="shared" si="12"/>
        <v>4.5898534818761982</v>
      </c>
      <c r="S191" s="35">
        <v>89899</v>
      </c>
      <c r="T191" s="36">
        <f t="shared" si="13"/>
        <v>11.406442096927323</v>
      </c>
    </row>
    <row r="192" spans="1:20" s="13" customFormat="1" x14ac:dyDescent="0.25">
      <c r="A192" s="11">
        <v>41579</v>
      </c>
      <c r="B192" s="37">
        <v>1.37</v>
      </c>
      <c r="C192" s="37">
        <v>2.09</v>
      </c>
      <c r="D192" s="37">
        <v>2.97</v>
      </c>
      <c r="E192" s="37">
        <v>0.93</v>
      </c>
      <c r="F192" s="37">
        <v>0.95</v>
      </c>
      <c r="G192" s="37">
        <v>0.9</v>
      </c>
      <c r="H192" s="37">
        <v>1.17</v>
      </c>
      <c r="I192" s="37">
        <v>0.86</v>
      </c>
      <c r="J192" s="38">
        <v>4.03</v>
      </c>
      <c r="K192" s="39">
        <v>13396.08</v>
      </c>
      <c r="L192" s="39">
        <v>771.99</v>
      </c>
      <c r="M192" s="40">
        <v>1.0491999999999999</v>
      </c>
      <c r="N192" s="39">
        <v>97.64</v>
      </c>
      <c r="O192" s="12">
        <f t="shared" si="10"/>
        <v>9.502717405828184</v>
      </c>
      <c r="P192" s="12">
        <f t="shared" si="11"/>
        <v>4.802796901058147E-2</v>
      </c>
      <c r="Q192" s="41">
        <f t="shared" si="14"/>
        <v>6.6489715965730047</v>
      </c>
      <c r="R192" s="41">
        <f t="shared" si="12"/>
        <v>4.5812872455247593</v>
      </c>
      <c r="S192" s="42">
        <v>90277</v>
      </c>
      <c r="T192" s="44">
        <f t="shared" si="13"/>
        <v>11.410638000428083</v>
      </c>
    </row>
    <row r="193" spans="1:20" x14ac:dyDescent="0.25">
      <c r="A193" s="9">
        <v>41609</v>
      </c>
      <c r="B193" s="30">
        <v>1.35</v>
      </c>
      <c r="C193" s="30">
        <v>2.14</v>
      </c>
      <c r="D193" s="30">
        <v>3.07</v>
      </c>
      <c r="E193" s="30">
        <v>0.92</v>
      </c>
      <c r="F193" s="30">
        <v>0.95</v>
      </c>
      <c r="G193" s="30">
        <v>1.31</v>
      </c>
      <c r="H193" s="30">
        <v>1.33</v>
      </c>
      <c r="I193" s="30">
        <v>1.1200000000000001</v>
      </c>
      <c r="J193" s="31">
        <v>3.59</v>
      </c>
      <c r="K193" s="32">
        <v>13358.61</v>
      </c>
      <c r="L193" s="32">
        <v>768.39</v>
      </c>
      <c r="M193" s="33">
        <v>1.0641</v>
      </c>
      <c r="N193" s="32">
        <v>96.2</v>
      </c>
      <c r="O193" s="10">
        <f t="shared" si="10"/>
        <v>9.4999163997617337</v>
      </c>
      <c r="P193" s="10">
        <f t="shared" si="11"/>
        <v>6.2129371465548831E-2</v>
      </c>
      <c r="Q193" s="34">
        <f t="shared" si="14"/>
        <v>6.6442974167545383</v>
      </c>
      <c r="R193" s="34">
        <f t="shared" si="12"/>
        <v>4.5664293576716606</v>
      </c>
      <c r="S193" s="35">
        <v>91306</v>
      </c>
      <c r="T193" s="36">
        <f t="shared" si="13"/>
        <v>11.421971781838881</v>
      </c>
    </row>
    <row r="194" spans="1:20" s="15" customFormat="1" x14ac:dyDescent="0.25">
      <c r="A194" s="5">
        <v>41640</v>
      </c>
      <c r="B194" s="16">
        <v>1.29</v>
      </c>
      <c r="C194" s="16">
        <v>2.0699999999999998</v>
      </c>
      <c r="D194" s="16">
        <v>2.97</v>
      </c>
      <c r="E194" s="16">
        <v>0.89</v>
      </c>
      <c r="F194" s="16">
        <v>0.93</v>
      </c>
      <c r="G194" s="16">
        <v>1.47</v>
      </c>
      <c r="H194" s="16">
        <v>1.5</v>
      </c>
      <c r="I194" s="16">
        <v>1.29</v>
      </c>
      <c r="J194" s="24">
        <v>3.19</v>
      </c>
      <c r="K194" s="25">
        <v>13722.85</v>
      </c>
      <c r="L194" s="25">
        <v>788.84</v>
      </c>
      <c r="M194" s="26">
        <v>1.0929</v>
      </c>
      <c r="N194" s="25">
        <v>93.94</v>
      </c>
      <c r="O194" s="7">
        <f t="shared" si="10"/>
        <v>9.5268176056553511</v>
      </c>
      <c r="P194" s="7">
        <f t="shared" si="11"/>
        <v>8.8834713700490731E-2</v>
      </c>
      <c r="Q194" s="27">
        <f t="shared" si="14"/>
        <v>6.670563511941868</v>
      </c>
      <c r="R194" s="27">
        <f t="shared" si="12"/>
        <v>4.5426562805988491</v>
      </c>
      <c r="S194" s="28">
        <v>89997</v>
      </c>
      <c r="T194" s="29">
        <f t="shared" si="13"/>
        <v>11.407531615423501</v>
      </c>
    </row>
    <row r="195" spans="1:20" x14ac:dyDescent="0.25">
      <c r="A195" s="9">
        <v>41671</v>
      </c>
      <c r="B195" s="30">
        <v>1.28</v>
      </c>
      <c r="C195" s="30">
        <v>1.96</v>
      </c>
      <c r="D195" s="30">
        <v>2.83</v>
      </c>
      <c r="E195" s="30">
        <v>0.87</v>
      </c>
      <c r="F195" s="30">
        <v>0.91</v>
      </c>
      <c r="G195" s="30">
        <v>1.1399999999999999</v>
      </c>
      <c r="H195" s="30">
        <v>1.24</v>
      </c>
      <c r="I195" s="30">
        <v>1.1100000000000001</v>
      </c>
      <c r="J195" s="31">
        <v>4</v>
      </c>
      <c r="K195" s="32">
        <v>13969.54</v>
      </c>
      <c r="L195" s="32">
        <v>801.06</v>
      </c>
      <c r="M195" s="33">
        <v>1.1051</v>
      </c>
      <c r="N195" s="32">
        <v>92.88</v>
      </c>
      <c r="O195" s="10">
        <f t="shared" ref="O195:O258" si="15">LN(K195)</f>
        <v>9.5446345240066606</v>
      </c>
      <c r="P195" s="10">
        <f t="shared" ref="P195:P258" si="16">LN(M195)</f>
        <v>9.9935828612599462E-2</v>
      </c>
      <c r="Q195" s="34">
        <f t="shared" si="14"/>
        <v>6.6859358506300586</v>
      </c>
      <c r="R195" s="34">
        <f t="shared" ref="R195:R258" si="17">LN(N195)</f>
        <v>4.5313083373896363</v>
      </c>
      <c r="S195" s="35">
        <v>89654</v>
      </c>
      <c r="T195" s="36">
        <f t="shared" ref="T195:T258" si="18">LN(S195)</f>
        <v>11.403713095996656</v>
      </c>
    </row>
    <row r="196" spans="1:20" s="13" customFormat="1" x14ac:dyDescent="0.25">
      <c r="A196" s="11">
        <v>41699</v>
      </c>
      <c r="B196" s="37">
        <v>1.34</v>
      </c>
      <c r="C196" s="37">
        <v>1.99</v>
      </c>
      <c r="D196" s="37">
        <v>2.81</v>
      </c>
      <c r="E196" s="37">
        <v>0.85</v>
      </c>
      <c r="F196" s="37">
        <v>0.89</v>
      </c>
      <c r="G196" s="37">
        <v>1.38</v>
      </c>
      <c r="H196" s="37">
        <v>1.1599999999999999</v>
      </c>
      <c r="I196" s="37">
        <v>1.1100000000000001</v>
      </c>
      <c r="J196" s="38">
        <v>3.69</v>
      </c>
      <c r="K196" s="39">
        <v>14281.35</v>
      </c>
      <c r="L196" s="39">
        <v>818.46</v>
      </c>
      <c r="M196" s="40">
        <v>1.1107</v>
      </c>
      <c r="N196" s="39">
        <v>92.39</v>
      </c>
      <c r="O196" s="12">
        <f t="shared" si="15"/>
        <v>9.5667097692402834</v>
      </c>
      <c r="P196" s="12">
        <f t="shared" si="16"/>
        <v>0.10499044719093729</v>
      </c>
      <c r="Q196" s="41">
        <f t="shared" si="14"/>
        <v>6.7074245257330842</v>
      </c>
      <c r="R196" s="41">
        <f t="shared" si="17"/>
        <v>4.5260187476826541</v>
      </c>
      <c r="S196" s="42">
        <v>88247</v>
      </c>
      <c r="T196" s="44">
        <f t="shared" si="18"/>
        <v>11.387894979883445</v>
      </c>
    </row>
    <row r="197" spans="1:20" x14ac:dyDescent="0.25">
      <c r="A197" s="9">
        <v>41730</v>
      </c>
      <c r="B197" s="30">
        <v>1.38</v>
      </c>
      <c r="C197" s="30">
        <v>2.04</v>
      </c>
      <c r="D197" s="30">
        <v>2.81</v>
      </c>
      <c r="E197" s="30">
        <v>0.93</v>
      </c>
      <c r="F197" s="30">
        <v>0.94</v>
      </c>
      <c r="G197" s="30">
        <v>2.21</v>
      </c>
      <c r="H197" s="30">
        <v>1.49</v>
      </c>
      <c r="I197" s="30">
        <v>1.28</v>
      </c>
      <c r="J197" s="31">
        <v>5.78</v>
      </c>
      <c r="K197" s="32">
        <v>14443.09</v>
      </c>
      <c r="L197" s="32">
        <v>824.57</v>
      </c>
      <c r="M197" s="33">
        <v>1.0992</v>
      </c>
      <c r="N197" s="32">
        <v>93.29</v>
      </c>
      <c r="O197" s="10">
        <f t="shared" si="15"/>
        <v>9.5779713784741212</v>
      </c>
      <c r="P197" s="10">
        <f t="shared" si="16"/>
        <v>9.4582642485947804E-2</v>
      </c>
      <c r="Q197" s="34">
        <f t="shared" si="14"/>
        <v>6.7148620383352151</v>
      </c>
      <c r="R197" s="34">
        <f t="shared" si="17"/>
        <v>4.5357129209728697</v>
      </c>
      <c r="S197" s="35">
        <v>91045</v>
      </c>
      <c r="T197" s="36">
        <f t="shared" si="18"/>
        <v>11.419109168765944</v>
      </c>
    </row>
    <row r="198" spans="1:20" s="13" customFormat="1" x14ac:dyDescent="0.25">
      <c r="A198" s="11">
        <v>41760</v>
      </c>
      <c r="B198" s="37">
        <v>1.35</v>
      </c>
      <c r="C198" s="37">
        <v>1.95</v>
      </c>
      <c r="D198" s="37">
        <v>2.69</v>
      </c>
      <c r="E198" s="37">
        <v>0.93</v>
      </c>
      <c r="F198" s="37">
        <v>0.95</v>
      </c>
      <c r="G198" s="37">
        <v>2.29</v>
      </c>
      <c r="H198" s="37">
        <v>1.74</v>
      </c>
      <c r="I198" s="37">
        <v>1.45</v>
      </c>
      <c r="J198" s="38">
        <v>6.29</v>
      </c>
      <c r="K198" s="39">
        <v>14630.47</v>
      </c>
      <c r="L198" s="39">
        <v>836.79</v>
      </c>
      <c r="M198" s="40">
        <v>1.0893999999999999</v>
      </c>
      <c r="N198" s="39">
        <v>94.08</v>
      </c>
      <c r="O198" s="12">
        <f t="shared" si="15"/>
        <v>9.5908616192671161</v>
      </c>
      <c r="P198" s="12">
        <f t="shared" si="16"/>
        <v>8.5627085967436969E-2</v>
      </c>
      <c r="Q198" s="41">
        <f t="shared" si="14"/>
        <v>6.7295731429524466</v>
      </c>
      <c r="R198" s="41">
        <f t="shared" si="17"/>
        <v>4.5441454841503166</v>
      </c>
      <c r="S198" s="42">
        <v>93144</v>
      </c>
      <c r="T198" s="44">
        <f t="shared" si="18"/>
        <v>11.441901961716852</v>
      </c>
    </row>
    <row r="199" spans="1:20" x14ac:dyDescent="0.25">
      <c r="A199" s="9">
        <v>41791</v>
      </c>
      <c r="B199" s="30">
        <v>1.39</v>
      </c>
      <c r="C199" s="30">
        <v>1.96</v>
      </c>
      <c r="D199" s="30">
        <v>2.7</v>
      </c>
      <c r="E199" s="30">
        <v>0.94</v>
      </c>
      <c r="F199" s="30">
        <v>0.96</v>
      </c>
      <c r="G199" s="30">
        <v>2.2799999999999998</v>
      </c>
      <c r="H199" s="30">
        <v>1.82</v>
      </c>
      <c r="I199" s="30">
        <v>1.54</v>
      </c>
      <c r="J199" s="31">
        <v>7.51</v>
      </c>
      <c r="K199" s="32">
        <v>14960.51</v>
      </c>
      <c r="L199" s="32">
        <v>855.17</v>
      </c>
      <c r="M199" s="33">
        <v>1.0831</v>
      </c>
      <c r="N199" s="32">
        <v>94.77</v>
      </c>
      <c r="O199" s="10">
        <f t="shared" si="15"/>
        <v>9.6131693418564765</v>
      </c>
      <c r="P199" s="10">
        <f t="shared" si="16"/>
        <v>7.9827299859554349E-2</v>
      </c>
      <c r="Q199" s="34">
        <f t="shared" si="14"/>
        <v>6.7513002795819705</v>
      </c>
      <c r="R199" s="34">
        <f t="shared" si="17"/>
        <v>4.5514529034821036</v>
      </c>
      <c r="S199" s="35">
        <v>91658</v>
      </c>
      <c r="T199" s="36">
        <f t="shared" si="18"/>
        <v>11.42581953805635</v>
      </c>
    </row>
    <row r="200" spans="1:20" s="13" customFormat="1" x14ac:dyDescent="0.25">
      <c r="A200" s="11">
        <v>41821</v>
      </c>
      <c r="B200" s="37">
        <v>1.4</v>
      </c>
      <c r="C200" s="37">
        <v>1.93</v>
      </c>
      <c r="D200" s="37">
        <v>2.61</v>
      </c>
      <c r="E200" s="37">
        <v>0.95</v>
      </c>
      <c r="F200" s="37">
        <v>0.97</v>
      </c>
      <c r="G200" s="37">
        <v>2.12</v>
      </c>
      <c r="H200" s="37">
        <v>1.73</v>
      </c>
      <c r="I200" s="37">
        <v>1.54</v>
      </c>
      <c r="J200" s="38">
        <v>6.46</v>
      </c>
      <c r="K200" s="39">
        <v>15264.4</v>
      </c>
      <c r="L200" s="39">
        <v>877.22</v>
      </c>
      <c r="M200" s="40">
        <v>1.0736000000000001</v>
      </c>
      <c r="N200" s="39">
        <v>95.53</v>
      </c>
      <c r="O200" s="12">
        <f t="shared" si="15"/>
        <v>9.6332785987954441</v>
      </c>
      <c r="P200" s="12">
        <f t="shared" si="16"/>
        <v>7.1017487235280397E-2</v>
      </c>
      <c r="Q200" s="41">
        <f t="shared" si="14"/>
        <v>6.7767578161014228</v>
      </c>
      <c r="R200" s="41">
        <f t="shared" si="17"/>
        <v>4.5594403342819172</v>
      </c>
      <c r="S200" s="42">
        <v>93144</v>
      </c>
      <c r="T200" s="44">
        <f t="shared" si="18"/>
        <v>11.441901961716852</v>
      </c>
    </row>
    <row r="201" spans="1:20" x14ac:dyDescent="0.25">
      <c r="A201" s="9">
        <v>41852</v>
      </c>
      <c r="B201" s="30">
        <v>1.38</v>
      </c>
      <c r="C201" s="30">
        <v>1.87</v>
      </c>
      <c r="D201" s="30">
        <v>2.5</v>
      </c>
      <c r="E201" s="30">
        <v>0.95</v>
      </c>
      <c r="F201" s="30">
        <v>0.97</v>
      </c>
      <c r="G201" s="30">
        <v>2.12</v>
      </c>
      <c r="H201" s="30">
        <v>1.98</v>
      </c>
      <c r="I201" s="30">
        <v>1.96</v>
      </c>
      <c r="J201" s="31">
        <v>3.77</v>
      </c>
      <c r="K201" s="32">
        <v>15380.43</v>
      </c>
      <c r="L201" s="32">
        <v>884.44</v>
      </c>
      <c r="M201" s="33">
        <v>1.0928</v>
      </c>
      <c r="N201" s="32">
        <v>94.18</v>
      </c>
      <c r="O201" s="10">
        <f t="shared" si="15"/>
        <v>9.6408512010563232</v>
      </c>
      <c r="P201" s="10">
        <f t="shared" si="16"/>
        <v>8.8743209834388562E-2</v>
      </c>
      <c r="Q201" s="34">
        <f t="shared" si="14"/>
        <v>6.784954676363955</v>
      </c>
      <c r="R201" s="34">
        <f t="shared" si="17"/>
        <v>4.5452078448154083</v>
      </c>
      <c r="S201" s="35">
        <v>91658</v>
      </c>
      <c r="T201" s="36">
        <f t="shared" si="18"/>
        <v>11.42581953805635</v>
      </c>
    </row>
    <row r="202" spans="1:20" s="13" customFormat="1" x14ac:dyDescent="0.25">
      <c r="A202" s="11">
        <v>41883</v>
      </c>
      <c r="B202" s="37">
        <v>1.45</v>
      </c>
      <c r="C202" s="37">
        <v>1.99</v>
      </c>
      <c r="D202" s="37">
        <v>2.61</v>
      </c>
      <c r="E202" s="37">
        <v>0.93</v>
      </c>
      <c r="F202" s="37">
        <v>0.95</v>
      </c>
      <c r="G202" s="37">
        <v>2.11</v>
      </c>
      <c r="H202" s="37">
        <v>2.15</v>
      </c>
      <c r="I202" s="37">
        <v>1.88</v>
      </c>
      <c r="J202" s="38">
        <v>4.8899999999999997</v>
      </c>
      <c r="K202" s="39">
        <v>15365.71</v>
      </c>
      <c r="L202" s="39">
        <v>887.17</v>
      </c>
      <c r="M202" s="40">
        <v>1.1006</v>
      </c>
      <c r="N202" s="39">
        <v>94.19</v>
      </c>
      <c r="O202" s="12">
        <f t="shared" si="15"/>
        <v>9.639893682413355</v>
      </c>
      <c r="P202" s="12">
        <f t="shared" si="16"/>
        <v>9.5855485643521393E-2</v>
      </c>
      <c r="Q202" s="41">
        <f t="shared" si="14"/>
        <v>6.7880366212173735</v>
      </c>
      <c r="R202" s="41">
        <f t="shared" si="17"/>
        <v>4.5453140188347261</v>
      </c>
      <c r="S202" s="42">
        <v>93285</v>
      </c>
      <c r="T202" s="44">
        <f t="shared" si="18"/>
        <v>11.443414602206099</v>
      </c>
    </row>
    <row r="203" spans="1:20" x14ac:dyDescent="0.25">
      <c r="A203" s="9">
        <v>41913</v>
      </c>
      <c r="B203" s="30">
        <v>1.38</v>
      </c>
      <c r="C203" s="30">
        <v>1.86</v>
      </c>
      <c r="D203" s="30">
        <v>2.46</v>
      </c>
      <c r="E203" s="30">
        <v>0.89</v>
      </c>
      <c r="F203" s="30">
        <v>0.92</v>
      </c>
      <c r="G203" s="30">
        <v>2.36</v>
      </c>
      <c r="H203" s="30">
        <v>2.31</v>
      </c>
      <c r="I203" s="30">
        <v>2.04</v>
      </c>
      <c r="J203" s="31">
        <v>4.28</v>
      </c>
      <c r="K203" s="32">
        <v>14446.53</v>
      </c>
      <c r="L203" s="32">
        <v>835.91</v>
      </c>
      <c r="M203" s="33">
        <v>1.1212</v>
      </c>
      <c r="N203" s="32">
        <v>92.94</v>
      </c>
      <c r="O203" s="10">
        <f t="shared" si="15"/>
        <v>9.5782095262944296</v>
      </c>
      <c r="P203" s="10">
        <f t="shared" si="16"/>
        <v>0.11439954030849614</v>
      </c>
      <c r="Q203" s="34">
        <f t="shared" si="14"/>
        <v>6.7285209517870399</v>
      </c>
      <c r="R203" s="34">
        <f t="shared" si="17"/>
        <v>4.5319541236568321</v>
      </c>
      <c r="S203" s="35">
        <v>93691</v>
      </c>
      <c r="T203" s="36">
        <f t="shared" si="18"/>
        <v>11.447757412385977</v>
      </c>
    </row>
    <row r="204" spans="1:20" s="13" customFormat="1" x14ac:dyDescent="0.25">
      <c r="A204" s="11">
        <v>41944</v>
      </c>
      <c r="B204" s="37">
        <v>1.45</v>
      </c>
      <c r="C204" s="37">
        <v>1.88</v>
      </c>
      <c r="D204" s="37">
        <v>2.46</v>
      </c>
      <c r="E204" s="37">
        <v>0.9</v>
      </c>
      <c r="F204" s="37">
        <v>0.92</v>
      </c>
      <c r="G204" s="37">
        <v>2.0299999999999998</v>
      </c>
      <c r="H204" s="37">
        <v>2.2200000000000002</v>
      </c>
      <c r="I204" s="37">
        <v>2.04</v>
      </c>
      <c r="J204" s="38">
        <v>4.25</v>
      </c>
      <c r="K204" s="39">
        <v>14824.76</v>
      </c>
      <c r="L204" s="39">
        <v>862.64</v>
      </c>
      <c r="M204" s="40">
        <v>1.1326000000000001</v>
      </c>
      <c r="N204" s="39">
        <v>92.74</v>
      </c>
      <c r="O204" s="12">
        <f t="shared" si="15"/>
        <v>9.604054034864733</v>
      </c>
      <c r="P204" s="12">
        <f t="shared" si="16"/>
        <v>0.12451587469756761</v>
      </c>
      <c r="Q204" s="41">
        <f t="shared" si="14"/>
        <v>6.7599974545738171</v>
      </c>
      <c r="R204" s="41">
        <f t="shared" si="17"/>
        <v>4.5297998789633152</v>
      </c>
      <c r="S204" s="42">
        <v>93090</v>
      </c>
      <c r="T204" s="44">
        <f t="shared" si="18"/>
        <v>11.441322046110535</v>
      </c>
    </row>
    <row r="205" spans="1:20" x14ac:dyDescent="0.25">
      <c r="A205" s="9">
        <v>41974</v>
      </c>
      <c r="B205" s="30">
        <v>1.41</v>
      </c>
      <c r="C205" s="30">
        <v>1.8</v>
      </c>
      <c r="D205" s="30">
        <v>2.3199999999999998</v>
      </c>
      <c r="E205" s="30">
        <v>0.9</v>
      </c>
      <c r="F205" s="30">
        <v>0.93</v>
      </c>
      <c r="G205" s="30">
        <v>1.54</v>
      </c>
      <c r="H205" s="30">
        <v>2.2999999999999998</v>
      </c>
      <c r="I205" s="30">
        <v>1.95</v>
      </c>
      <c r="J205" s="31">
        <v>5.56</v>
      </c>
      <c r="K205" s="32">
        <v>14357.08</v>
      </c>
      <c r="L205" s="32">
        <v>839.76</v>
      </c>
      <c r="M205" s="33">
        <v>1.1540999999999999</v>
      </c>
      <c r="N205" s="32">
        <v>92.01</v>
      </c>
      <c r="O205" s="10">
        <f t="shared" si="15"/>
        <v>9.5719984793069184</v>
      </c>
      <c r="P205" s="10">
        <f t="shared" si="16"/>
        <v>0.14332081944422198</v>
      </c>
      <c r="Q205" s="34">
        <f t="shared" si="14"/>
        <v>6.7331161367275421</v>
      </c>
      <c r="R205" s="34">
        <f t="shared" si="17"/>
        <v>4.5218972667942703</v>
      </c>
      <c r="S205" s="35">
        <v>94112</v>
      </c>
      <c r="T205" s="36">
        <f t="shared" si="18"/>
        <v>11.452240841353722</v>
      </c>
    </row>
    <row r="206" spans="1:20" s="15" customFormat="1" x14ac:dyDescent="0.25">
      <c r="A206" s="5">
        <v>42005</v>
      </c>
      <c r="B206" s="16">
        <v>1.1599999999999999</v>
      </c>
      <c r="C206" s="16">
        <v>1.45</v>
      </c>
      <c r="D206" s="16">
        <v>1.99</v>
      </c>
      <c r="E206" s="16">
        <v>0.8</v>
      </c>
      <c r="F206" s="16">
        <v>0.81</v>
      </c>
      <c r="G206" s="16">
        <v>0.97</v>
      </c>
      <c r="H206" s="16">
        <v>2.21</v>
      </c>
      <c r="I206" s="16">
        <v>1.86</v>
      </c>
      <c r="J206" s="24">
        <v>4.46</v>
      </c>
      <c r="K206" s="25">
        <v>14471.44</v>
      </c>
      <c r="L206" s="25">
        <v>845.2</v>
      </c>
      <c r="M206" s="26">
        <v>1.2095</v>
      </c>
      <c r="N206" s="25">
        <v>88.55</v>
      </c>
      <c r="O206" s="7">
        <f t="shared" si="15"/>
        <v>9.5799323309146143</v>
      </c>
      <c r="P206" s="7">
        <f t="shared" si="16"/>
        <v>0.19020705106794492</v>
      </c>
      <c r="Q206" s="27">
        <f t="shared" si="14"/>
        <v>6.7395732857419013</v>
      </c>
      <c r="R206" s="27">
        <f t="shared" si="17"/>
        <v>4.4835673642288425</v>
      </c>
      <c r="S206" s="28">
        <v>94804</v>
      </c>
      <c r="T206" s="29">
        <f t="shared" si="18"/>
        <v>11.459566881445795</v>
      </c>
    </row>
    <row r="207" spans="1:20" x14ac:dyDescent="0.25">
      <c r="A207" s="9">
        <v>42036</v>
      </c>
      <c r="B207" s="30">
        <v>0.81</v>
      </c>
      <c r="C207" s="30">
        <v>1.1499999999999999</v>
      </c>
      <c r="D207" s="30">
        <v>1.8</v>
      </c>
      <c r="E207" s="30">
        <v>0.53</v>
      </c>
      <c r="F207" s="30">
        <v>0.51</v>
      </c>
      <c r="G207" s="30">
        <v>0.97</v>
      </c>
      <c r="H207" s="30">
        <v>2.13</v>
      </c>
      <c r="I207" s="30">
        <v>1.75</v>
      </c>
      <c r="J207" s="31">
        <v>1.89</v>
      </c>
      <c r="K207" s="32">
        <v>15160.99</v>
      </c>
      <c r="L207" s="32">
        <v>885.27</v>
      </c>
      <c r="M207" s="33">
        <v>1.2496</v>
      </c>
      <c r="N207" s="32">
        <v>86.13</v>
      </c>
      <c r="O207" s="10">
        <f t="shared" si="15"/>
        <v>9.6264809604942663</v>
      </c>
      <c r="P207" s="10">
        <f t="shared" si="16"/>
        <v>0.2228235001032845</v>
      </c>
      <c r="Q207" s="34">
        <f t="shared" ref="Q207:Q270" si="19">LN(L207)</f>
        <v>6.7858926832248043</v>
      </c>
      <c r="R207" s="34">
        <f t="shared" si="17"/>
        <v>4.4558577828010826</v>
      </c>
      <c r="S207" s="35">
        <v>93481</v>
      </c>
      <c r="T207" s="36">
        <f t="shared" si="18"/>
        <v>11.445513486070972</v>
      </c>
    </row>
    <row r="208" spans="1:20" s="13" customFormat="1" x14ac:dyDescent="0.25">
      <c r="A208" s="11">
        <v>42064</v>
      </c>
      <c r="B208" s="37">
        <v>0.9</v>
      </c>
      <c r="C208" s="37">
        <v>1.22</v>
      </c>
      <c r="D208" s="37">
        <v>1.87</v>
      </c>
      <c r="E208" s="37">
        <v>0.55000000000000004</v>
      </c>
      <c r="F208" s="37">
        <v>0.57999999999999996</v>
      </c>
      <c r="G208" s="37">
        <v>1.29</v>
      </c>
      <c r="H208" s="37">
        <v>2.4500000000000002</v>
      </c>
      <c r="I208" s="37">
        <v>2.0299999999999998</v>
      </c>
      <c r="J208" s="38">
        <v>0.95</v>
      </c>
      <c r="K208" s="39">
        <v>14921.58</v>
      </c>
      <c r="L208" s="39">
        <v>871.67</v>
      </c>
      <c r="M208" s="40">
        <v>1.2619</v>
      </c>
      <c r="N208" s="39">
        <v>86.12</v>
      </c>
      <c r="O208" s="12">
        <f t="shared" si="15"/>
        <v>9.6105637662742662</v>
      </c>
      <c r="P208" s="12">
        <f t="shared" si="16"/>
        <v>0.23261852167672789</v>
      </c>
      <c r="Q208" s="41">
        <f t="shared" si="19"/>
        <v>6.7704109119153797</v>
      </c>
      <c r="R208" s="41">
        <f t="shared" si="17"/>
        <v>4.4557416724961625</v>
      </c>
      <c r="S208" s="42">
        <v>92640</v>
      </c>
      <c r="T208" s="44">
        <f t="shared" si="18"/>
        <v>11.436476292806821</v>
      </c>
    </row>
    <row r="209" spans="1:20" x14ac:dyDescent="0.25">
      <c r="A209" s="9">
        <v>42095</v>
      </c>
      <c r="B209" s="30">
        <v>0.94</v>
      </c>
      <c r="C209" s="30">
        <v>1.24</v>
      </c>
      <c r="D209" s="30">
        <v>1.85</v>
      </c>
      <c r="E209" s="30">
        <v>0.62</v>
      </c>
      <c r="F209" s="30">
        <v>0.63</v>
      </c>
      <c r="G209" s="30">
        <v>0.64</v>
      </c>
      <c r="H209" s="30">
        <v>2.2000000000000002</v>
      </c>
      <c r="I209" s="30">
        <v>1.94</v>
      </c>
      <c r="J209" s="31">
        <v>-1.22</v>
      </c>
      <c r="K209" s="32">
        <v>15288.55</v>
      </c>
      <c r="L209" s="32">
        <v>891.68</v>
      </c>
      <c r="M209" s="33">
        <v>1.234</v>
      </c>
      <c r="N209" s="32">
        <v>87.82</v>
      </c>
      <c r="O209" s="10">
        <f t="shared" si="15"/>
        <v>9.6348594612018239</v>
      </c>
      <c r="P209" s="10">
        <f t="shared" si="16"/>
        <v>0.21026092548319605</v>
      </c>
      <c r="Q209" s="34">
        <f t="shared" si="19"/>
        <v>6.7931073238212258</v>
      </c>
      <c r="R209" s="34">
        <f t="shared" si="17"/>
        <v>4.4752892651335712</v>
      </c>
      <c r="S209" s="35">
        <v>95244</v>
      </c>
      <c r="T209" s="36">
        <f t="shared" si="18"/>
        <v>11.464197298878876</v>
      </c>
    </row>
    <row r="210" spans="1:20" s="13" customFormat="1" x14ac:dyDescent="0.25">
      <c r="A210" s="11">
        <v>42125</v>
      </c>
      <c r="B210" s="37">
        <v>1.05</v>
      </c>
      <c r="C210" s="37">
        <v>1.48</v>
      </c>
      <c r="D210" s="37">
        <v>2.15</v>
      </c>
      <c r="E210" s="37">
        <v>0.65</v>
      </c>
      <c r="F210" s="37">
        <v>0.68</v>
      </c>
      <c r="G210" s="37">
        <v>0.96</v>
      </c>
      <c r="H210" s="37">
        <v>2.2000000000000002</v>
      </c>
      <c r="I210" s="37">
        <v>1.94</v>
      </c>
      <c r="J210" s="38">
        <v>-2.4</v>
      </c>
      <c r="K210" s="39">
        <v>15126.63</v>
      </c>
      <c r="L210" s="39">
        <v>881.74</v>
      </c>
      <c r="M210" s="40">
        <v>1.2181</v>
      </c>
      <c r="N210" s="39">
        <v>88.62</v>
      </c>
      <c r="O210" s="12">
        <f t="shared" si="15"/>
        <v>9.6242120456874662</v>
      </c>
      <c r="P210" s="12">
        <f t="shared" si="16"/>
        <v>0.19729226772377614</v>
      </c>
      <c r="Q210" s="41">
        <f t="shared" si="19"/>
        <v>6.781897227968777</v>
      </c>
      <c r="R210" s="41">
        <f t="shared" si="17"/>
        <v>4.4843575657713437</v>
      </c>
      <c r="S210" s="42">
        <v>95883</v>
      </c>
      <c r="T210" s="44">
        <f t="shared" si="18"/>
        <v>11.470883977170216</v>
      </c>
    </row>
    <row r="211" spans="1:20" x14ac:dyDescent="0.25">
      <c r="A211" s="9">
        <v>42156</v>
      </c>
      <c r="B211" s="30">
        <v>1</v>
      </c>
      <c r="C211" s="30">
        <v>1.46</v>
      </c>
      <c r="D211" s="30">
        <v>2.2200000000000002</v>
      </c>
      <c r="E211" s="30">
        <v>0.61</v>
      </c>
      <c r="F211" s="30">
        <v>0.64</v>
      </c>
      <c r="G211" s="30">
        <v>1.1200000000000001</v>
      </c>
      <c r="H211" s="30">
        <v>2.19</v>
      </c>
      <c r="I211" s="30">
        <v>1.85</v>
      </c>
      <c r="J211" s="31">
        <v>-2.44</v>
      </c>
      <c r="K211" s="32">
        <v>14835.91</v>
      </c>
      <c r="L211" s="32">
        <v>864.15</v>
      </c>
      <c r="M211" s="33">
        <v>1.2365999999999999</v>
      </c>
      <c r="N211" s="32">
        <v>87.55</v>
      </c>
      <c r="O211" s="10">
        <f t="shared" si="15"/>
        <v>9.604805872265926</v>
      </c>
      <c r="P211" s="10">
        <f t="shared" si="16"/>
        <v>0.21236567814233123</v>
      </c>
      <c r="Q211" s="34">
        <f t="shared" si="19"/>
        <v>6.7617463648465019</v>
      </c>
      <c r="R211" s="34">
        <f t="shared" si="17"/>
        <v>4.4722100587318607</v>
      </c>
      <c r="S211" s="35">
        <v>95851</v>
      </c>
      <c r="T211" s="36">
        <f t="shared" si="18"/>
        <v>11.470550181387546</v>
      </c>
    </row>
    <row r="212" spans="1:20" s="13" customFormat="1" x14ac:dyDescent="0.25">
      <c r="A212" s="11">
        <v>42186</v>
      </c>
      <c r="B212" s="37">
        <v>0.8</v>
      </c>
      <c r="C212" s="37">
        <v>1.25</v>
      </c>
      <c r="D212" s="37">
        <v>2.06</v>
      </c>
      <c r="E212" s="37">
        <v>0.47</v>
      </c>
      <c r="F212" s="37">
        <v>0.49</v>
      </c>
      <c r="G212" s="37">
        <v>1.36</v>
      </c>
      <c r="H212" s="37">
        <v>2.27</v>
      </c>
      <c r="I212" s="37">
        <v>2.02</v>
      </c>
      <c r="J212" s="38">
        <v>-0.43</v>
      </c>
      <c r="K212" s="39">
        <v>14443.34</v>
      </c>
      <c r="L212" s="39">
        <v>846.76</v>
      </c>
      <c r="M212" s="40">
        <v>1.2849999999999999</v>
      </c>
      <c r="N212" s="39">
        <v>84.76</v>
      </c>
      <c r="O212" s="12">
        <f t="shared" si="15"/>
        <v>9.5779886876397065</v>
      </c>
      <c r="P212" s="12">
        <f t="shared" si="16"/>
        <v>0.25075871834718305</v>
      </c>
      <c r="Q212" s="41">
        <f t="shared" si="19"/>
        <v>6.7414173014893795</v>
      </c>
      <c r="R212" s="41">
        <f t="shared" si="17"/>
        <v>4.4398237334000985</v>
      </c>
      <c r="S212" s="42">
        <v>101494</v>
      </c>
      <c r="T212" s="44">
        <f t="shared" si="18"/>
        <v>11.527754962416227</v>
      </c>
    </row>
    <row r="213" spans="1:20" x14ac:dyDescent="0.25">
      <c r="A213" s="9">
        <v>42217</v>
      </c>
      <c r="B213" s="30">
        <v>0.7</v>
      </c>
      <c r="C213" s="30">
        <v>1.1200000000000001</v>
      </c>
      <c r="D213" s="30">
        <v>1.89</v>
      </c>
      <c r="E213" s="30">
        <v>0.38</v>
      </c>
      <c r="F213" s="30">
        <v>0.4</v>
      </c>
      <c r="G213" s="30">
        <v>1.27</v>
      </c>
      <c r="H213" s="30">
        <v>2.1</v>
      </c>
      <c r="I213" s="30">
        <v>1.76</v>
      </c>
      <c r="J213" s="31">
        <v>2.35</v>
      </c>
      <c r="K213" s="32">
        <v>14032.77</v>
      </c>
      <c r="L213" s="32">
        <v>827.9</v>
      </c>
      <c r="M213" s="33">
        <v>1.3146</v>
      </c>
      <c r="N213" s="32">
        <v>83.52</v>
      </c>
      <c r="O213" s="10">
        <f t="shared" si="15"/>
        <v>9.5491505876788167</v>
      </c>
      <c r="P213" s="10">
        <f t="shared" si="16"/>
        <v>0.2735324368473388</v>
      </c>
      <c r="Q213" s="34">
        <f t="shared" si="19"/>
        <v>6.7188923741447599</v>
      </c>
      <c r="R213" s="34">
        <f t="shared" si="17"/>
        <v>4.4250861241343289</v>
      </c>
      <c r="S213" s="35">
        <v>98787</v>
      </c>
      <c r="T213" s="36">
        <f t="shared" si="18"/>
        <v>11.500721296131321</v>
      </c>
    </row>
    <row r="214" spans="1:20" s="13" customFormat="1" x14ac:dyDescent="0.25">
      <c r="A214" s="11">
        <v>42248</v>
      </c>
      <c r="B214" s="37">
        <v>0.75</v>
      </c>
      <c r="C214" s="37">
        <v>1.1299999999999999</v>
      </c>
      <c r="D214" s="37">
        <v>1.9</v>
      </c>
      <c r="E214" s="37">
        <v>0.4</v>
      </c>
      <c r="F214" s="37">
        <v>0.42</v>
      </c>
      <c r="G214" s="37">
        <v>1.03</v>
      </c>
      <c r="H214" s="37">
        <v>2.1800000000000002</v>
      </c>
      <c r="I214" s="37">
        <v>1.92</v>
      </c>
      <c r="J214" s="38">
        <v>-1.71</v>
      </c>
      <c r="K214" s="39">
        <v>13481.1</v>
      </c>
      <c r="L214" s="39">
        <v>793.47</v>
      </c>
      <c r="M214" s="40">
        <v>1.3265</v>
      </c>
      <c r="N214" s="39">
        <v>83.02</v>
      </c>
      <c r="O214" s="12">
        <f t="shared" si="15"/>
        <v>9.5090439835108924</v>
      </c>
      <c r="P214" s="12">
        <f t="shared" si="16"/>
        <v>0.28254389459565732</v>
      </c>
      <c r="Q214" s="41">
        <f t="shared" si="19"/>
        <v>6.6764157320683895</v>
      </c>
      <c r="R214" s="41">
        <f t="shared" si="17"/>
        <v>4.4190815426248928</v>
      </c>
      <c r="S214" s="42">
        <v>97720</v>
      </c>
      <c r="T214" s="44">
        <f t="shared" si="18"/>
        <v>11.489861525371676</v>
      </c>
    </row>
    <row r="215" spans="1:20" x14ac:dyDescent="0.25">
      <c r="A215" s="9">
        <v>42278</v>
      </c>
      <c r="B215" s="30">
        <v>0.8</v>
      </c>
      <c r="C215" s="30">
        <v>1.17</v>
      </c>
      <c r="D215" s="30">
        <v>1.88</v>
      </c>
      <c r="E215" s="30">
        <v>0.41</v>
      </c>
      <c r="F215" s="30">
        <v>0.43</v>
      </c>
      <c r="G215" s="30">
        <v>1.03</v>
      </c>
      <c r="H215" s="30">
        <v>2.1</v>
      </c>
      <c r="I215" s="30">
        <v>1.75</v>
      </c>
      <c r="J215" s="31">
        <v>-2.72</v>
      </c>
      <c r="K215" s="32">
        <v>13758.87</v>
      </c>
      <c r="L215" s="32">
        <v>808.42</v>
      </c>
      <c r="M215" s="33">
        <v>1.3068</v>
      </c>
      <c r="N215" s="32">
        <v>83.99</v>
      </c>
      <c r="O215" s="10">
        <f t="shared" si="15"/>
        <v>9.5294389860221074</v>
      </c>
      <c r="P215" s="10">
        <f t="shared" si="16"/>
        <v>0.26758140074477804</v>
      </c>
      <c r="Q215" s="34">
        <f t="shared" si="19"/>
        <v>6.6950817254510415</v>
      </c>
      <c r="R215" s="34">
        <f t="shared" si="17"/>
        <v>4.4306977441375359</v>
      </c>
      <c r="S215" s="35">
        <v>101650</v>
      </c>
      <c r="T215" s="36">
        <f t="shared" si="18"/>
        <v>11.529290819056493</v>
      </c>
    </row>
    <row r="216" spans="1:20" s="13" customFormat="1" x14ac:dyDescent="0.25">
      <c r="A216" s="11">
        <v>42309</v>
      </c>
      <c r="B216" s="37">
        <v>0.88</v>
      </c>
      <c r="C216" s="37">
        <v>1.26</v>
      </c>
      <c r="D216" s="37">
        <v>1.95</v>
      </c>
      <c r="E216" s="37">
        <v>0.45</v>
      </c>
      <c r="F216" s="37">
        <v>0.47</v>
      </c>
      <c r="G216" s="37">
        <v>1.27</v>
      </c>
      <c r="H216" s="37">
        <v>2.0099999999999998</v>
      </c>
      <c r="I216" s="37">
        <v>1.75</v>
      </c>
      <c r="J216" s="38">
        <v>-2.0499999999999998</v>
      </c>
      <c r="K216" s="39">
        <v>13424.19</v>
      </c>
      <c r="L216" s="39">
        <v>788.31</v>
      </c>
      <c r="M216" s="40">
        <v>1.3280000000000001</v>
      </c>
      <c r="N216" s="39">
        <v>83.33</v>
      </c>
      <c r="O216" s="12">
        <f t="shared" si="15"/>
        <v>9.5048135823612938</v>
      </c>
      <c r="P216" s="12">
        <f t="shared" si="16"/>
        <v>0.28367405105424215</v>
      </c>
      <c r="Q216" s="41">
        <f t="shared" si="19"/>
        <v>6.6698914135112171</v>
      </c>
      <c r="R216" s="41">
        <f t="shared" si="17"/>
        <v>4.4228086283941153</v>
      </c>
      <c r="S216" s="42">
        <v>100615</v>
      </c>
      <c r="T216" s="44">
        <f t="shared" si="18"/>
        <v>11.519056630900469</v>
      </c>
    </row>
    <row r="217" spans="1:20" x14ac:dyDescent="0.25">
      <c r="A217" s="9">
        <v>42339</v>
      </c>
      <c r="B217" s="30">
        <v>0.82</v>
      </c>
      <c r="C217" s="30">
        <v>1.1599999999999999</v>
      </c>
      <c r="D217" s="30">
        <v>1.86</v>
      </c>
      <c r="E217" s="30">
        <v>0.48</v>
      </c>
      <c r="F217" s="30">
        <v>0.5</v>
      </c>
      <c r="G217" s="30">
        <v>1.51</v>
      </c>
      <c r="H217" s="30">
        <v>1.93</v>
      </c>
      <c r="I217" s="30">
        <v>1.67</v>
      </c>
      <c r="J217" s="31">
        <v>-1.99</v>
      </c>
      <c r="K217" s="32">
        <v>13129.29</v>
      </c>
      <c r="L217" s="32">
        <v>773.61</v>
      </c>
      <c r="M217" s="33">
        <v>1.3716999999999999</v>
      </c>
      <c r="N217" s="32">
        <v>80.91</v>
      </c>
      <c r="O217" s="10">
        <f t="shared" si="15"/>
        <v>9.4826008911965225</v>
      </c>
      <c r="P217" s="10">
        <f t="shared" si="16"/>
        <v>0.3160508465022242</v>
      </c>
      <c r="Q217" s="34">
        <f t="shared" si="19"/>
        <v>6.6510678706325796</v>
      </c>
      <c r="R217" s="34">
        <f t="shared" si="17"/>
        <v>4.3933374258197482</v>
      </c>
      <c r="S217" s="35">
        <v>101147</v>
      </c>
      <c r="T217" s="36">
        <f t="shared" si="18"/>
        <v>11.524330183233664</v>
      </c>
    </row>
    <row r="218" spans="1:20" s="15" customFormat="1" x14ac:dyDescent="0.25">
      <c r="A218" s="5">
        <v>42370</v>
      </c>
      <c r="B218" s="16">
        <v>0.68</v>
      </c>
      <c r="C218" s="16">
        <v>0.96</v>
      </c>
      <c r="D218" s="16">
        <v>1.65</v>
      </c>
      <c r="E218" s="16">
        <v>0.43</v>
      </c>
      <c r="F218" s="16">
        <v>0.42</v>
      </c>
      <c r="G218" s="16">
        <v>1.92</v>
      </c>
      <c r="H218" s="16">
        <v>2.0099999999999998</v>
      </c>
      <c r="I218" s="16">
        <v>1.75</v>
      </c>
      <c r="J218" s="24">
        <v>-0.74</v>
      </c>
      <c r="K218" s="25">
        <v>12389.93</v>
      </c>
      <c r="L218" s="25">
        <v>727.97</v>
      </c>
      <c r="M218" s="26">
        <v>1.4208000000000001</v>
      </c>
      <c r="N218" s="25">
        <v>78.81</v>
      </c>
      <c r="O218" s="7">
        <f t="shared" si="15"/>
        <v>9.4246393248897142</v>
      </c>
      <c r="P218" s="7">
        <f t="shared" si="16"/>
        <v>0.35122009325576858</v>
      </c>
      <c r="Q218" s="27">
        <f t="shared" si="19"/>
        <v>6.5902598385563715</v>
      </c>
      <c r="R218" s="27">
        <f t="shared" si="17"/>
        <v>4.3670398923655585</v>
      </c>
      <c r="S218" s="28">
        <v>100509</v>
      </c>
      <c r="T218" s="29">
        <f t="shared" si="18"/>
        <v>11.518002554710511</v>
      </c>
    </row>
    <row r="219" spans="1:20" x14ac:dyDescent="0.25">
      <c r="A219" s="9">
        <v>42401</v>
      </c>
      <c r="B219" s="30">
        <v>0.7</v>
      </c>
      <c r="C219" s="30">
        <v>0.85</v>
      </c>
      <c r="D219" s="30">
        <v>1.4</v>
      </c>
      <c r="E219" s="30">
        <v>0.46</v>
      </c>
      <c r="F219" s="30">
        <v>0.45</v>
      </c>
      <c r="G219" s="30">
        <v>1.43</v>
      </c>
      <c r="H219" s="30">
        <v>1.92</v>
      </c>
      <c r="I219" s="30">
        <v>1.58</v>
      </c>
      <c r="J219" s="31">
        <v>-1.02</v>
      </c>
      <c r="K219" s="32">
        <v>12624.6</v>
      </c>
      <c r="L219" s="32">
        <v>742.74</v>
      </c>
      <c r="M219" s="33">
        <v>1.3798999999999999</v>
      </c>
      <c r="N219" s="32">
        <v>80.87</v>
      </c>
      <c r="O219" s="10">
        <f t="shared" si="15"/>
        <v>9.4434025704733209</v>
      </c>
      <c r="P219" s="10">
        <f t="shared" si="16"/>
        <v>0.32201103277537163</v>
      </c>
      <c r="Q219" s="34">
        <f t="shared" si="19"/>
        <v>6.6103460507717742</v>
      </c>
      <c r="R219" s="34">
        <f t="shared" si="17"/>
        <v>4.3928429271077309</v>
      </c>
      <c r="S219" s="35">
        <v>99042</v>
      </c>
      <c r="T219" s="36">
        <f t="shared" si="18"/>
        <v>11.503299281575597</v>
      </c>
    </row>
    <row r="220" spans="1:20" s="13" customFormat="1" x14ac:dyDescent="0.25">
      <c r="A220" s="11">
        <v>42430</v>
      </c>
      <c r="B220" s="37">
        <v>0.83</v>
      </c>
      <c r="C220" s="37">
        <v>0.97</v>
      </c>
      <c r="D220" s="37">
        <v>1.5</v>
      </c>
      <c r="E220" s="37">
        <v>0.46</v>
      </c>
      <c r="F220" s="37">
        <v>0.5</v>
      </c>
      <c r="G220" s="37">
        <v>1.27</v>
      </c>
      <c r="H220" s="37">
        <v>2</v>
      </c>
      <c r="I220" s="37">
        <v>1.74</v>
      </c>
      <c r="J220" s="38">
        <v>-1.44</v>
      </c>
      <c r="K220" s="39">
        <v>13381.75</v>
      </c>
      <c r="L220" s="39">
        <v>785.14</v>
      </c>
      <c r="M220" s="40">
        <v>1.3226</v>
      </c>
      <c r="N220" s="39">
        <v>83.71</v>
      </c>
      <c r="O220" s="12">
        <f t="shared" si="15"/>
        <v>9.5016471173568657</v>
      </c>
      <c r="P220" s="12">
        <f t="shared" si="16"/>
        <v>0.27959949625842495</v>
      </c>
      <c r="Q220" s="41">
        <f t="shared" si="19"/>
        <v>6.6658620458300613</v>
      </c>
      <c r="R220" s="41">
        <f t="shared" si="17"/>
        <v>4.4273584446719649</v>
      </c>
      <c r="S220" s="42">
        <v>99199</v>
      </c>
      <c r="T220" s="44">
        <f t="shared" si="18"/>
        <v>11.504883212576992</v>
      </c>
    </row>
    <row r="221" spans="1:20" x14ac:dyDescent="0.25">
      <c r="A221" s="9">
        <v>42461</v>
      </c>
      <c r="B221" s="30">
        <v>0.92</v>
      </c>
      <c r="C221" s="30">
        <v>1.05</v>
      </c>
      <c r="D221" s="30">
        <v>1.54</v>
      </c>
      <c r="E221" s="30">
        <v>0.51</v>
      </c>
      <c r="F221" s="30">
        <v>0.53</v>
      </c>
      <c r="G221" s="30">
        <v>1.67</v>
      </c>
      <c r="H221" s="30">
        <v>2.08</v>
      </c>
      <c r="I221" s="30">
        <v>1.9</v>
      </c>
      <c r="J221" s="31">
        <v>-0.34</v>
      </c>
      <c r="K221" s="32">
        <v>13650.36</v>
      </c>
      <c r="L221" s="32">
        <v>799.18</v>
      </c>
      <c r="M221" s="33">
        <v>1.2819</v>
      </c>
      <c r="N221" s="32">
        <v>85.8</v>
      </c>
      <c r="O221" s="10">
        <f t="shared" si="15"/>
        <v>9.5215211738917009</v>
      </c>
      <c r="P221" s="10">
        <f t="shared" si="16"/>
        <v>0.24834335233595192</v>
      </c>
      <c r="Q221" s="34">
        <f t="shared" si="19"/>
        <v>6.6835862019961878</v>
      </c>
      <c r="R221" s="34">
        <f t="shared" si="17"/>
        <v>4.4520190064939165</v>
      </c>
      <c r="S221" s="35">
        <v>101364</v>
      </c>
      <c r="T221" s="36">
        <f t="shared" si="18"/>
        <v>11.526473277515496</v>
      </c>
    </row>
    <row r="222" spans="1:20" s="13" customFormat="1" x14ac:dyDescent="0.25">
      <c r="A222" s="11">
        <v>42491</v>
      </c>
      <c r="B222" s="37">
        <v>0.95</v>
      </c>
      <c r="C222" s="37">
        <v>1.0900000000000001</v>
      </c>
      <c r="D222" s="37">
        <v>1.54</v>
      </c>
      <c r="E222" s="37">
        <v>0.52</v>
      </c>
      <c r="F222" s="37">
        <v>0.54</v>
      </c>
      <c r="G222" s="37">
        <v>1.58</v>
      </c>
      <c r="H222" s="37">
        <v>2.0699999999999998</v>
      </c>
      <c r="I222" s="37">
        <v>1.98</v>
      </c>
      <c r="J222" s="38">
        <v>-3.28</v>
      </c>
      <c r="K222" s="39">
        <v>13855.71</v>
      </c>
      <c r="L222" s="39">
        <v>808.91</v>
      </c>
      <c r="M222" s="40">
        <v>1.2950999999999999</v>
      </c>
      <c r="N222" s="39">
        <v>85.38</v>
      </c>
      <c r="O222" s="12">
        <f t="shared" si="15"/>
        <v>9.5364527010219895</v>
      </c>
      <c r="P222" s="12">
        <f t="shared" si="16"/>
        <v>0.25858791224740441</v>
      </c>
      <c r="Q222" s="41">
        <f t="shared" si="19"/>
        <v>6.6956876624150405</v>
      </c>
      <c r="R222" s="41">
        <f t="shared" si="17"/>
        <v>4.4471118813298158</v>
      </c>
      <c r="S222" s="42">
        <v>103180</v>
      </c>
      <c r="T222" s="44">
        <f t="shared" si="18"/>
        <v>11.544230314798641</v>
      </c>
    </row>
    <row r="223" spans="1:20" x14ac:dyDescent="0.25">
      <c r="A223" s="9">
        <v>42522</v>
      </c>
      <c r="B223" s="30">
        <v>0.89</v>
      </c>
      <c r="C223" s="30">
        <v>0.98</v>
      </c>
      <c r="D223" s="30">
        <v>1.4</v>
      </c>
      <c r="E223" s="30">
        <v>0.51</v>
      </c>
      <c r="F223" s="30">
        <v>0.53</v>
      </c>
      <c r="G223" s="30">
        <v>1.42</v>
      </c>
      <c r="H223" s="30">
        <v>2.0699999999999998</v>
      </c>
      <c r="I223" s="30">
        <v>2.06</v>
      </c>
      <c r="J223" s="31">
        <v>-1.6</v>
      </c>
      <c r="K223" s="32">
        <v>14024.44</v>
      </c>
      <c r="L223" s="32">
        <v>817.86</v>
      </c>
      <c r="M223" s="33">
        <v>1.2896000000000001</v>
      </c>
      <c r="N223" s="32">
        <v>85.96</v>
      </c>
      <c r="O223" s="10">
        <f t="shared" si="15"/>
        <v>9.5485568008949731</v>
      </c>
      <c r="P223" s="10">
        <f t="shared" si="16"/>
        <v>0.25433209277022684</v>
      </c>
      <c r="Q223" s="34">
        <f t="shared" si="19"/>
        <v>6.7066911728108067</v>
      </c>
      <c r="R223" s="34">
        <f t="shared" si="17"/>
        <v>4.4538820717743093</v>
      </c>
      <c r="S223" s="35">
        <v>104079</v>
      </c>
      <c r="T223" s="36">
        <f t="shared" si="18"/>
        <v>11.552905505146379</v>
      </c>
    </row>
    <row r="224" spans="1:20" s="13" customFormat="1" x14ac:dyDescent="0.25">
      <c r="A224" s="11">
        <v>42552</v>
      </c>
      <c r="B224" s="37">
        <v>0.87</v>
      </c>
      <c r="C224" s="37">
        <v>0.93</v>
      </c>
      <c r="D224" s="37">
        <v>1.27</v>
      </c>
      <c r="E224" s="37">
        <v>0.49</v>
      </c>
      <c r="F224" s="37">
        <v>0.52</v>
      </c>
      <c r="G224" s="37">
        <v>1.1000000000000001</v>
      </c>
      <c r="H224" s="37">
        <v>1.98</v>
      </c>
      <c r="I224" s="37">
        <v>1.98</v>
      </c>
      <c r="J224" s="38">
        <v>-0.52</v>
      </c>
      <c r="K224" s="39">
        <v>14432.52</v>
      </c>
      <c r="L224" s="39">
        <v>839.61</v>
      </c>
      <c r="M224" s="40">
        <v>1.3044</v>
      </c>
      <c r="N224" s="39">
        <v>85.27</v>
      </c>
      <c r="O224" s="12">
        <f t="shared" si="15"/>
        <v>9.5772392726954312</v>
      </c>
      <c r="P224" s="12">
        <f t="shared" si="16"/>
        <v>0.26574316493302702</v>
      </c>
      <c r="Q224" s="41">
        <f t="shared" si="19"/>
        <v>6.7329374983090888</v>
      </c>
      <c r="R224" s="41">
        <f t="shared" si="17"/>
        <v>4.4458226927539579</v>
      </c>
      <c r="S224" s="42">
        <v>107049</v>
      </c>
      <c r="T224" s="44">
        <f t="shared" si="18"/>
        <v>11.581041952544959</v>
      </c>
    </row>
    <row r="225" spans="1:20" x14ac:dyDescent="0.25">
      <c r="A225" s="9">
        <v>42583</v>
      </c>
      <c r="B225" s="30">
        <v>0.89</v>
      </c>
      <c r="C225" s="30">
        <v>0.94</v>
      </c>
      <c r="D225" s="30">
        <v>1.25</v>
      </c>
      <c r="E225" s="30">
        <v>0.51</v>
      </c>
      <c r="F225" s="30">
        <v>0.53</v>
      </c>
      <c r="G225" s="30">
        <v>1.18</v>
      </c>
      <c r="H225" s="30">
        <v>1.9</v>
      </c>
      <c r="I225" s="30">
        <v>1.89</v>
      </c>
      <c r="J225" s="31">
        <v>-1.22</v>
      </c>
      <c r="K225" s="32">
        <v>14674.25</v>
      </c>
      <c r="L225" s="32">
        <v>853.51</v>
      </c>
      <c r="M225" s="33">
        <v>1.2997000000000001</v>
      </c>
      <c r="N225" s="32">
        <v>85.13</v>
      </c>
      <c r="O225" s="10">
        <f t="shared" si="15"/>
        <v>9.5938495360648908</v>
      </c>
      <c r="P225" s="10">
        <f t="shared" si="16"/>
        <v>0.26213346860540576</v>
      </c>
      <c r="Q225" s="34">
        <f t="shared" si="19"/>
        <v>6.7493572586274864</v>
      </c>
      <c r="R225" s="34">
        <f t="shared" si="17"/>
        <v>4.4441794998959656</v>
      </c>
      <c r="S225" s="35">
        <v>104327</v>
      </c>
      <c r="T225" s="36">
        <f t="shared" si="18"/>
        <v>11.555285476136287</v>
      </c>
    </row>
    <row r="226" spans="1:20" s="13" customFormat="1" x14ac:dyDescent="0.25">
      <c r="A226" s="11">
        <v>42614</v>
      </c>
      <c r="B226" s="37">
        <v>0.89</v>
      </c>
      <c r="C226" s="37">
        <v>0.96</v>
      </c>
      <c r="D226" s="37">
        <v>1.28</v>
      </c>
      <c r="E226" s="37">
        <v>0.51</v>
      </c>
      <c r="F226" s="37">
        <v>0.53</v>
      </c>
      <c r="G226" s="37">
        <v>1.42</v>
      </c>
      <c r="H226" s="37">
        <v>1.82</v>
      </c>
      <c r="I226" s="37">
        <v>1.89</v>
      </c>
      <c r="J226" s="38">
        <v>2.0699999999999998</v>
      </c>
      <c r="K226" s="39">
        <v>14641.7</v>
      </c>
      <c r="L226" s="39">
        <v>852.56</v>
      </c>
      <c r="M226" s="40">
        <v>1.31</v>
      </c>
      <c r="N226" s="39">
        <v>84.77</v>
      </c>
      <c r="O226" s="12">
        <f t="shared" si="15"/>
        <v>9.5916289009924505</v>
      </c>
      <c r="P226" s="12">
        <f t="shared" si="16"/>
        <v>0.27002713721306021</v>
      </c>
      <c r="Q226" s="41">
        <f t="shared" si="19"/>
        <v>6.7482435879127003</v>
      </c>
      <c r="R226" s="41">
        <f t="shared" si="17"/>
        <v>4.4399417066203144</v>
      </c>
      <c r="S226" s="42">
        <v>105003</v>
      </c>
      <c r="T226" s="44">
        <f t="shared" si="18"/>
        <v>11.561744200160076</v>
      </c>
    </row>
    <row r="227" spans="1:20" x14ac:dyDescent="0.25">
      <c r="A227" s="9">
        <v>42644</v>
      </c>
      <c r="B227" s="30">
        <v>0.9</v>
      </c>
      <c r="C227" s="30">
        <v>1.02</v>
      </c>
      <c r="D227" s="30">
        <v>1.38</v>
      </c>
      <c r="E227" s="30">
        <v>0.49</v>
      </c>
      <c r="F227" s="30">
        <v>0.52</v>
      </c>
      <c r="G227" s="30">
        <v>1.49</v>
      </c>
      <c r="H227" s="30">
        <v>1.66</v>
      </c>
      <c r="I227" s="30">
        <v>1.8</v>
      </c>
      <c r="J227" s="31">
        <v>1.69</v>
      </c>
      <c r="K227" s="32">
        <v>14710.54</v>
      </c>
      <c r="L227" s="32">
        <v>860.36</v>
      </c>
      <c r="M227" s="33">
        <v>1.3251999999999999</v>
      </c>
      <c r="N227" s="32">
        <v>84.23</v>
      </c>
      <c r="O227" s="10">
        <f t="shared" si="15"/>
        <v>9.5963195226429754</v>
      </c>
      <c r="P227" s="10">
        <f t="shared" si="16"/>
        <v>0.28156339144360371</v>
      </c>
      <c r="Q227" s="34">
        <f t="shared" si="19"/>
        <v>6.7573509063082327</v>
      </c>
      <c r="R227" s="34">
        <f t="shared" si="17"/>
        <v>4.4335511523272721</v>
      </c>
      <c r="S227" s="35">
        <v>105173</v>
      </c>
      <c r="T227" s="36">
        <f t="shared" si="18"/>
        <v>11.563361892352079</v>
      </c>
    </row>
    <row r="228" spans="1:20" s="13" customFormat="1" x14ac:dyDescent="0.25">
      <c r="A228" s="11">
        <v>42675</v>
      </c>
      <c r="B228" s="37">
        <v>0.95</v>
      </c>
      <c r="C228" s="37">
        <v>1.21</v>
      </c>
      <c r="D228" s="37">
        <v>1.67</v>
      </c>
      <c r="E228" s="37">
        <v>0.48</v>
      </c>
      <c r="F228" s="37">
        <v>0.52</v>
      </c>
      <c r="G228" s="37">
        <v>1.26</v>
      </c>
      <c r="H228" s="37">
        <v>1.58</v>
      </c>
      <c r="I228" s="37">
        <v>1.72</v>
      </c>
      <c r="J228" s="38">
        <v>2.58</v>
      </c>
      <c r="K228" s="39">
        <v>14821.93</v>
      </c>
      <c r="L228" s="39">
        <v>873.61</v>
      </c>
      <c r="M228" s="40">
        <v>1.3442000000000001</v>
      </c>
      <c r="N228" s="39">
        <v>84.11</v>
      </c>
      <c r="O228" s="12">
        <f t="shared" si="15"/>
        <v>9.6038631197906668</v>
      </c>
      <c r="P228" s="12">
        <f t="shared" si="16"/>
        <v>0.29579904055372847</v>
      </c>
      <c r="Q228" s="41">
        <f t="shared" si="19"/>
        <v>6.772634051811572</v>
      </c>
      <c r="R228" s="41">
        <f t="shared" si="17"/>
        <v>4.4321254659743463</v>
      </c>
      <c r="S228" s="42">
        <v>103769</v>
      </c>
      <c r="T228" s="44">
        <f t="shared" si="18"/>
        <v>11.54992255385635</v>
      </c>
    </row>
    <row r="229" spans="1:20" x14ac:dyDescent="0.25">
      <c r="A229" s="9">
        <v>42705</v>
      </c>
      <c r="B229" s="30">
        <v>1.0900000000000001</v>
      </c>
      <c r="C229" s="30">
        <v>1.47</v>
      </c>
      <c r="D229" s="30">
        <v>1.95</v>
      </c>
      <c r="E229" s="30">
        <v>0.48</v>
      </c>
      <c r="F229" s="30">
        <v>0.55000000000000004</v>
      </c>
      <c r="G229" s="30">
        <v>1.49</v>
      </c>
      <c r="H229" s="30">
        <v>1.58</v>
      </c>
      <c r="I229" s="30">
        <v>1.88</v>
      </c>
      <c r="J229" s="31">
        <v>2.27</v>
      </c>
      <c r="K229" s="32">
        <v>15262.68</v>
      </c>
      <c r="L229" s="32">
        <v>900.52</v>
      </c>
      <c r="M229" s="33">
        <v>1.3349</v>
      </c>
      <c r="N229" s="32">
        <v>85.54</v>
      </c>
      <c r="O229" s="10">
        <f t="shared" si="15"/>
        <v>9.6331659119612105</v>
      </c>
      <c r="P229" s="10">
        <f t="shared" si="16"/>
        <v>0.28885638267954961</v>
      </c>
      <c r="Q229" s="34">
        <f t="shared" si="19"/>
        <v>6.8029723742527732</v>
      </c>
      <c r="R229" s="34">
        <f t="shared" si="17"/>
        <v>4.4489841027987627</v>
      </c>
      <c r="S229" s="35">
        <v>106106</v>
      </c>
      <c r="T229" s="36">
        <f t="shared" si="18"/>
        <v>11.572193873427288</v>
      </c>
    </row>
    <row r="230" spans="1:20" s="15" customFormat="1" x14ac:dyDescent="0.25">
      <c r="A230" s="5">
        <v>42736</v>
      </c>
      <c r="B230" s="16">
        <v>1.08</v>
      </c>
      <c r="C230" s="16">
        <v>1.44</v>
      </c>
      <c r="D230" s="16">
        <v>1.91</v>
      </c>
      <c r="E230" s="16">
        <v>0.45</v>
      </c>
      <c r="F230" s="16">
        <v>0.52</v>
      </c>
      <c r="G230" s="16">
        <v>2.04</v>
      </c>
      <c r="H230" s="16">
        <v>1.73</v>
      </c>
      <c r="I230" s="16">
        <v>2.13</v>
      </c>
      <c r="J230" s="24">
        <v>2.0499999999999998</v>
      </c>
      <c r="K230" s="25">
        <v>15480.15</v>
      </c>
      <c r="L230" s="25">
        <v>914.56</v>
      </c>
      <c r="M230" s="26">
        <v>1.3204</v>
      </c>
      <c r="N230" s="25">
        <v>86.48</v>
      </c>
      <c r="O230" s="7">
        <f t="shared" si="15"/>
        <v>9.6473138370192508</v>
      </c>
      <c r="P230" s="7">
        <f t="shared" si="16"/>
        <v>0.27793472099690092</v>
      </c>
      <c r="Q230" s="27">
        <f t="shared" si="19"/>
        <v>6.818443075301448</v>
      </c>
      <c r="R230" s="27">
        <f t="shared" si="17"/>
        <v>4.4599131733309525</v>
      </c>
      <c r="S230" s="28">
        <v>106988</v>
      </c>
      <c r="T230" s="29">
        <f t="shared" si="18"/>
        <v>11.580471957622104</v>
      </c>
    </row>
    <row r="231" spans="1:20" x14ac:dyDescent="0.25">
      <c r="A231" s="9">
        <v>42767</v>
      </c>
      <c r="B231" s="30">
        <v>1.08</v>
      </c>
      <c r="C231" s="30">
        <v>1.43</v>
      </c>
      <c r="D231" s="30">
        <v>1.91</v>
      </c>
      <c r="E231" s="30">
        <v>0.47</v>
      </c>
      <c r="F231" s="30">
        <v>0.51</v>
      </c>
      <c r="G231" s="30">
        <v>2.8</v>
      </c>
      <c r="H231" s="30">
        <v>1.57</v>
      </c>
      <c r="I231" s="30">
        <v>2.13</v>
      </c>
      <c r="J231" s="31">
        <v>2.8</v>
      </c>
      <c r="K231" s="32">
        <v>15651.75</v>
      </c>
      <c r="L231" s="32">
        <v>923.18</v>
      </c>
      <c r="M231" s="33">
        <v>1.3108</v>
      </c>
      <c r="N231" s="32">
        <v>86.46</v>
      </c>
      <c r="O231" s="10">
        <f t="shared" si="15"/>
        <v>9.6583380108030497</v>
      </c>
      <c r="P231" s="10">
        <f t="shared" si="16"/>
        <v>0.27063763784252243</v>
      </c>
      <c r="Q231" s="34">
        <f t="shared" si="19"/>
        <v>6.8278242317410092</v>
      </c>
      <c r="R231" s="34">
        <f t="shared" si="17"/>
        <v>4.4596818792394854</v>
      </c>
      <c r="S231" s="35">
        <v>105712</v>
      </c>
      <c r="T231" s="36">
        <f t="shared" si="18"/>
        <v>11.568473694269667</v>
      </c>
    </row>
    <row r="232" spans="1:20" s="13" customFormat="1" x14ac:dyDescent="0.25">
      <c r="A232" s="11">
        <v>42795</v>
      </c>
      <c r="B232" s="37">
        <v>1.1100000000000001</v>
      </c>
      <c r="C232" s="37">
        <v>1.5</v>
      </c>
      <c r="D232" s="37">
        <v>1.95</v>
      </c>
      <c r="E232" s="37">
        <v>0.5</v>
      </c>
      <c r="F232" s="37">
        <v>0.54</v>
      </c>
      <c r="G232" s="37">
        <v>1.57</v>
      </c>
      <c r="H232" s="37">
        <v>1.17</v>
      </c>
      <c r="I232" s="37">
        <v>1.71</v>
      </c>
      <c r="J232" s="38">
        <v>4.51</v>
      </c>
      <c r="K232" s="39">
        <v>15515.27</v>
      </c>
      <c r="L232" s="39">
        <v>915.74</v>
      </c>
      <c r="M232" s="40">
        <v>1.3386</v>
      </c>
      <c r="N232" s="39">
        <v>84.38</v>
      </c>
      <c r="O232" s="12">
        <f t="shared" si="15"/>
        <v>9.6495799792447556</v>
      </c>
      <c r="P232" s="12">
        <f t="shared" si="16"/>
        <v>0.29162429168440479</v>
      </c>
      <c r="Q232" s="41">
        <f t="shared" si="19"/>
        <v>6.81973248158838</v>
      </c>
      <c r="R232" s="41">
        <f t="shared" si="17"/>
        <v>4.4353304066961927</v>
      </c>
      <c r="S232" s="42">
        <v>104160</v>
      </c>
      <c r="T232" s="44">
        <f t="shared" si="18"/>
        <v>11.553683457442396</v>
      </c>
    </row>
    <row r="233" spans="1:20" x14ac:dyDescent="0.25">
      <c r="A233" s="9">
        <v>42826</v>
      </c>
      <c r="B233" s="30">
        <v>1.07</v>
      </c>
      <c r="C233" s="30">
        <v>1.36</v>
      </c>
      <c r="D233" s="30">
        <v>1.79</v>
      </c>
      <c r="E233" s="30">
        <v>0.53</v>
      </c>
      <c r="F233" s="30">
        <v>0.56999999999999995</v>
      </c>
      <c r="G233" s="30">
        <v>1.72</v>
      </c>
      <c r="H233" s="30">
        <v>1.17</v>
      </c>
      <c r="I233" s="30">
        <v>1.46</v>
      </c>
      <c r="J233" s="31">
        <v>4.72</v>
      </c>
      <c r="K233" s="32">
        <v>15640.65</v>
      </c>
      <c r="L233" s="32">
        <v>921.64</v>
      </c>
      <c r="M233" s="33">
        <v>1.3431999999999999</v>
      </c>
      <c r="N233" s="32">
        <v>83.73</v>
      </c>
      <c r="O233" s="10">
        <f t="shared" si="15"/>
        <v>9.6576285733380072</v>
      </c>
      <c r="P233" s="10">
        <f t="shared" si="16"/>
        <v>0.29505482678119399</v>
      </c>
      <c r="Q233" s="34">
        <f t="shared" si="19"/>
        <v>6.8261546917775311</v>
      </c>
      <c r="R233" s="34">
        <f t="shared" si="17"/>
        <v>4.4275973362163406</v>
      </c>
      <c r="S233" s="35">
        <v>106276</v>
      </c>
      <c r="T233" s="36">
        <f t="shared" si="18"/>
        <v>11.573794762733415</v>
      </c>
    </row>
    <row r="234" spans="1:20" s="13" customFormat="1" x14ac:dyDescent="0.25">
      <c r="A234" s="11">
        <v>42856</v>
      </c>
      <c r="B234" s="37">
        <v>1.01</v>
      </c>
      <c r="C234" s="37">
        <v>1.32</v>
      </c>
      <c r="D234" s="37">
        <v>1.76</v>
      </c>
      <c r="E234" s="37">
        <v>0.51</v>
      </c>
      <c r="F234" s="37">
        <v>0.55000000000000004</v>
      </c>
      <c r="G234" s="37">
        <v>1.25</v>
      </c>
      <c r="H234" s="37">
        <v>0.94</v>
      </c>
      <c r="I234" s="37">
        <v>1.38</v>
      </c>
      <c r="J234" s="38">
        <v>10.119999999999999</v>
      </c>
      <c r="K234" s="39">
        <v>15486.01</v>
      </c>
      <c r="L234" s="39">
        <v>913.4</v>
      </c>
      <c r="M234" s="40">
        <v>1.3603000000000001</v>
      </c>
      <c r="N234" s="39">
        <v>82.41</v>
      </c>
      <c r="O234" s="12">
        <f t="shared" si="15"/>
        <v>9.6476923146910032</v>
      </c>
      <c r="P234" s="12">
        <f t="shared" si="16"/>
        <v>0.30770526365724732</v>
      </c>
      <c r="Q234" s="41">
        <f t="shared" si="19"/>
        <v>6.8171739007508982</v>
      </c>
      <c r="R234" s="41">
        <f t="shared" si="17"/>
        <v>4.4117067887752919</v>
      </c>
      <c r="S234" s="42">
        <v>107127</v>
      </c>
      <c r="T234" s="44">
        <f t="shared" si="18"/>
        <v>11.581770325504099</v>
      </c>
    </row>
    <row r="235" spans="1:20" x14ac:dyDescent="0.25">
      <c r="A235" s="9">
        <v>42887</v>
      </c>
      <c r="B235" s="30">
        <v>1.18</v>
      </c>
      <c r="C235" s="30">
        <v>1.46</v>
      </c>
      <c r="D235" s="30">
        <v>1.81</v>
      </c>
      <c r="E235" s="30">
        <v>0.56999999999999995</v>
      </c>
      <c r="F235" s="30">
        <v>0.64</v>
      </c>
      <c r="G235" s="30">
        <v>1.01</v>
      </c>
      <c r="H235" s="30">
        <v>0.93</v>
      </c>
      <c r="I235" s="30">
        <v>1.38</v>
      </c>
      <c r="J235" s="31">
        <v>7.08</v>
      </c>
      <c r="K235" s="32">
        <v>15308.82</v>
      </c>
      <c r="L235" s="32">
        <v>901.97</v>
      </c>
      <c r="M235" s="33">
        <v>1.3298000000000001</v>
      </c>
      <c r="N235" s="32">
        <v>83.78</v>
      </c>
      <c r="O235" s="10">
        <f t="shared" si="15"/>
        <v>9.6361844118734226</v>
      </c>
      <c r="P235" s="10">
        <f t="shared" si="16"/>
        <v>0.2850285549862176</v>
      </c>
      <c r="Q235" s="34">
        <f t="shared" si="19"/>
        <v>6.8045812600860138</v>
      </c>
      <c r="R235" s="34">
        <f t="shared" si="17"/>
        <v>4.4281943155188888</v>
      </c>
      <c r="S235" s="35">
        <v>109932</v>
      </c>
      <c r="T235" s="36">
        <f t="shared" si="18"/>
        <v>11.607617271803209</v>
      </c>
    </row>
    <row r="236" spans="1:20" s="13" customFormat="1" x14ac:dyDescent="0.25">
      <c r="A236" s="11">
        <v>42917</v>
      </c>
      <c r="B236" s="37">
        <v>1.52</v>
      </c>
      <c r="C236" s="37">
        <v>1.84</v>
      </c>
      <c r="D236" s="37">
        <v>2.1800000000000002</v>
      </c>
      <c r="E236" s="37">
        <v>0.73</v>
      </c>
      <c r="F236" s="37">
        <v>0.88</v>
      </c>
      <c r="G236" s="37">
        <v>1.25</v>
      </c>
      <c r="H236" s="37">
        <v>0.86</v>
      </c>
      <c r="I236" s="37">
        <v>1.37</v>
      </c>
      <c r="J236" s="38">
        <v>4.4800000000000004</v>
      </c>
      <c r="K236" s="39">
        <v>15153.68</v>
      </c>
      <c r="L236" s="39">
        <v>892.83</v>
      </c>
      <c r="M236" s="40">
        <v>1.2702</v>
      </c>
      <c r="N236" s="39">
        <v>87.27</v>
      </c>
      <c r="O236" s="12">
        <f t="shared" si="15"/>
        <v>9.6259986857314743</v>
      </c>
      <c r="P236" s="12">
        <f t="shared" si="16"/>
        <v>0.23917436838673742</v>
      </c>
      <c r="Q236" s="41">
        <f t="shared" si="19"/>
        <v>6.7943961932130446</v>
      </c>
      <c r="R236" s="41">
        <f t="shared" si="17"/>
        <v>4.46900676117522</v>
      </c>
      <c r="S236" s="42">
        <v>112817</v>
      </c>
      <c r="T236" s="44">
        <f t="shared" si="18"/>
        <v>11.63352231591046</v>
      </c>
    </row>
    <row r="237" spans="1:20" x14ac:dyDescent="0.25">
      <c r="A237" s="9">
        <v>42948</v>
      </c>
      <c r="B237" s="30">
        <v>1.57</v>
      </c>
      <c r="C237" s="30">
        <v>1.84</v>
      </c>
      <c r="D237" s="30">
        <v>2.15</v>
      </c>
      <c r="E237" s="30">
        <v>0.73</v>
      </c>
      <c r="F237" s="30">
        <v>0.92</v>
      </c>
      <c r="G237" s="30">
        <v>1.4</v>
      </c>
      <c r="H237" s="30">
        <v>0.86</v>
      </c>
      <c r="I237" s="30">
        <v>1.37</v>
      </c>
      <c r="J237" s="31">
        <v>2.61</v>
      </c>
      <c r="K237" s="32">
        <v>15115.39</v>
      </c>
      <c r="L237" s="32">
        <v>890.73</v>
      </c>
      <c r="M237" s="33">
        <v>1.2606999999999999</v>
      </c>
      <c r="N237" s="32">
        <v>87.35</v>
      </c>
      <c r="O237" s="10">
        <f t="shared" si="15"/>
        <v>9.6234687090639497</v>
      </c>
      <c r="P237" s="10">
        <f t="shared" si="16"/>
        <v>0.23166712225508659</v>
      </c>
      <c r="Q237" s="34">
        <f t="shared" si="19"/>
        <v>6.7920413512448192</v>
      </c>
      <c r="R237" s="34">
        <f t="shared" si="17"/>
        <v>4.4699230365800657</v>
      </c>
      <c r="S237" s="35">
        <v>110162</v>
      </c>
      <c r="T237" s="36">
        <f t="shared" si="18"/>
        <v>11.609707288648041</v>
      </c>
    </row>
    <row r="238" spans="1:20" s="13" customFormat="1" x14ac:dyDescent="0.25">
      <c r="A238" s="11">
        <v>42979</v>
      </c>
      <c r="B238" s="37">
        <v>1.87</v>
      </c>
      <c r="C238" s="37">
        <v>2.0699999999999998</v>
      </c>
      <c r="D238" s="37">
        <v>2.2999999999999998</v>
      </c>
      <c r="E238" s="37">
        <v>0.97</v>
      </c>
      <c r="F238" s="37">
        <v>1.1399999999999999</v>
      </c>
      <c r="G238" s="37">
        <v>1.48</v>
      </c>
      <c r="H238" s="37">
        <v>0.85</v>
      </c>
      <c r="I238" s="37">
        <v>1.21</v>
      </c>
      <c r="J238" s="38">
        <v>1.69</v>
      </c>
      <c r="K238" s="39">
        <v>15277.63</v>
      </c>
      <c r="L238" s="39">
        <v>897.5</v>
      </c>
      <c r="M238" s="40">
        <v>1.2286999999999999</v>
      </c>
      <c r="N238" s="39">
        <v>89.32</v>
      </c>
      <c r="O238" s="12">
        <f t="shared" si="15"/>
        <v>9.6341449459784894</v>
      </c>
      <c r="P238" s="12">
        <f t="shared" si="16"/>
        <v>0.20595669989138843</v>
      </c>
      <c r="Q238" s="41">
        <f t="shared" si="19"/>
        <v>6.7996131203624337</v>
      </c>
      <c r="R238" s="41">
        <f t="shared" si="17"/>
        <v>4.4922254269719568</v>
      </c>
      <c r="S238" s="42">
        <v>109898</v>
      </c>
      <c r="T238" s="44">
        <f t="shared" si="18"/>
        <v>11.607307941863974</v>
      </c>
    </row>
    <row r="239" spans="1:20" x14ac:dyDescent="0.25">
      <c r="A239" s="9">
        <v>43009</v>
      </c>
      <c r="B239" s="30">
        <v>1.84</v>
      </c>
      <c r="C239" s="30">
        <v>2.08</v>
      </c>
      <c r="D239" s="30">
        <v>2.34</v>
      </c>
      <c r="E239" s="30">
        <v>0.95</v>
      </c>
      <c r="F239" s="30">
        <v>1.1499999999999999</v>
      </c>
      <c r="G239" s="30">
        <v>1.39</v>
      </c>
      <c r="H239" s="30">
        <v>0.93</v>
      </c>
      <c r="I239" s="30">
        <v>1.45</v>
      </c>
      <c r="J239" s="31">
        <v>1.56</v>
      </c>
      <c r="K239" s="32">
        <v>15822.49</v>
      </c>
      <c r="L239" s="32">
        <v>934.13</v>
      </c>
      <c r="M239" s="33">
        <v>1.2601</v>
      </c>
      <c r="N239" s="32">
        <v>87.79</v>
      </c>
      <c r="O239" s="10">
        <f t="shared" si="15"/>
        <v>9.6691876246378836</v>
      </c>
      <c r="P239" s="10">
        <f t="shared" si="16"/>
        <v>0.23119108289351042</v>
      </c>
      <c r="Q239" s="34">
        <f t="shared" si="19"/>
        <v>6.8396156148388325</v>
      </c>
      <c r="R239" s="34">
        <f t="shared" si="17"/>
        <v>4.4749475989381171</v>
      </c>
      <c r="S239" s="35">
        <v>112022</v>
      </c>
      <c r="T239" s="36">
        <f t="shared" si="18"/>
        <v>11.626450559559094</v>
      </c>
    </row>
    <row r="240" spans="1:20" s="13" customFormat="1" x14ac:dyDescent="0.25">
      <c r="A240" s="11">
        <v>43040</v>
      </c>
      <c r="B240" s="37">
        <v>1.76</v>
      </c>
      <c r="C240" s="37">
        <v>1.99</v>
      </c>
      <c r="D240" s="37">
        <v>2.23</v>
      </c>
      <c r="E240" s="37">
        <v>0.87</v>
      </c>
      <c r="F240" s="37">
        <v>1.05</v>
      </c>
      <c r="G240" s="37">
        <v>2.17</v>
      </c>
      <c r="H240" s="37">
        <v>1.32</v>
      </c>
      <c r="I240" s="37">
        <v>1.77</v>
      </c>
      <c r="J240" s="38">
        <v>1.45</v>
      </c>
      <c r="K240" s="39">
        <v>16032.32</v>
      </c>
      <c r="L240" s="39">
        <v>949.19</v>
      </c>
      <c r="M240" s="40">
        <v>1.2766</v>
      </c>
      <c r="N240" s="39">
        <v>86.66</v>
      </c>
      <c r="O240" s="12">
        <f t="shared" si="15"/>
        <v>9.6823619637652314</v>
      </c>
      <c r="P240" s="12">
        <f t="shared" si="16"/>
        <v>0.24420029383981987</v>
      </c>
      <c r="Q240" s="41">
        <f t="shared" si="19"/>
        <v>6.8556089893185863</v>
      </c>
      <c r="R240" s="41">
        <f t="shared" si="17"/>
        <v>4.4619924163117632</v>
      </c>
      <c r="S240" s="42">
        <v>109487</v>
      </c>
      <c r="T240" s="44">
        <f t="shared" si="18"/>
        <v>11.603561099729555</v>
      </c>
    </row>
    <row r="241" spans="1:20" x14ac:dyDescent="0.25">
      <c r="A241" s="9">
        <v>43070</v>
      </c>
      <c r="B241" s="30">
        <v>1.92</v>
      </c>
      <c r="C241" s="30">
        <v>2.1</v>
      </c>
      <c r="D241" s="30">
        <v>2.2799999999999998</v>
      </c>
      <c r="E241" s="30">
        <v>0.96</v>
      </c>
      <c r="F241" s="30">
        <v>1.1200000000000001</v>
      </c>
      <c r="G241" s="30">
        <v>1.93</v>
      </c>
      <c r="H241" s="30">
        <v>1.1599999999999999</v>
      </c>
      <c r="I241" s="30">
        <v>1.69</v>
      </c>
      <c r="J241" s="31">
        <v>1.66</v>
      </c>
      <c r="K241" s="32">
        <v>16101.52</v>
      </c>
      <c r="L241" s="32">
        <v>956.22</v>
      </c>
      <c r="M241" s="33">
        <v>1.2764</v>
      </c>
      <c r="N241" s="32">
        <v>86.52</v>
      </c>
      <c r="O241" s="10">
        <f t="shared" si="15"/>
        <v>9.6866689564541044</v>
      </c>
      <c r="P241" s="10">
        <f t="shared" si="16"/>
        <v>0.24404361542195138</v>
      </c>
      <c r="Q241" s="34">
        <f t="shared" si="19"/>
        <v>6.8629880120995974</v>
      </c>
      <c r="R241" s="34">
        <f t="shared" si="17"/>
        <v>4.4603756010848583</v>
      </c>
      <c r="S241" s="35">
        <v>111100</v>
      </c>
      <c r="T241" s="36">
        <f t="shared" si="18"/>
        <v>11.618185975627721</v>
      </c>
    </row>
    <row r="242" spans="1:20" s="15" customFormat="1" x14ac:dyDescent="0.25">
      <c r="A242" s="5">
        <v>43101</v>
      </c>
      <c r="B242" s="16">
        <v>2.12</v>
      </c>
      <c r="C242" s="16">
        <v>2.35</v>
      </c>
      <c r="D242" s="16">
        <v>2.5099999999999998</v>
      </c>
      <c r="E242" s="16">
        <v>1.1499999999999999</v>
      </c>
      <c r="F242" s="16">
        <v>1.32</v>
      </c>
      <c r="G242" s="16">
        <v>1.69</v>
      </c>
      <c r="H242" s="16">
        <v>1.08</v>
      </c>
      <c r="I242" s="16">
        <v>1.52</v>
      </c>
      <c r="J242" s="24">
        <v>1.71</v>
      </c>
      <c r="K242" s="25">
        <v>16271.9</v>
      </c>
      <c r="L242" s="25">
        <v>964.19</v>
      </c>
      <c r="M242" s="26">
        <v>1.2432000000000001</v>
      </c>
      <c r="N242" s="25">
        <v>87.8</v>
      </c>
      <c r="O242" s="7">
        <f t="shared" si="15"/>
        <v>9.6971949727434001</v>
      </c>
      <c r="P242" s="7">
        <f t="shared" si="16"/>
        <v>0.21768870063124601</v>
      </c>
      <c r="Q242" s="27">
        <f t="shared" si="19"/>
        <v>6.8712883706254768</v>
      </c>
      <c r="R242" s="27">
        <f t="shared" si="17"/>
        <v>4.475061500641071</v>
      </c>
      <c r="S242" s="28">
        <v>111495</v>
      </c>
      <c r="T242" s="29">
        <f t="shared" si="18"/>
        <v>11.621735025827503</v>
      </c>
    </row>
    <row r="243" spans="1:20" x14ac:dyDescent="0.25">
      <c r="A243" s="9">
        <v>43132</v>
      </c>
      <c r="B243" s="30">
        <v>2.16</v>
      </c>
      <c r="C243" s="30">
        <v>2.4500000000000002</v>
      </c>
      <c r="D243" s="30">
        <v>2.66</v>
      </c>
      <c r="E243" s="30">
        <v>1.1599999999999999</v>
      </c>
      <c r="F243" s="30">
        <v>1.33</v>
      </c>
      <c r="G243" s="30">
        <v>2.08</v>
      </c>
      <c r="H243" s="30">
        <v>1.47</v>
      </c>
      <c r="I243" s="30">
        <v>1.84</v>
      </c>
      <c r="J243" s="31">
        <v>2.89</v>
      </c>
      <c r="K243" s="32">
        <v>15431.4</v>
      </c>
      <c r="L243" s="32">
        <v>912.76</v>
      </c>
      <c r="M243" s="33">
        <v>1.2585999999999999</v>
      </c>
      <c r="N243" s="32">
        <v>86.19</v>
      </c>
      <c r="O243" s="10">
        <f t="shared" si="15"/>
        <v>9.6441596735808748</v>
      </c>
      <c r="P243" s="10">
        <f t="shared" si="16"/>
        <v>0.22999999211069611</v>
      </c>
      <c r="Q243" s="34">
        <f t="shared" si="19"/>
        <v>6.8164729763782228</v>
      </c>
      <c r="R243" s="34">
        <f t="shared" si="17"/>
        <v>4.4565541616593078</v>
      </c>
      <c r="S243" s="35">
        <v>110557</v>
      </c>
      <c r="T243" s="36">
        <f t="shared" si="18"/>
        <v>11.613286504045792</v>
      </c>
    </row>
    <row r="244" spans="1:20" s="13" customFormat="1" x14ac:dyDescent="0.25">
      <c r="A244" s="11">
        <v>43160</v>
      </c>
      <c r="B244" s="37">
        <v>2.16</v>
      </c>
      <c r="C244" s="37">
        <v>2.4</v>
      </c>
      <c r="D244" s="37">
        <v>2.56</v>
      </c>
      <c r="E244" s="37">
        <v>1.1000000000000001</v>
      </c>
      <c r="F244" s="37">
        <v>1.28</v>
      </c>
      <c r="G244" s="37">
        <v>2.31</v>
      </c>
      <c r="H244" s="37">
        <v>1.47</v>
      </c>
      <c r="I244" s="37">
        <v>1.84</v>
      </c>
      <c r="J244" s="38">
        <v>3.73</v>
      </c>
      <c r="K244" s="39">
        <v>15481.3</v>
      </c>
      <c r="L244" s="39">
        <v>915.72</v>
      </c>
      <c r="M244" s="40">
        <v>1.2929999999999999</v>
      </c>
      <c r="N244" s="39">
        <v>83.86</v>
      </c>
      <c r="O244" s="12">
        <f t="shared" si="15"/>
        <v>9.6473881229458165</v>
      </c>
      <c r="P244" s="12">
        <f t="shared" si="16"/>
        <v>0.25696509978972037</v>
      </c>
      <c r="Q244" s="41">
        <f t="shared" si="19"/>
        <v>6.8197106410895421</v>
      </c>
      <c r="R244" s="41">
        <f t="shared" si="17"/>
        <v>4.4291487417426163</v>
      </c>
      <c r="S244" s="42">
        <v>109053</v>
      </c>
      <c r="T244" s="44">
        <f t="shared" si="18"/>
        <v>11.599589281567741</v>
      </c>
    </row>
    <row r="245" spans="1:20" x14ac:dyDescent="0.25">
      <c r="A245" s="9">
        <v>43191</v>
      </c>
      <c r="B245" s="30">
        <v>2.2200000000000002</v>
      </c>
      <c r="C245" s="30">
        <v>2.4700000000000002</v>
      </c>
      <c r="D245" s="30">
        <v>2.61</v>
      </c>
      <c r="E245" s="30">
        <v>1.1599999999999999</v>
      </c>
      <c r="F245" s="30">
        <v>1.33</v>
      </c>
      <c r="G245" s="30">
        <v>2.08</v>
      </c>
      <c r="H245" s="30">
        <v>1.47</v>
      </c>
      <c r="I245" s="30">
        <v>1.92</v>
      </c>
      <c r="J245" s="31">
        <v>3.28</v>
      </c>
      <c r="K245" s="32">
        <v>15380.41</v>
      </c>
      <c r="L245" s="32">
        <v>907.41</v>
      </c>
      <c r="M245" s="33">
        <v>1.2733000000000001</v>
      </c>
      <c r="N245" s="32">
        <v>85.28</v>
      </c>
      <c r="O245" s="10">
        <f t="shared" si="15"/>
        <v>9.6408499007017152</v>
      </c>
      <c r="P245" s="10">
        <f t="shared" si="16"/>
        <v>0.2416119555972529</v>
      </c>
      <c r="Q245" s="34">
        <f t="shared" si="19"/>
        <v>6.8105943876672645</v>
      </c>
      <c r="R245" s="34">
        <f t="shared" si="17"/>
        <v>4.445939960417534</v>
      </c>
      <c r="S245" s="35">
        <v>111683</v>
      </c>
      <c r="T245" s="36">
        <f t="shared" si="18"/>
        <v>11.623419780099594</v>
      </c>
    </row>
    <row r="246" spans="1:20" s="13" customFormat="1" x14ac:dyDescent="0.25">
      <c r="A246" s="11">
        <v>43221</v>
      </c>
      <c r="B246" s="37">
        <v>2.2999999999999998</v>
      </c>
      <c r="C246" s="37">
        <v>2.58</v>
      </c>
      <c r="D246" s="37">
        <v>2.72</v>
      </c>
      <c r="E246" s="37">
        <v>1.24</v>
      </c>
      <c r="F246" s="37">
        <v>1.41</v>
      </c>
      <c r="G246" s="37">
        <v>2.31</v>
      </c>
      <c r="H246" s="37">
        <v>1.31</v>
      </c>
      <c r="I246" s="37">
        <v>1.6</v>
      </c>
      <c r="J246" s="38">
        <v>1.92</v>
      </c>
      <c r="K246" s="39">
        <v>15972.63</v>
      </c>
      <c r="L246" s="39">
        <v>945.75</v>
      </c>
      <c r="M246" s="40">
        <v>1.2871999999999999</v>
      </c>
      <c r="N246" s="39">
        <v>85.6</v>
      </c>
      <c r="O246" s="12">
        <f t="shared" si="15"/>
        <v>9.6786319114322641</v>
      </c>
      <c r="P246" s="12">
        <f t="shared" si="16"/>
        <v>0.25246931669603634</v>
      </c>
      <c r="Q246" s="41">
        <f t="shared" si="19"/>
        <v>6.8519782635131383</v>
      </c>
      <c r="R246" s="41">
        <f t="shared" si="17"/>
        <v>4.4496852831476961</v>
      </c>
      <c r="S246" s="42">
        <v>112990</v>
      </c>
      <c r="T246" s="44">
        <f t="shared" si="18"/>
        <v>11.635054598203292</v>
      </c>
    </row>
    <row r="247" spans="1:20" x14ac:dyDescent="0.25">
      <c r="A247" s="9">
        <v>43252</v>
      </c>
      <c r="B247" s="30">
        <v>2.21</v>
      </c>
      <c r="C247" s="30">
        <v>2.4500000000000002</v>
      </c>
      <c r="D247" s="30">
        <v>2.59</v>
      </c>
      <c r="E247" s="30">
        <v>1.23</v>
      </c>
      <c r="F247" s="30">
        <v>1.44</v>
      </c>
      <c r="G247" s="30">
        <v>2.46</v>
      </c>
      <c r="H247" s="30">
        <v>1.31</v>
      </c>
      <c r="I247" s="30">
        <v>1.76</v>
      </c>
      <c r="J247" s="31">
        <v>3</v>
      </c>
      <c r="K247" s="32">
        <v>16253.25</v>
      </c>
      <c r="L247" s="32">
        <v>961.27</v>
      </c>
      <c r="M247" s="33">
        <v>1.3129</v>
      </c>
      <c r="N247" s="32">
        <v>84.59</v>
      </c>
      <c r="O247" s="10">
        <f t="shared" si="15"/>
        <v>9.6960481677605497</v>
      </c>
      <c r="P247" s="10">
        <f t="shared" si="16"/>
        <v>0.2722384309579276</v>
      </c>
      <c r="Q247" s="34">
        <f t="shared" si="19"/>
        <v>6.8682553268452793</v>
      </c>
      <c r="R247" s="34">
        <f t="shared" si="17"/>
        <v>4.4378160563159232</v>
      </c>
      <c r="S247" s="35">
        <v>112621</v>
      </c>
      <c r="T247" s="36">
        <f t="shared" si="18"/>
        <v>11.631783478186698</v>
      </c>
    </row>
    <row r="248" spans="1:20" s="13" customFormat="1" x14ac:dyDescent="0.25">
      <c r="A248" s="11">
        <v>43282</v>
      </c>
      <c r="B248" s="37">
        <v>2.2799999999999998</v>
      </c>
      <c r="C248" s="37">
        <v>2.46</v>
      </c>
      <c r="D248" s="37">
        <v>2.57</v>
      </c>
      <c r="E248" s="37">
        <v>1.37</v>
      </c>
      <c r="F248" s="37">
        <v>1.54</v>
      </c>
      <c r="G248" s="37">
        <v>2.77</v>
      </c>
      <c r="H248" s="37">
        <v>1.62</v>
      </c>
      <c r="I248" s="37">
        <v>1.99</v>
      </c>
      <c r="J248" s="38">
        <v>3.55</v>
      </c>
      <c r="K248" s="39">
        <v>16425.2</v>
      </c>
      <c r="L248" s="39">
        <v>974.89</v>
      </c>
      <c r="M248" s="40">
        <v>1.3131999999999999</v>
      </c>
      <c r="N248" s="39">
        <v>84.86</v>
      </c>
      <c r="O248" s="12">
        <f t="shared" si="15"/>
        <v>9.7065720198387986</v>
      </c>
      <c r="P248" s="12">
        <f t="shared" si="16"/>
        <v>0.27246690664530049</v>
      </c>
      <c r="Q248" s="41">
        <f t="shared" si="19"/>
        <v>6.8823246441203141</v>
      </c>
      <c r="R248" s="41">
        <f t="shared" si="17"/>
        <v>4.4410028397741792</v>
      </c>
      <c r="S248" s="42">
        <v>115449</v>
      </c>
      <c r="T248" s="44">
        <f t="shared" si="18"/>
        <v>11.656584152986792</v>
      </c>
    </row>
    <row r="249" spans="1:20" x14ac:dyDescent="0.25">
      <c r="A249" s="9">
        <v>43313</v>
      </c>
      <c r="B249" s="30">
        <v>2.42</v>
      </c>
      <c r="C249" s="30">
        <v>2.57</v>
      </c>
      <c r="D249" s="30">
        <v>2.67</v>
      </c>
      <c r="E249" s="30">
        <v>1.49</v>
      </c>
      <c r="F249" s="30">
        <v>1.66</v>
      </c>
      <c r="G249" s="30">
        <v>2.68</v>
      </c>
      <c r="H249" s="30">
        <v>1.7</v>
      </c>
      <c r="I249" s="30">
        <v>2.0699999999999998</v>
      </c>
      <c r="J249" s="31">
        <v>4.84</v>
      </c>
      <c r="K249" s="32">
        <v>16333.32</v>
      </c>
      <c r="L249" s="32">
        <v>971.93</v>
      </c>
      <c r="M249" s="33">
        <v>1.304</v>
      </c>
      <c r="N249" s="32">
        <v>85.98</v>
      </c>
      <c r="O249" s="10">
        <f t="shared" si="15"/>
        <v>9.7009624720977907</v>
      </c>
      <c r="P249" s="10">
        <f t="shared" si="16"/>
        <v>0.26543646350446126</v>
      </c>
      <c r="Q249" s="34">
        <f t="shared" si="19"/>
        <v>6.8792837854062237</v>
      </c>
      <c r="R249" s="34">
        <f t="shared" si="17"/>
        <v>4.4541147110681356</v>
      </c>
      <c r="S249" s="35">
        <v>115921</v>
      </c>
      <c r="T249" s="36">
        <f t="shared" si="18"/>
        <v>11.660664203596417</v>
      </c>
    </row>
    <row r="250" spans="1:20" s="13" customFormat="1" x14ac:dyDescent="0.25">
      <c r="A250" s="11">
        <v>43344</v>
      </c>
      <c r="B250" s="37">
        <v>2.46</v>
      </c>
      <c r="C250" s="37">
        <v>2.61</v>
      </c>
      <c r="D250" s="37">
        <v>2.72</v>
      </c>
      <c r="E250" s="37">
        <v>1.53</v>
      </c>
      <c r="F250" s="37">
        <v>1.72</v>
      </c>
      <c r="G250" s="37">
        <v>2.37</v>
      </c>
      <c r="H250" s="37">
        <v>1.62</v>
      </c>
      <c r="I250" s="37">
        <v>2.0699999999999998</v>
      </c>
      <c r="J250" s="38">
        <v>4.5199999999999996</v>
      </c>
      <c r="K250" s="39">
        <v>16129.94</v>
      </c>
      <c r="L250" s="39">
        <v>956.96</v>
      </c>
      <c r="M250" s="40">
        <v>1.3041</v>
      </c>
      <c r="N250" s="39">
        <v>86.07</v>
      </c>
      <c r="O250" s="12">
        <f t="shared" si="15"/>
        <v>9.6884324513355224</v>
      </c>
      <c r="P250" s="12">
        <f t="shared" si="16"/>
        <v>0.26551314768071904</v>
      </c>
      <c r="Q250" s="41">
        <f t="shared" si="19"/>
        <v>6.863761593296247</v>
      </c>
      <c r="R250" s="41">
        <f t="shared" si="17"/>
        <v>4.4551609186613828</v>
      </c>
      <c r="S250" s="42">
        <v>114911</v>
      </c>
      <c r="T250" s="44">
        <f t="shared" si="18"/>
        <v>11.651913194676609</v>
      </c>
    </row>
    <row r="251" spans="1:20" x14ac:dyDescent="0.25">
      <c r="A251" s="9">
        <v>43374</v>
      </c>
      <c r="B251" s="30">
        <v>2.62</v>
      </c>
      <c r="C251" s="30">
        <v>2.77</v>
      </c>
      <c r="D251" s="30">
        <v>2.88</v>
      </c>
      <c r="E251" s="30">
        <v>1.63</v>
      </c>
      <c r="F251" s="30">
        <v>1.84</v>
      </c>
      <c r="G251" s="30">
        <v>2.52</v>
      </c>
      <c r="H251" s="30">
        <v>1.69</v>
      </c>
      <c r="I251" s="30">
        <v>2.0699999999999998</v>
      </c>
      <c r="J251" s="31">
        <v>5.44</v>
      </c>
      <c r="K251" s="32">
        <v>15461.12</v>
      </c>
      <c r="L251" s="32">
        <v>917.3</v>
      </c>
      <c r="M251" s="33">
        <v>1.3007</v>
      </c>
      <c r="N251" s="32">
        <v>86.68</v>
      </c>
      <c r="O251" s="10">
        <f t="shared" si="15"/>
        <v>9.6460837645368045</v>
      </c>
      <c r="P251" s="10">
        <f t="shared" si="16"/>
        <v>0.26290258108755804</v>
      </c>
      <c r="Q251" s="34">
        <f t="shared" si="19"/>
        <v>6.82143457251561</v>
      </c>
      <c r="R251" s="34">
        <f t="shared" si="17"/>
        <v>4.4622231766681582</v>
      </c>
      <c r="S251" s="35">
        <v>115823</v>
      </c>
      <c r="T251" s="36">
        <f t="shared" si="18"/>
        <v>11.659818442706454</v>
      </c>
    </row>
    <row r="252" spans="1:20" s="13" customFormat="1" x14ac:dyDescent="0.25">
      <c r="A252" s="11">
        <v>43405</v>
      </c>
      <c r="B252" s="37">
        <v>2.61</v>
      </c>
      <c r="C252" s="37">
        <v>2.72</v>
      </c>
      <c r="D252" s="37">
        <v>2.83</v>
      </c>
      <c r="E252" s="37">
        <v>1.71</v>
      </c>
      <c r="F252" s="37">
        <v>1.9</v>
      </c>
      <c r="G252" s="37">
        <v>1.75</v>
      </c>
      <c r="H252" s="37">
        <v>1.38</v>
      </c>
      <c r="I252" s="37">
        <v>1.9</v>
      </c>
      <c r="J252" s="38">
        <v>3.55</v>
      </c>
      <c r="K252" s="39">
        <v>15144</v>
      </c>
      <c r="L252" s="39">
        <v>906.53</v>
      </c>
      <c r="M252" s="40">
        <v>1.3201000000000001</v>
      </c>
      <c r="N252" s="39">
        <v>85.77</v>
      </c>
      <c r="O252" s="12">
        <f t="shared" si="15"/>
        <v>9.6253596928891589</v>
      </c>
      <c r="P252" s="12">
        <f t="shared" si="16"/>
        <v>0.27770749130457689</v>
      </c>
      <c r="Q252" s="41">
        <f t="shared" si="19"/>
        <v>6.8096241239661097</v>
      </c>
      <c r="R252" s="41">
        <f t="shared" si="17"/>
        <v>4.45166929500233</v>
      </c>
      <c r="S252" s="42">
        <v>113912</v>
      </c>
      <c r="T252" s="44">
        <f t="shared" si="18"/>
        <v>11.64318149946083</v>
      </c>
    </row>
    <row r="253" spans="1:20" x14ac:dyDescent="0.25">
      <c r="A253" s="9">
        <v>43435</v>
      </c>
      <c r="B253" s="30">
        <v>2.34</v>
      </c>
      <c r="C253" s="30">
        <v>2.4</v>
      </c>
      <c r="D253" s="30">
        <v>2.5499999999999998</v>
      </c>
      <c r="E253" s="30">
        <v>1.65</v>
      </c>
      <c r="F253" s="30">
        <v>1.81</v>
      </c>
      <c r="G253" s="30">
        <v>1.9</v>
      </c>
      <c r="H253" s="30">
        <v>1.69</v>
      </c>
      <c r="I253" s="30">
        <v>2.21</v>
      </c>
      <c r="J253" s="31">
        <v>2.08</v>
      </c>
      <c r="K253" s="32">
        <v>14492.11</v>
      </c>
      <c r="L253" s="32">
        <v>871.6</v>
      </c>
      <c r="M253" s="33">
        <v>1.3449</v>
      </c>
      <c r="N253" s="32">
        <v>84.06</v>
      </c>
      <c r="O253" s="10">
        <f t="shared" si="15"/>
        <v>9.5813596423808622</v>
      </c>
      <c r="P253" s="10">
        <f t="shared" si="16"/>
        <v>0.29631966084736644</v>
      </c>
      <c r="Q253" s="34">
        <f t="shared" si="19"/>
        <v>6.7703306030704651</v>
      </c>
      <c r="R253" s="34">
        <f t="shared" si="17"/>
        <v>4.4315308295769711</v>
      </c>
      <c r="S253" s="35">
        <v>116055</v>
      </c>
      <c r="T253" s="36">
        <f t="shared" si="18"/>
        <v>11.661819495651665</v>
      </c>
    </row>
    <row r="254" spans="1:20" s="15" customFormat="1" x14ac:dyDescent="0.25">
      <c r="A254" s="5">
        <v>43466</v>
      </c>
      <c r="B254" s="16">
        <v>2.2400000000000002</v>
      </c>
      <c r="C254" s="16">
        <v>2.2799999999999998</v>
      </c>
      <c r="D254" s="16">
        <v>2.4500000000000002</v>
      </c>
      <c r="E254" s="16">
        <v>1.63</v>
      </c>
      <c r="F254" s="16">
        <v>1.75</v>
      </c>
      <c r="G254" s="16">
        <v>1.51</v>
      </c>
      <c r="H254" s="16">
        <v>1.53</v>
      </c>
      <c r="I254" s="16">
        <v>1.81</v>
      </c>
      <c r="J254" s="24">
        <v>1.68</v>
      </c>
      <c r="K254" s="25">
        <v>15001.58</v>
      </c>
      <c r="L254" s="25">
        <v>898.48</v>
      </c>
      <c r="M254" s="26">
        <v>1.3314999999999999</v>
      </c>
      <c r="N254" s="25">
        <v>84.22</v>
      </c>
      <c r="O254" s="7">
        <f t="shared" si="15"/>
        <v>9.6159108078705149</v>
      </c>
      <c r="P254" s="7">
        <f t="shared" si="16"/>
        <v>0.28630612627184981</v>
      </c>
      <c r="Q254" s="27">
        <f t="shared" si="19"/>
        <v>6.8007044466547804</v>
      </c>
      <c r="R254" s="27">
        <f t="shared" si="17"/>
        <v>4.433432422733782</v>
      </c>
      <c r="S254" s="28">
        <v>115826</v>
      </c>
      <c r="T254" s="29">
        <f t="shared" si="18"/>
        <v>11.659844343962234</v>
      </c>
    </row>
    <row r="255" spans="1:20" x14ac:dyDescent="0.25">
      <c r="A255" s="9">
        <v>43497</v>
      </c>
      <c r="B255" s="30">
        <v>2.16</v>
      </c>
      <c r="C255" s="30">
        <v>2.21</v>
      </c>
      <c r="D255" s="30">
        <v>2.39</v>
      </c>
      <c r="E255" s="30">
        <v>1.67</v>
      </c>
      <c r="F255" s="30">
        <v>1.74</v>
      </c>
      <c r="G255" s="30">
        <v>1.58</v>
      </c>
      <c r="H255" s="30">
        <v>1.53</v>
      </c>
      <c r="I255" s="30">
        <v>1.81</v>
      </c>
      <c r="J255" s="31">
        <v>0.6</v>
      </c>
      <c r="K255" s="32">
        <v>15815.04</v>
      </c>
      <c r="L255" s="32">
        <v>943.64</v>
      </c>
      <c r="M255" s="33">
        <v>1.3208</v>
      </c>
      <c r="N255" s="32">
        <v>84.86</v>
      </c>
      <c r="O255" s="10">
        <f t="shared" si="15"/>
        <v>9.6687166649809395</v>
      </c>
      <c r="P255" s="10">
        <f t="shared" si="16"/>
        <v>0.27823761362378119</v>
      </c>
      <c r="Q255" s="34">
        <f t="shared" si="19"/>
        <v>6.8497447374786313</v>
      </c>
      <c r="R255" s="34">
        <f t="shared" si="17"/>
        <v>4.4410028397741792</v>
      </c>
      <c r="S255" s="35">
        <v>114621</v>
      </c>
      <c r="T255" s="36">
        <f t="shared" si="18"/>
        <v>11.649386312548565</v>
      </c>
    </row>
    <row r="256" spans="1:20" s="13" customFormat="1" x14ac:dyDescent="0.25">
      <c r="A256" s="11">
        <v>43525</v>
      </c>
      <c r="B256" s="37">
        <v>1.96</v>
      </c>
      <c r="C256" s="37">
        <v>1.98</v>
      </c>
      <c r="D256" s="37">
        <v>2.17</v>
      </c>
      <c r="E256" s="37">
        <v>1.65</v>
      </c>
      <c r="F256" s="37">
        <v>1.68</v>
      </c>
      <c r="G256" s="37">
        <v>1.88</v>
      </c>
      <c r="H256" s="37">
        <v>1.53</v>
      </c>
      <c r="I256" s="37">
        <v>1.97</v>
      </c>
      <c r="J256" s="38">
        <v>0.26</v>
      </c>
      <c r="K256" s="39">
        <v>16119.55</v>
      </c>
      <c r="L256" s="39">
        <v>961.07</v>
      </c>
      <c r="M256" s="40">
        <v>1.3368</v>
      </c>
      <c r="N256" s="39">
        <v>83.9</v>
      </c>
      <c r="O256" s="12">
        <f t="shared" si="15"/>
        <v>9.6877881000382171</v>
      </c>
      <c r="P256" s="12">
        <f t="shared" si="16"/>
        <v>0.2902786982990469</v>
      </c>
      <c r="Q256" s="41">
        <f t="shared" si="19"/>
        <v>6.8680472471083736</v>
      </c>
      <c r="R256" s="41">
        <f t="shared" si="17"/>
        <v>4.4296256134731609</v>
      </c>
      <c r="S256" s="42">
        <v>114373</v>
      </c>
      <c r="T256" s="44">
        <f t="shared" si="18"/>
        <v>11.647220316086138</v>
      </c>
    </row>
    <row r="257" spans="1:20" x14ac:dyDescent="0.25">
      <c r="A257" s="9">
        <v>43556</v>
      </c>
      <c r="B257" s="30">
        <v>1.94</v>
      </c>
      <c r="C257" s="30">
        <v>1.95</v>
      </c>
      <c r="D257" s="30">
        <v>2.16</v>
      </c>
      <c r="E257" s="30">
        <v>1.68</v>
      </c>
      <c r="F257" s="30">
        <v>1.7</v>
      </c>
      <c r="G257" s="30">
        <v>2.11</v>
      </c>
      <c r="H257" s="30">
        <v>1.6</v>
      </c>
      <c r="I257" s="30">
        <v>2.12</v>
      </c>
      <c r="J257" s="31">
        <v>1.39</v>
      </c>
      <c r="K257" s="32">
        <v>16476.05</v>
      </c>
      <c r="L257" s="32">
        <v>985.42</v>
      </c>
      <c r="M257" s="33">
        <v>1.3376999999999999</v>
      </c>
      <c r="N257" s="32">
        <v>83.89</v>
      </c>
      <c r="O257" s="10">
        <f t="shared" si="15"/>
        <v>9.7096630902685312</v>
      </c>
      <c r="P257" s="10">
        <f t="shared" si="16"/>
        <v>0.2909517213194035</v>
      </c>
      <c r="Q257" s="34">
        <f t="shared" si="19"/>
        <v>6.8930679462302598</v>
      </c>
      <c r="R257" s="34">
        <f t="shared" si="17"/>
        <v>4.429506416858203</v>
      </c>
      <c r="S257" s="35">
        <v>116111</v>
      </c>
      <c r="T257" s="36">
        <f t="shared" si="18"/>
        <v>11.662301909106572</v>
      </c>
    </row>
    <row r="258" spans="1:20" s="13" customFormat="1" x14ac:dyDescent="0.25">
      <c r="A258" s="11">
        <v>43586</v>
      </c>
      <c r="B258" s="37">
        <v>1.91</v>
      </c>
      <c r="C258" s="37">
        <v>1.91</v>
      </c>
      <c r="D258" s="37">
        <v>2.09</v>
      </c>
      <c r="E258" s="37">
        <v>1.68</v>
      </c>
      <c r="F258" s="37">
        <v>1.71</v>
      </c>
      <c r="G258" s="37">
        <v>2.33</v>
      </c>
      <c r="H258" s="37">
        <v>2.06</v>
      </c>
      <c r="I258" s="37">
        <v>2.6</v>
      </c>
      <c r="J258" s="38">
        <v>2.25</v>
      </c>
      <c r="K258" s="39">
        <v>16320.98</v>
      </c>
      <c r="L258" s="39">
        <v>979.17</v>
      </c>
      <c r="M258" s="40">
        <v>1.3458000000000001</v>
      </c>
      <c r="N258" s="39">
        <v>83.89</v>
      </c>
      <c r="O258" s="12">
        <f t="shared" si="15"/>
        <v>9.7002066757348349</v>
      </c>
      <c r="P258" s="12">
        <f t="shared" si="16"/>
        <v>0.29698863177208068</v>
      </c>
      <c r="Q258" s="41">
        <f t="shared" si="19"/>
        <v>6.8867052740338295</v>
      </c>
      <c r="R258" s="41">
        <f t="shared" si="17"/>
        <v>4.429506416858203</v>
      </c>
      <c r="S258" s="42">
        <v>116937</v>
      </c>
      <c r="T258" s="44">
        <f t="shared" si="18"/>
        <v>11.669390607218956</v>
      </c>
    </row>
    <row r="259" spans="1:20" x14ac:dyDescent="0.25">
      <c r="A259" s="9">
        <v>43617</v>
      </c>
      <c r="B259" s="30">
        <v>1.72</v>
      </c>
      <c r="C259" s="30">
        <v>1.68</v>
      </c>
      <c r="D259" s="30">
        <v>1.86</v>
      </c>
      <c r="E259" s="30">
        <v>1.67</v>
      </c>
      <c r="F259" s="30">
        <v>1.68</v>
      </c>
      <c r="G259" s="30">
        <v>2.1</v>
      </c>
      <c r="H259" s="30">
        <v>1.98</v>
      </c>
      <c r="I259" s="30">
        <v>2.35</v>
      </c>
      <c r="J259" s="31">
        <v>0.65</v>
      </c>
      <c r="K259" s="32">
        <v>16322.64</v>
      </c>
      <c r="L259" s="32">
        <v>977.47</v>
      </c>
      <c r="M259" s="33">
        <v>1.3287</v>
      </c>
      <c r="N259" s="32">
        <v>84.87</v>
      </c>
      <c r="O259" s="10">
        <f t="shared" ref="O259:O306" si="20">LN(K259)</f>
        <v>9.7003083801414807</v>
      </c>
      <c r="P259" s="10">
        <f t="shared" ref="P259:P306" si="21">LN(M259)</f>
        <v>0.28420102061512514</v>
      </c>
      <c r="Q259" s="34">
        <f t="shared" si="19"/>
        <v>6.8849676008514722</v>
      </c>
      <c r="R259" s="34">
        <f t="shared" ref="R259:R313" si="22">LN(N259)</f>
        <v>4.4411206739815858</v>
      </c>
      <c r="S259" s="35">
        <v>116588</v>
      </c>
      <c r="T259" s="36">
        <f t="shared" ref="T259:T313" si="23">LN(S259)</f>
        <v>11.666401631650347</v>
      </c>
    </row>
    <row r="260" spans="1:20" s="13" customFormat="1" x14ac:dyDescent="0.25">
      <c r="A260" s="11">
        <v>43647</v>
      </c>
      <c r="B260" s="37">
        <v>1.81</v>
      </c>
      <c r="C260" s="37">
        <v>1.77</v>
      </c>
      <c r="D260" s="37">
        <v>1.9</v>
      </c>
      <c r="E260" s="37">
        <v>1.65</v>
      </c>
      <c r="F260" s="37">
        <v>1.7</v>
      </c>
      <c r="G260" s="37">
        <v>2.02</v>
      </c>
      <c r="H260" s="37">
        <v>1.98</v>
      </c>
      <c r="I260" s="37">
        <v>2.19</v>
      </c>
      <c r="J260" s="38">
        <v>-1.58</v>
      </c>
      <c r="K260" s="39">
        <v>16511.2</v>
      </c>
      <c r="L260" s="39">
        <v>987.01</v>
      </c>
      <c r="M260" s="40">
        <v>1.3101</v>
      </c>
      <c r="N260" s="39">
        <v>85.99</v>
      </c>
      <c r="O260" s="12">
        <f t="shared" si="20"/>
        <v>9.7117942174951661</v>
      </c>
      <c r="P260" s="12">
        <f t="shared" si="21"/>
        <v>0.27010347017748793</v>
      </c>
      <c r="Q260" s="41">
        <f t="shared" si="19"/>
        <v>6.8946801710944152</v>
      </c>
      <c r="R260" s="41">
        <f t="shared" si="22"/>
        <v>4.4542310104228049</v>
      </c>
      <c r="S260" s="42">
        <v>118362</v>
      </c>
      <c r="T260" s="44">
        <f t="shared" si="23"/>
        <v>11.681503003971924</v>
      </c>
    </row>
    <row r="261" spans="1:20" x14ac:dyDescent="0.25">
      <c r="A261" s="9">
        <v>43678</v>
      </c>
      <c r="B261" s="30">
        <v>1.64</v>
      </c>
      <c r="C261" s="30">
        <v>1.54</v>
      </c>
      <c r="D261" s="30">
        <v>1.6</v>
      </c>
      <c r="E261" s="30">
        <v>1.64</v>
      </c>
      <c r="F261" s="30">
        <v>1.64</v>
      </c>
      <c r="G261" s="30">
        <v>1.87</v>
      </c>
      <c r="H261" s="30">
        <v>1.9</v>
      </c>
      <c r="I261" s="30">
        <v>2.1800000000000002</v>
      </c>
      <c r="J261" s="31">
        <v>-1.39</v>
      </c>
      <c r="K261" s="32">
        <v>16241.59</v>
      </c>
      <c r="L261" s="32">
        <v>969.17</v>
      </c>
      <c r="M261" s="33">
        <v>1.3275999999999999</v>
      </c>
      <c r="N261" s="32">
        <v>85.69</v>
      </c>
      <c r="O261" s="10">
        <f t="shared" si="20"/>
        <v>9.6953305153270914</v>
      </c>
      <c r="P261" s="10">
        <f t="shared" si="21"/>
        <v>0.28337280086368244</v>
      </c>
      <c r="Q261" s="34">
        <f t="shared" si="19"/>
        <v>6.8764400350997068</v>
      </c>
      <c r="R261" s="34">
        <f t="shared" si="22"/>
        <v>4.4507361326810271</v>
      </c>
      <c r="S261" s="35">
        <v>120053</v>
      </c>
      <c r="T261" s="36">
        <f t="shared" si="23"/>
        <v>11.695688590924837</v>
      </c>
    </row>
    <row r="262" spans="1:20" s="13" customFormat="1" x14ac:dyDescent="0.25">
      <c r="A262" s="11">
        <v>43709</v>
      </c>
      <c r="B262" s="37">
        <v>1.8</v>
      </c>
      <c r="C262" s="37">
        <v>1.69</v>
      </c>
      <c r="D262" s="37">
        <v>1.72</v>
      </c>
      <c r="E262" s="37">
        <v>1.63</v>
      </c>
      <c r="F262" s="37">
        <v>1.65</v>
      </c>
      <c r="G262" s="37">
        <v>1.87</v>
      </c>
      <c r="H262" s="37">
        <v>1.9</v>
      </c>
      <c r="I262" s="37">
        <v>2.2599999999999998</v>
      </c>
      <c r="J262" s="38">
        <v>-1.23</v>
      </c>
      <c r="K262" s="39">
        <v>16670.740000000002</v>
      </c>
      <c r="L262" s="39">
        <v>996.77</v>
      </c>
      <c r="M262" s="40">
        <v>1.3244</v>
      </c>
      <c r="N262" s="39">
        <v>86.06</v>
      </c>
      <c r="O262" s="12">
        <f t="shared" si="20"/>
        <v>9.7214103658813595</v>
      </c>
      <c r="P262" s="12">
        <f t="shared" si="21"/>
        <v>0.2809595266909542</v>
      </c>
      <c r="Q262" s="41">
        <f t="shared" si="19"/>
        <v>6.9045200512720992</v>
      </c>
      <c r="R262" s="41">
        <f t="shared" si="22"/>
        <v>4.4550447274104537</v>
      </c>
      <c r="S262" s="42">
        <v>116727</v>
      </c>
      <c r="T262" s="44">
        <f t="shared" si="23"/>
        <v>11.667593153982345</v>
      </c>
    </row>
    <row r="263" spans="1:20" x14ac:dyDescent="0.25">
      <c r="A263" s="9">
        <v>43739</v>
      </c>
      <c r="B263" s="30">
        <v>1.84</v>
      </c>
      <c r="C263" s="30">
        <v>1.78</v>
      </c>
      <c r="D263" s="30">
        <v>1.83</v>
      </c>
      <c r="E263" s="30">
        <v>1.65</v>
      </c>
      <c r="F263" s="30">
        <v>1.68</v>
      </c>
      <c r="G263" s="30">
        <v>1.86</v>
      </c>
      <c r="H263" s="30">
        <v>1.89</v>
      </c>
      <c r="I263" s="30">
        <v>2.2599999999999998</v>
      </c>
      <c r="J263" s="31">
        <v>-1.52</v>
      </c>
      <c r="K263" s="32">
        <v>16403.87</v>
      </c>
      <c r="L263" s="32">
        <v>981.53</v>
      </c>
      <c r="M263" s="33">
        <v>1.319</v>
      </c>
      <c r="N263" s="32">
        <v>86.2</v>
      </c>
      <c r="O263" s="10">
        <f t="shared" si="20"/>
        <v>9.7052725615841808</v>
      </c>
      <c r="P263" s="10">
        <f t="shared" si="21"/>
        <v>0.27687387373517752</v>
      </c>
      <c r="Q263" s="34">
        <f t="shared" si="19"/>
        <v>6.8891125787104306</v>
      </c>
      <c r="R263" s="34">
        <f t="shared" si="22"/>
        <v>4.4566701776696478</v>
      </c>
      <c r="S263" s="35">
        <v>118283</v>
      </c>
      <c r="T263" s="36">
        <f t="shared" si="23"/>
        <v>11.680835337188897</v>
      </c>
    </row>
    <row r="264" spans="1:20" s="13" customFormat="1" x14ac:dyDescent="0.25">
      <c r="A264" s="11">
        <v>43770</v>
      </c>
      <c r="B264" s="37">
        <v>1.84</v>
      </c>
      <c r="C264" s="37">
        <v>1.83</v>
      </c>
      <c r="D264" s="37">
        <v>1.91</v>
      </c>
      <c r="E264" s="37">
        <v>1.67</v>
      </c>
      <c r="F264" s="37">
        <v>1.68</v>
      </c>
      <c r="G264" s="37">
        <v>2.09</v>
      </c>
      <c r="H264" s="37">
        <v>1.89</v>
      </c>
      <c r="I264" s="37">
        <v>1.86</v>
      </c>
      <c r="J264" s="38">
        <v>-1.23</v>
      </c>
      <c r="K264" s="39">
        <v>16925.990000000002</v>
      </c>
      <c r="L264" s="39">
        <v>1013.06</v>
      </c>
      <c r="M264" s="40">
        <v>1.3238000000000001</v>
      </c>
      <c r="N264" s="39">
        <v>85.74</v>
      </c>
      <c r="O264" s="12">
        <f t="shared" si="20"/>
        <v>9.7366055894228349</v>
      </c>
      <c r="P264" s="12">
        <f t="shared" si="21"/>
        <v>0.28050638870268546</v>
      </c>
      <c r="Q264" s="41">
        <f t="shared" si="19"/>
        <v>6.9207307325045271</v>
      </c>
      <c r="R264" s="41">
        <f t="shared" si="22"/>
        <v>4.451319461169831</v>
      </c>
      <c r="S264" s="42">
        <v>117356</v>
      </c>
      <c r="T264" s="44">
        <f t="shared" si="23"/>
        <v>11.672967329073101</v>
      </c>
    </row>
    <row r="265" spans="1:20" x14ac:dyDescent="0.25">
      <c r="A265" s="9">
        <v>43800</v>
      </c>
      <c r="B265" s="30">
        <v>1.95</v>
      </c>
      <c r="C265" s="30">
        <v>1.97</v>
      </c>
      <c r="D265" s="30">
        <v>2.04</v>
      </c>
      <c r="E265" s="30">
        <v>1.66</v>
      </c>
      <c r="F265" s="30">
        <v>1.71</v>
      </c>
      <c r="G265" s="30">
        <v>2.23</v>
      </c>
      <c r="H265" s="30">
        <v>1.73</v>
      </c>
      <c r="I265" s="30">
        <v>1.62</v>
      </c>
      <c r="J265" s="31">
        <v>-0.59</v>
      </c>
      <c r="K265" s="32">
        <v>17033.98</v>
      </c>
      <c r="L265" s="32">
        <v>1015.82</v>
      </c>
      <c r="M265" s="33">
        <v>1.3167</v>
      </c>
      <c r="N265" s="32">
        <v>85.95</v>
      </c>
      <c r="O265" s="10">
        <f t="shared" si="20"/>
        <v>9.7429654515779927</v>
      </c>
      <c r="P265" s="10">
        <f t="shared" si="21"/>
        <v>0.27512860638016096</v>
      </c>
      <c r="Q265" s="34">
        <f t="shared" si="19"/>
        <v>6.9234514470884614</v>
      </c>
      <c r="R265" s="34">
        <f t="shared" si="22"/>
        <v>4.4537657318288586</v>
      </c>
      <c r="S265" s="35">
        <v>119643</v>
      </c>
      <c r="T265" s="36">
        <f t="shared" si="23"/>
        <v>11.692267587655182</v>
      </c>
    </row>
    <row r="266" spans="1:20" s="15" customFormat="1" x14ac:dyDescent="0.25">
      <c r="A266" s="5">
        <v>43831</v>
      </c>
      <c r="B266" s="16">
        <v>1.86</v>
      </c>
      <c r="C266" s="16">
        <v>1.85</v>
      </c>
      <c r="D266" s="16">
        <v>1.94</v>
      </c>
      <c r="E266" s="16">
        <v>1.64</v>
      </c>
      <c r="F266" s="16">
        <v>1.67</v>
      </c>
      <c r="G266" s="16">
        <v>2.23</v>
      </c>
      <c r="H266" s="16">
        <v>1.81</v>
      </c>
      <c r="I266" s="16">
        <v>1.86</v>
      </c>
      <c r="J266" s="24">
        <v>0.21</v>
      </c>
      <c r="K266" s="25">
        <v>17368.93</v>
      </c>
      <c r="L266" s="25">
        <v>1035.08</v>
      </c>
      <c r="M266" s="26">
        <v>1.3083</v>
      </c>
      <c r="N266" s="25">
        <v>86.24</v>
      </c>
      <c r="O266" s="7">
        <f t="shared" si="20"/>
        <v>9.7624382568771999</v>
      </c>
      <c r="P266" s="7">
        <f t="shared" si="21"/>
        <v>0.26872858453469339</v>
      </c>
      <c r="Q266" s="27">
        <f t="shared" si="19"/>
        <v>6.9422339973983798</v>
      </c>
      <c r="R266" s="27">
        <f t="shared" si="22"/>
        <v>4.4571341071606874</v>
      </c>
      <c r="S266" s="28">
        <v>118851</v>
      </c>
      <c r="T266" s="29">
        <f t="shared" si="23"/>
        <v>11.685625886720128</v>
      </c>
    </row>
    <row r="267" spans="1:20" x14ac:dyDescent="0.25">
      <c r="A267" s="9">
        <v>43862</v>
      </c>
      <c r="B267" s="30">
        <v>1.68</v>
      </c>
      <c r="C267" s="30">
        <v>1.63</v>
      </c>
      <c r="D267" s="30">
        <v>1.7</v>
      </c>
      <c r="E267" s="30">
        <v>1.62</v>
      </c>
      <c r="F267" s="30">
        <v>1.62</v>
      </c>
      <c r="G267" s="30">
        <v>2.08</v>
      </c>
      <c r="H267" s="30">
        <v>1.8</v>
      </c>
      <c r="I267" s="30">
        <v>1.93</v>
      </c>
      <c r="J267" s="31">
        <v>1.47</v>
      </c>
      <c r="K267" s="32">
        <v>17558.21</v>
      </c>
      <c r="L267" s="32">
        <v>1047.1400000000001</v>
      </c>
      <c r="M267" s="33">
        <v>1.3284</v>
      </c>
      <c r="N267" s="32">
        <v>85.47</v>
      </c>
      <c r="O267" s="10">
        <f t="shared" si="20"/>
        <v>9.7732769257745797</v>
      </c>
      <c r="P267" s="10">
        <f t="shared" si="21"/>
        <v>0.28397521052045449</v>
      </c>
      <c r="Q267" s="34">
        <f t="shared" si="19"/>
        <v>6.9538179173087009</v>
      </c>
      <c r="R267" s="34">
        <f t="shared" si="22"/>
        <v>4.4481654371779262</v>
      </c>
      <c r="S267" s="35">
        <v>122856</v>
      </c>
      <c r="T267" s="36">
        <f t="shared" si="23"/>
        <v>11.718768216805529</v>
      </c>
    </row>
    <row r="268" spans="1:20" s="13" customFormat="1" x14ac:dyDescent="0.25">
      <c r="A268" s="11">
        <v>43891</v>
      </c>
      <c r="B268" s="37">
        <v>0.89</v>
      </c>
      <c r="C268" s="37">
        <v>1.02</v>
      </c>
      <c r="D268" s="37">
        <v>1.1599999999999999</v>
      </c>
      <c r="E268" s="37">
        <v>0.59</v>
      </c>
      <c r="F268" s="37">
        <v>0.57999999999999996</v>
      </c>
      <c r="G268" s="37">
        <v>0.74</v>
      </c>
      <c r="H268" s="37">
        <v>1.65</v>
      </c>
      <c r="I268" s="37">
        <v>1.7</v>
      </c>
      <c r="J268" s="38">
        <v>-6.56</v>
      </c>
      <c r="K268" s="39">
        <v>13757.13</v>
      </c>
      <c r="L268" s="39">
        <v>830.54</v>
      </c>
      <c r="M268" s="40">
        <v>1.3953</v>
      </c>
      <c r="N268" s="39">
        <v>82.63</v>
      </c>
      <c r="O268" s="12">
        <f t="shared" si="20"/>
        <v>9.5293125141510284</v>
      </c>
      <c r="P268" s="12">
        <f t="shared" si="21"/>
        <v>0.33310944591602398</v>
      </c>
      <c r="Q268" s="41">
        <f t="shared" si="19"/>
        <v>6.722076091650286</v>
      </c>
      <c r="R268" s="41">
        <f t="shared" si="22"/>
        <v>4.4143728107130933</v>
      </c>
      <c r="S268" s="42">
        <v>195631</v>
      </c>
      <c r="T268" s="44">
        <f t="shared" si="23"/>
        <v>12.183985510732729</v>
      </c>
    </row>
    <row r="269" spans="1:20" x14ac:dyDescent="0.25">
      <c r="A269" s="9">
        <v>43922</v>
      </c>
      <c r="B269" s="30">
        <v>0.63</v>
      </c>
      <c r="C269" s="30">
        <v>0.87</v>
      </c>
      <c r="D269" s="30">
        <v>1.1100000000000001</v>
      </c>
      <c r="E269" s="30">
        <v>0.23</v>
      </c>
      <c r="F269" s="30">
        <v>0.33</v>
      </c>
      <c r="G269" s="30">
        <v>0</v>
      </c>
      <c r="H269" s="30">
        <v>1.1200000000000001</v>
      </c>
      <c r="I269" s="30">
        <v>1.31</v>
      </c>
      <c r="J269" s="31">
        <v>-21.18</v>
      </c>
      <c r="K269" s="32">
        <v>14073.74</v>
      </c>
      <c r="L269" s="32">
        <v>854.24</v>
      </c>
      <c r="M269" s="33">
        <v>1.4053</v>
      </c>
      <c r="N269" s="32">
        <v>82.94</v>
      </c>
      <c r="O269" s="10">
        <f t="shared" si="20"/>
        <v>9.5520659285744109</v>
      </c>
      <c r="P269" s="10">
        <f t="shared" si="21"/>
        <v>0.3402508031245623</v>
      </c>
      <c r="Q269" s="34">
        <f t="shared" si="19"/>
        <v>6.7502121847518763</v>
      </c>
      <c r="R269" s="34">
        <f t="shared" si="22"/>
        <v>4.4181174548182351</v>
      </c>
      <c r="S269" s="35">
        <v>389767</v>
      </c>
      <c r="T269" s="36">
        <f t="shared" si="23"/>
        <v>12.873304403672455</v>
      </c>
    </row>
    <row r="270" spans="1:20" s="13" customFormat="1" x14ac:dyDescent="0.25">
      <c r="A270" s="11">
        <v>43952</v>
      </c>
      <c r="B270" s="37">
        <v>0.54</v>
      </c>
      <c r="C270" s="37">
        <v>0.71</v>
      </c>
      <c r="D270" s="37">
        <v>0.96</v>
      </c>
      <c r="E270" s="37">
        <v>0.24</v>
      </c>
      <c r="F270" s="37">
        <v>0.27</v>
      </c>
      <c r="G270" s="37">
        <v>-0.22</v>
      </c>
      <c r="H270" s="37">
        <v>0.67</v>
      </c>
      <c r="I270" s="37">
        <v>0.77</v>
      </c>
      <c r="J270" s="38">
        <v>-18.03</v>
      </c>
      <c r="K270" s="39">
        <v>14897.1</v>
      </c>
      <c r="L270" s="39">
        <v>901.62</v>
      </c>
      <c r="M270" s="40">
        <v>1.3971</v>
      </c>
      <c r="N270" s="39">
        <v>83.21</v>
      </c>
      <c r="O270" s="12">
        <f t="shared" si="20"/>
        <v>9.6089218421180203</v>
      </c>
      <c r="P270" s="12">
        <f t="shared" si="21"/>
        <v>0.33439865967430416</v>
      </c>
      <c r="Q270" s="41">
        <f t="shared" si="19"/>
        <v>6.8041931452656899</v>
      </c>
      <c r="R270" s="41">
        <f t="shared" si="22"/>
        <v>4.4213675329123383</v>
      </c>
      <c r="S270" s="42">
        <v>470381</v>
      </c>
      <c r="T270" s="44">
        <f t="shared" si="23"/>
        <v>13.061298283594347</v>
      </c>
    </row>
    <row r="271" spans="1:20" x14ac:dyDescent="0.25">
      <c r="A271" s="9">
        <v>43983</v>
      </c>
      <c r="B271" s="30">
        <v>0.56000000000000005</v>
      </c>
      <c r="C271" s="30">
        <v>0.76</v>
      </c>
      <c r="D271" s="30">
        <v>1.02</v>
      </c>
      <c r="E271" s="30">
        <v>0.19</v>
      </c>
      <c r="F271" s="30">
        <v>0.23</v>
      </c>
      <c r="G271" s="30">
        <v>0.59</v>
      </c>
      <c r="H271" s="30">
        <v>1.1200000000000001</v>
      </c>
      <c r="I271" s="30">
        <v>1</v>
      </c>
      <c r="J271" s="31">
        <v>-12.44</v>
      </c>
      <c r="K271" s="32">
        <v>15480.88</v>
      </c>
      <c r="L271" s="32">
        <v>933.81</v>
      </c>
      <c r="M271" s="33">
        <v>1.355</v>
      </c>
      <c r="N271" s="32">
        <v>84.88</v>
      </c>
      <c r="O271" s="10">
        <f t="shared" si="20"/>
        <v>9.6473609930731765</v>
      </c>
      <c r="P271" s="10">
        <f t="shared" si="21"/>
        <v>0.30380145433166422</v>
      </c>
      <c r="Q271" s="34">
        <f t="shared" ref="Q271:Q313" si="24">LN(L271)</f>
        <v>6.8392729914107449</v>
      </c>
      <c r="R271" s="34">
        <f t="shared" si="22"/>
        <v>4.4412384943057273</v>
      </c>
      <c r="S271" s="35">
        <v>528197</v>
      </c>
      <c r="T271" s="36">
        <f t="shared" si="23"/>
        <v>13.177224599162246</v>
      </c>
    </row>
    <row r="272" spans="1:20" s="13" customFormat="1" x14ac:dyDescent="0.25">
      <c r="A272" s="11">
        <v>44013</v>
      </c>
      <c r="B272" s="37">
        <v>0.54</v>
      </c>
      <c r="C272" s="37">
        <v>0.72</v>
      </c>
      <c r="D272" s="37">
        <v>0.97</v>
      </c>
      <c r="E272" s="37">
        <v>0.18</v>
      </c>
      <c r="F272" s="37">
        <v>0.21</v>
      </c>
      <c r="G272" s="37">
        <v>0.22</v>
      </c>
      <c r="H272" s="37">
        <v>0.75</v>
      </c>
      <c r="I272" s="37">
        <v>0.54</v>
      </c>
      <c r="J272" s="38">
        <v>-8.08</v>
      </c>
      <c r="K272" s="39">
        <v>15926.22</v>
      </c>
      <c r="L272" s="39">
        <v>957.17</v>
      </c>
      <c r="M272" s="40">
        <v>1.3503000000000001</v>
      </c>
      <c r="N272" s="39">
        <v>84.8</v>
      </c>
      <c r="O272" s="12">
        <f t="shared" si="20"/>
        <v>9.6757220866112164</v>
      </c>
      <c r="P272" s="12">
        <f t="shared" si="21"/>
        <v>0.30032678998485968</v>
      </c>
      <c r="Q272" s="41">
        <f t="shared" si="24"/>
        <v>6.863981014130613</v>
      </c>
      <c r="R272" s="41">
        <f t="shared" si="22"/>
        <v>4.4402955427978572</v>
      </c>
      <c r="S272" s="42">
        <v>542905</v>
      </c>
      <c r="T272" s="44">
        <f t="shared" si="23"/>
        <v>13.204689629650359</v>
      </c>
    </row>
    <row r="273" spans="1:20" x14ac:dyDescent="0.25">
      <c r="A273" s="9">
        <v>44044</v>
      </c>
      <c r="B273" s="30">
        <v>0.54</v>
      </c>
      <c r="C273" s="30">
        <v>0.73</v>
      </c>
      <c r="D273" s="30">
        <v>1.01</v>
      </c>
      <c r="E273" s="30">
        <v>0.16</v>
      </c>
      <c r="F273" s="30">
        <v>0.18</v>
      </c>
      <c r="G273" s="30">
        <v>0.37</v>
      </c>
      <c r="H273" s="30">
        <v>0.74</v>
      </c>
      <c r="I273" s="30">
        <v>0.53</v>
      </c>
      <c r="J273" s="31">
        <v>-7.75</v>
      </c>
      <c r="K273" s="32">
        <v>16569.25</v>
      </c>
      <c r="L273" s="32">
        <v>993.84</v>
      </c>
      <c r="M273" s="33">
        <v>1.323</v>
      </c>
      <c r="N273" s="32">
        <v>85.96</v>
      </c>
      <c r="O273" s="10">
        <f t="shared" si="20"/>
        <v>9.7153038468735993</v>
      </c>
      <c r="P273" s="10">
        <f t="shared" si="21"/>
        <v>0.27990188513281861</v>
      </c>
      <c r="Q273" s="34">
        <f t="shared" si="24"/>
        <v>6.9015762279054211</v>
      </c>
      <c r="R273" s="34">
        <f t="shared" si="22"/>
        <v>4.4538820717743093</v>
      </c>
      <c r="S273" s="35">
        <v>542571</v>
      </c>
      <c r="T273" s="36">
        <f t="shared" si="23"/>
        <v>13.204074231409328</v>
      </c>
    </row>
    <row r="274" spans="1:20" s="13" customFormat="1" x14ac:dyDescent="0.25">
      <c r="A274" s="11">
        <v>44075</v>
      </c>
      <c r="B274" s="37">
        <v>0.52</v>
      </c>
      <c r="C274" s="37">
        <v>0.73</v>
      </c>
      <c r="D274" s="37">
        <v>1.02</v>
      </c>
      <c r="E274" s="37">
        <v>0.15</v>
      </c>
      <c r="F274" s="37">
        <v>0.17</v>
      </c>
      <c r="G274" s="37">
        <v>0.59</v>
      </c>
      <c r="H274" s="37">
        <v>0.97</v>
      </c>
      <c r="I274" s="37">
        <v>0.69</v>
      </c>
      <c r="J274" s="38">
        <v>-6.82</v>
      </c>
      <c r="K274" s="39">
        <v>16231.24</v>
      </c>
      <c r="L274" s="39">
        <v>973.41</v>
      </c>
      <c r="M274" s="40">
        <v>1.3224</v>
      </c>
      <c r="N274" s="39">
        <v>85.61</v>
      </c>
      <c r="O274" s="12">
        <f t="shared" si="20"/>
        <v>9.6946930593153748</v>
      </c>
      <c r="P274" s="12">
        <f t="shared" si="21"/>
        <v>0.27944826752467739</v>
      </c>
      <c r="Q274" s="41">
        <f t="shared" si="24"/>
        <v>6.8808053706155388</v>
      </c>
      <c r="R274" s="41">
        <f t="shared" si="22"/>
        <v>4.449802098754394</v>
      </c>
      <c r="S274" s="42">
        <v>533041</v>
      </c>
      <c r="T274" s="44">
        <f t="shared" si="23"/>
        <v>13.186353623266477</v>
      </c>
    </row>
    <row r="275" spans="1:20" x14ac:dyDescent="0.25">
      <c r="A275" s="9">
        <v>44105</v>
      </c>
      <c r="B275" s="30">
        <v>0.51</v>
      </c>
      <c r="C275" s="30">
        <v>0.75</v>
      </c>
      <c r="D275" s="30">
        <v>1.08</v>
      </c>
      <c r="E275" s="30">
        <v>0.1</v>
      </c>
      <c r="F275" s="30">
        <v>0.12</v>
      </c>
      <c r="G275" s="30">
        <v>0.66</v>
      </c>
      <c r="H275" s="30">
        <v>1.04</v>
      </c>
      <c r="I275" s="30">
        <v>0.68</v>
      </c>
      <c r="J275" s="31">
        <v>-5.86</v>
      </c>
      <c r="K275" s="32">
        <v>16240.82</v>
      </c>
      <c r="L275" s="32">
        <v>970.84</v>
      </c>
      <c r="M275" s="33">
        <v>1.3210999999999999</v>
      </c>
      <c r="N275" s="32">
        <v>85.42</v>
      </c>
      <c r="O275" s="10">
        <f t="shared" si="20"/>
        <v>9.6952831050517982</v>
      </c>
      <c r="P275" s="10">
        <f t="shared" si="21"/>
        <v>0.27846472290217128</v>
      </c>
      <c r="Q275" s="34">
        <f t="shared" si="24"/>
        <v>6.8781616761350586</v>
      </c>
      <c r="R275" s="34">
        <f t="shared" si="22"/>
        <v>4.4475802654133201</v>
      </c>
      <c r="S275" s="35">
        <v>525021</v>
      </c>
      <c r="T275" s="36">
        <f t="shared" si="23"/>
        <v>13.171193540773782</v>
      </c>
    </row>
    <row r="276" spans="1:20" s="13" customFormat="1" x14ac:dyDescent="0.25">
      <c r="A276" s="11">
        <v>44136</v>
      </c>
      <c r="B276" s="37">
        <v>0.53</v>
      </c>
      <c r="C276" s="37">
        <v>0.81</v>
      </c>
      <c r="D276" s="37">
        <v>1.17</v>
      </c>
      <c r="E276" s="37">
        <v>0.11</v>
      </c>
      <c r="F276" s="37">
        <v>0.14000000000000001</v>
      </c>
      <c r="G276" s="37">
        <v>0.95</v>
      </c>
      <c r="H276" s="37">
        <v>1.48</v>
      </c>
      <c r="I276" s="37">
        <v>1.3</v>
      </c>
      <c r="J276" s="38">
        <f>-4</f>
        <v>-4</v>
      </c>
      <c r="K276" s="39">
        <v>16743.599999999999</v>
      </c>
      <c r="L276" s="39">
        <v>998.85</v>
      </c>
      <c r="M276" s="40">
        <v>1.3068</v>
      </c>
      <c r="N276" s="39">
        <v>85.63</v>
      </c>
      <c r="O276" s="12">
        <f t="shared" si="20"/>
        <v>9.7257713746861612</v>
      </c>
      <c r="P276" s="12">
        <f t="shared" si="21"/>
        <v>0.26758140074477804</v>
      </c>
      <c r="Q276" s="41">
        <f t="shared" si="24"/>
        <v>6.9066046172247413</v>
      </c>
      <c r="R276" s="41">
        <f t="shared" si="22"/>
        <v>4.450035689038101</v>
      </c>
      <c r="S276" s="42">
        <v>534839</v>
      </c>
      <c r="T276" s="29">
        <f t="shared" si="23"/>
        <v>13.189721046008808</v>
      </c>
    </row>
    <row r="277" spans="1:20" x14ac:dyDescent="0.25">
      <c r="A277" s="9">
        <v>44166</v>
      </c>
      <c r="B277" s="30">
        <v>0.52</v>
      </c>
      <c r="C277" s="30">
        <v>0.84</v>
      </c>
      <c r="D277" s="30">
        <v>1.24</v>
      </c>
      <c r="E277" s="30">
        <v>0.11</v>
      </c>
      <c r="F277" s="30">
        <v>0.14000000000000001</v>
      </c>
      <c r="G277" s="30">
        <v>0.66</v>
      </c>
      <c r="H277" s="30">
        <v>1.48</v>
      </c>
      <c r="I277" s="30">
        <v>1.1399999999999999</v>
      </c>
      <c r="J277" s="31">
        <v>-2.48</v>
      </c>
      <c r="K277" s="32">
        <v>17526.400000000001</v>
      </c>
      <c r="L277" s="32">
        <v>1043.56</v>
      </c>
      <c r="M277" s="33">
        <v>1.2808999999999999</v>
      </c>
      <c r="N277" s="32">
        <v>86.53</v>
      </c>
      <c r="O277" s="10">
        <f t="shared" si="20"/>
        <v>9.7714635945894024</v>
      </c>
      <c r="P277" s="10">
        <f t="shared" si="21"/>
        <v>0.24756295585495328</v>
      </c>
      <c r="Q277" s="34">
        <f t="shared" si="24"/>
        <v>6.9503932236663708</v>
      </c>
      <c r="R277" s="34">
        <f t="shared" si="22"/>
        <v>4.4604911746186477</v>
      </c>
      <c r="S277" s="35">
        <v>547833</v>
      </c>
      <c r="T277" s="36">
        <f t="shared" si="23"/>
        <v>13.213725774960556</v>
      </c>
    </row>
    <row r="278" spans="1:20" s="15" customFormat="1" x14ac:dyDescent="0.25">
      <c r="A278" s="5">
        <v>44197</v>
      </c>
      <c r="B278" s="16">
        <v>0.47</v>
      </c>
      <c r="C278" s="16">
        <v>0.84</v>
      </c>
      <c r="D278" s="16">
        <v>1.3</v>
      </c>
      <c r="E278" s="16">
        <v>0.06</v>
      </c>
      <c r="F278" s="16">
        <v>0.1</v>
      </c>
      <c r="G278" s="16">
        <v>1.0900000000000001</v>
      </c>
      <c r="H278" s="16">
        <v>1.55</v>
      </c>
      <c r="I278" s="16">
        <v>1.44</v>
      </c>
      <c r="J278" s="24">
        <v>-2.42</v>
      </c>
      <c r="K278" s="25">
        <v>17814</v>
      </c>
      <c r="L278" s="25">
        <v>1057.45</v>
      </c>
      <c r="M278" s="26">
        <v>1.2725</v>
      </c>
      <c r="N278" s="25">
        <v>86.92</v>
      </c>
      <c r="O278" s="7">
        <f t="shared" si="20"/>
        <v>9.7877399439918147</v>
      </c>
      <c r="P278" s="7">
        <f t="shared" si="21"/>
        <v>0.24098346944254073</v>
      </c>
      <c r="Q278" s="27">
        <f t="shared" si="24"/>
        <v>6.9636156284787587</v>
      </c>
      <c r="R278" s="27">
        <f t="shared" si="22"/>
        <v>4.4649881553882294</v>
      </c>
      <c r="S278" s="28">
        <v>562850</v>
      </c>
      <c r="T278" s="29">
        <f t="shared" si="23"/>
        <v>13.240768441782951</v>
      </c>
    </row>
    <row r="279" spans="1:20" x14ac:dyDescent="0.25">
      <c r="A279" s="9">
        <v>44228</v>
      </c>
      <c r="B279" s="30">
        <v>0.52</v>
      </c>
      <c r="C279" s="30">
        <v>1.02</v>
      </c>
      <c r="D279" s="30">
        <v>1.56</v>
      </c>
      <c r="E279" s="30">
        <v>0.08</v>
      </c>
      <c r="F279" s="30">
        <v>0.11</v>
      </c>
      <c r="G279" s="30">
        <v>1.0900000000000001</v>
      </c>
      <c r="H279" s="30">
        <v>1.25</v>
      </c>
      <c r="I279" s="30">
        <v>0.98</v>
      </c>
      <c r="J279" s="31">
        <v>-4.4000000000000004</v>
      </c>
      <c r="K279" s="32">
        <v>18216.400000000001</v>
      </c>
      <c r="L279" s="32">
        <v>1083.33</v>
      </c>
      <c r="M279" s="33">
        <v>1.2699</v>
      </c>
      <c r="N279" s="32">
        <v>87.32</v>
      </c>
      <c r="O279" s="10">
        <f t="shared" si="20"/>
        <v>9.8100775662200981</v>
      </c>
      <c r="P279" s="10">
        <f t="shared" si="21"/>
        <v>0.23893815721285067</v>
      </c>
      <c r="Q279" s="34">
        <f t="shared" si="24"/>
        <v>6.9877949097278629</v>
      </c>
      <c r="R279" s="34">
        <f t="shared" si="22"/>
        <v>4.4695795316817435</v>
      </c>
      <c r="S279" s="35">
        <v>576479</v>
      </c>
      <c r="T279" s="36">
        <f t="shared" si="23"/>
        <v>13.264694191314859</v>
      </c>
    </row>
    <row r="280" spans="1:20" s="13" customFormat="1" x14ac:dyDescent="0.25">
      <c r="A280" s="11">
        <v>44256</v>
      </c>
      <c r="B280" s="37">
        <v>0.61</v>
      </c>
      <c r="C280" s="37">
        <v>1.37</v>
      </c>
      <c r="D280" s="37">
        <v>1.97</v>
      </c>
      <c r="E280" s="37">
        <v>0.1</v>
      </c>
      <c r="F280" s="37">
        <v>0.14000000000000001</v>
      </c>
      <c r="G280" s="37">
        <v>2.2000000000000002</v>
      </c>
      <c r="H280" s="37">
        <v>1.48</v>
      </c>
      <c r="I280" s="37">
        <v>1.06</v>
      </c>
      <c r="J280" s="38">
        <v>3.22</v>
      </c>
      <c r="K280" s="39">
        <v>18658.09</v>
      </c>
      <c r="L280" s="39">
        <v>1112.71</v>
      </c>
      <c r="M280" s="40">
        <v>1.2574000000000001</v>
      </c>
      <c r="N280" s="39">
        <v>88.92</v>
      </c>
      <c r="O280" s="12">
        <f t="shared" si="20"/>
        <v>9.8340351111774034</v>
      </c>
      <c r="P280" s="12">
        <f t="shared" si="21"/>
        <v>0.22904609696682371</v>
      </c>
      <c r="Q280" s="41">
        <f t="shared" si="24"/>
        <v>7.0145537602716486</v>
      </c>
      <c r="R280" s="41">
        <f t="shared" si="22"/>
        <v>4.4877370890959956</v>
      </c>
      <c r="S280" s="42">
        <v>552386</v>
      </c>
      <c r="T280" s="44">
        <f t="shared" si="23"/>
        <v>13.222002356242454</v>
      </c>
    </row>
    <row r="281" spans="1:20" x14ac:dyDescent="0.25">
      <c r="A281" s="9">
        <v>44287</v>
      </c>
      <c r="B281" s="30">
        <v>0.61</v>
      </c>
      <c r="C281" s="30">
        <v>1.37</v>
      </c>
      <c r="D281" s="30">
        <v>1.97</v>
      </c>
      <c r="E281" s="30">
        <v>0.09</v>
      </c>
      <c r="F281" s="30">
        <v>0.13</v>
      </c>
      <c r="G281" s="30">
        <v>3.24</v>
      </c>
      <c r="H281" s="30">
        <v>2.2999999999999998</v>
      </c>
      <c r="I281" s="30">
        <v>1.82</v>
      </c>
      <c r="J281" s="31">
        <v>19.57</v>
      </c>
      <c r="K281" s="32">
        <v>19161.59</v>
      </c>
      <c r="L281" s="32">
        <v>1141.93</v>
      </c>
      <c r="M281" s="33">
        <v>1.2498</v>
      </c>
      <c r="N281" s="32">
        <v>89.2</v>
      </c>
      <c r="O281" s="10">
        <f t="shared" si="20"/>
        <v>9.8606630334679757</v>
      </c>
      <c r="P281" s="10">
        <f t="shared" si="21"/>
        <v>0.22298353851284428</v>
      </c>
      <c r="Q281" s="34">
        <f t="shared" si="24"/>
        <v>7.0404750923653019</v>
      </c>
      <c r="R281" s="34">
        <f t="shared" si="22"/>
        <v>4.4908810395859637</v>
      </c>
      <c r="S281" s="35">
        <v>476164</v>
      </c>
      <c r="T281" s="36">
        <f t="shared" si="23"/>
        <v>13.073517611689159</v>
      </c>
    </row>
    <row r="282" spans="1:20" s="13" customFormat="1" x14ac:dyDescent="0.25">
      <c r="A282" s="11">
        <v>44317</v>
      </c>
      <c r="B282" s="37">
        <v>0.65</v>
      </c>
      <c r="C282" s="37">
        <v>1.35</v>
      </c>
      <c r="D282" s="37">
        <v>1.94</v>
      </c>
      <c r="E282" s="37">
        <v>0.1</v>
      </c>
      <c r="F282" s="37">
        <v>0.13</v>
      </c>
      <c r="G282" s="37">
        <v>3.54</v>
      </c>
      <c r="H282" s="37">
        <v>2.75</v>
      </c>
      <c r="I282" s="37">
        <v>2.2799999999999998</v>
      </c>
      <c r="J282" s="38">
        <v>13.43</v>
      </c>
      <c r="K282" s="39">
        <v>19447.8</v>
      </c>
      <c r="L282" s="39">
        <v>1163.27</v>
      </c>
      <c r="M282" s="40">
        <v>1.2122999999999999</v>
      </c>
      <c r="N282" s="39">
        <v>91.42</v>
      </c>
      <c r="O282" s="12">
        <f t="shared" si="20"/>
        <v>9.8754892321092669</v>
      </c>
      <c r="P282" s="12">
        <f t="shared" si="21"/>
        <v>0.19251938177040057</v>
      </c>
      <c r="Q282" s="41">
        <f t="shared" si="24"/>
        <v>7.0589902837856391</v>
      </c>
      <c r="R282" s="41">
        <f t="shared" si="22"/>
        <v>4.5154642729035981</v>
      </c>
      <c r="S282" s="42">
        <v>476713</v>
      </c>
      <c r="T282" s="44">
        <f t="shared" si="23"/>
        <v>13.074669911641298</v>
      </c>
    </row>
    <row r="283" spans="1:20" x14ac:dyDescent="0.25">
      <c r="A283" s="9">
        <v>44348</v>
      </c>
      <c r="B283" s="30">
        <v>0.73</v>
      </c>
      <c r="C283" s="30">
        <v>1.37</v>
      </c>
      <c r="D283" s="30">
        <v>1.85</v>
      </c>
      <c r="E283" s="30">
        <v>0.12</v>
      </c>
      <c r="F283" s="30">
        <v>0.16</v>
      </c>
      <c r="G283" s="30">
        <v>3</v>
      </c>
      <c r="H283" s="30">
        <v>2.58</v>
      </c>
      <c r="I283" s="30">
        <v>2.12</v>
      </c>
      <c r="J283" s="31">
        <v>9.0399999999999991</v>
      </c>
      <c r="K283" s="32">
        <v>20110.060000000001</v>
      </c>
      <c r="L283" s="32">
        <v>1204.7</v>
      </c>
      <c r="M283" s="33">
        <v>1.2219</v>
      </c>
      <c r="N283" s="32">
        <v>90.83</v>
      </c>
      <c r="O283" s="10">
        <f t="shared" si="20"/>
        <v>9.9089754663525014</v>
      </c>
      <c r="P283" s="10">
        <f t="shared" si="21"/>
        <v>0.20040702434033952</v>
      </c>
      <c r="Q283" s="34">
        <f t="shared" si="24"/>
        <v>7.093985852272807</v>
      </c>
      <c r="R283" s="34">
        <f t="shared" si="22"/>
        <v>4.5089896275141221</v>
      </c>
      <c r="S283" s="35">
        <v>481247</v>
      </c>
      <c r="T283" s="36">
        <f t="shared" si="23"/>
        <v>13.084135930798467</v>
      </c>
    </row>
    <row r="284" spans="1:20" s="13" customFormat="1" x14ac:dyDescent="0.25">
      <c r="A284" s="11">
        <v>44378</v>
      </c>
      <c r="B284" s="37">
        <v>0.81</v>
      </c>
      <c r="C284" s="37">
        <v>1.32</v>
      </c>
      <c r="D284" s="37">
        <v>1.71</v>
      </c>
      <c r="E284" s="37">
        <v>0.16</v>
      </c>
      <c r="F284" s="37">
        <v>0.19</v>
      </c>
      <c r="G284" s="37">
        <v>3.58</v>
      </c>
      <c r="H284" s="37">
        <v>3.25</v>
      </c>
      <c r="I284" s="37">
        <v>2.74</v>
      </c>
      <c r="J284" s="38">
        <v>5.43</v>
      </c>
      <c r="K284" s="39">
        <v>20166.68</v>
      </c>
      <c r="L284" s="39">
        <v>1210.8499999999999</v>
      </c>
      <c r="M284" s="40">
        <v>1.2522</v>
      </c>
      <c r="N284" s="39">
        <v>89.12</v>
      </c>
      <c r="O284" s="12">
        <f t="shared" si="20"/>
        <v>9.9117870165076294</v>
      </c>
      <c r="P284" s="12">
        <f t="shared" si="21"/>
        <v>0.22490200432907301</v>
      </c>
      <c r="Q284" s="41">
        <f t="shared" si="24"/>
        <v>7.0990778713065108</v>
      </c>
      <c r="R284" s="41">
        <f t="shared" si="22"/>
        <v>4.489983776178974</v>
      </c>
      <c r="S284" s="42">
        <v>491687</v>
      </c>
      <c r="T284" s="44">
        <f t="shared" si="23"/>
        <v>13.105597614165019</v>
      </c>
    </row>
    <row r="285" spans="1:20" x14ac:dyDescent="0.25">
      <c r="A285" s="9">
        <v>44409</v>
      </c>
      <c r="B285" s="30">
        <v>0.81</v>
      </c>
      <c r="C285" s="30">
        <v>1.3</v>
      </c>
      <c r="D285" s="30">
        <v>1.66</v>
      </c>
      <c r="E285" s="30">
        <v>0.18</v>
      </c>
      <c r="F285" s="30">
        <v>0.19</v>
      </c>
      <c r="G285" s="30">
        <v>3.94</v>
      </c>
      <c r="H285" s="30">
        <v>3.55</v>
      </c>
      <c r="I285" s="30">
        <v>3.04</v>
      </c>
      <c r="J285" s="31">
        <v>5.36</v>
      </c>
      <c r="K285" s="32">
        <v>20456.439999999999</v>
      </c>
      <c r="L285" s="32">
        <v>1228.96</v>
      </c>
      <c r="M285" s="33">
        <v>1.2599</v>
      </c>
      <c r="N285" s="32">
        <v>88.71</v>
      </c>
      <c r="O285" s="10">
        <f t="shared" si="20"/>
        <v>9.9260530263212363</v>
      </c>
      <c r="P285" s="10">
        <f t="shared" si="21"/>
        <v>0.231032352734447</v>
      </c>
      <c r="Q285" s="34">
        <f t="shared" si="24"/>
        <v>7.1139235622503723</v>
      </c>
      <c r="R285" s="34">
        <f t="shared" si="22"/>
        <v>4.4853726225324957</v>
      </c>
      <c r="S285" s="35">
        <v>494425</v>
      </c>
      <c r="T285" s="36">
        <f t="shared" si="23"/>
        <v>13.111150750190225</v>
      </c>
    </row>
    <row r="286" spans="1:20" s="13" customFormat="1" x14ac:dyDescent="0.25">
      <c r="A286" s="11">
        <v>44440</v>
      </c>
      <c r="B286" s="37">
        <v>0.84</v>
      </c>
      <c r="C286" s="37">
        <v>1.36</v>
      </c>
      <c r="D286" s="37">
        <v>1.75</v>
      </c>
      <c r="E286" s="37">
        <v>0.13</v>
      </c>
      <c r="F286" s="37">
        <v>0.17</v>
      </c>
      <c r="G286" s="37">
        <v>4.38</v>
      </c>
      <c r="H286" s="37">
        <v>3.68</v>
      </c>
      <c r="I286" s="37">
        <v>3.11</v>
      </c>
      <c r="J286" s="38">
        <v>3.95</v>
      </c>
      <c r="K286" s="39">
        <v>20524.71</v>
      </c>
      <c r="L286" s="39">
        <v>1228.47</v>
      </c>
      <c r="M286" s="40">
        <v>1.2667999999999999</v>
      </c>
      <c r="N286" s="39">
        <v>88.16</v>
      </c>
      <c r="O286" s="12">
        <f t="shared" si="20"/>
        <v>9.9293848051099722</v>
      </c>
      <c r="P286" s="12">
        <f t="shared" si="21"/>
        <v>0.23649403568234761</v>
      </c>
      <c r="Q286" s="41">
        <f t="shared" si="24"/>
        <v>7.1135247716386401</v>
      </c>
      <c r="R286" s="41">
        <f t="shared" si="22"/>
        <v>4.4791533454046046</v>
      </c>
      <c r="S286" s="42">
        <v>496691</v>
      </c>
      <c r="T286" s="44">
        <f t="shared" si="23"/>
        <v>13.11572338134199</v>
      </c>
    </row>
    <row r="287" spans="1:20" x14ac:dyDescent="0.25">
      <c r="A287" s="9">
        <v>44470</v>
      </c>
      <c r="B287" s="30">
        <v>1.17</v>
      </c>
      <c r="C287" s="30">
        <v>1.69</v>
      </c>
      <c r="D287" s="30">
        <v>2.04</v>
      </c>
      <c r="E287" s="30">
        <v>0.12</v>
      </c>
      <c r="F287" s="30">
        <v>0.19</v>
      </c>
      <c r="G287" s="30">
        <v>4.58</v>
      </c>
      <c r="H287" s="30">
        <v>3.82</v>
      </c>
      <c r="I287" s="30">
        <v>3.25</v>
      </c>
      <c r="J287" s="31">
        <v>4.91</v>
      </c>
      <c r="K287" s="32">
        <v>20760.86</v>
      </c>
      <c r="L287" s="32">
        <v>1246.54</v>
      </c>
      <c r="M287" s="33">
        <v>1.2439</v>
      </c>
      <c r="N287" s="32">
        <v>90.18</v>
      </c>
      <c r="O287" s="10">
        <f t="shared" si="20"/>
        <v>9.9408247622406822</v>
      </c>
      <c r="P287" s="10">
        <f t="shared" si="21"/>
        <v>0.2182516052337819</v>
      </c>
      <c r="Q287" s="34">
        <f t="shared" si="24"/>
        <v>7.128126992300329</v>
      </c>
      <c r="R287" s="34">
        <f t="shared" si="22"/>
        <v>4.5018076729929382</v>
      </c>
      <c r="S287" s="35">
        <v>501361</v>
      </c>
      <c r="T287" s="36">
        <f t="shared" si="23"/>
        <v>13.125081679471325</v>
      </c>
    </row>
    <row r="288" spans="1:20" s="13" customFormat="1" x14ac:dyDescent="0.25">
      <c r="A288" s="11">
        <v>44501</v>
      </c>
      <c r="B288" s="37">
        <v>1.51</v>
      </c>
      <c r="C288" s="37">
        <v>1.92</v>
      </c>
      <c r="D288" s="37">
        <v>2.12</v>
      </c>
      <c r="E288" s="37">
        <v>0.11</v>
      </c>
      <c r="F288" s="37">
        <v>0.31</v>
      </c>
      <c r="G288" s="37">
        <v>4.5599999999999996</v>
      </c>
      <c r="H288" s="37">
        <v>3.58</v>
      </c>
      <c r="I288" s="37">
        <v>3.09</v>
      </c>
      <c r="J288" s="38">
        <v>2.94</v>
      </c>
      <c r="K288" s="39">
        <v>21439.11</v>
      </c>
      <c r="L288" s="39">
        <v>1291.6300000000001</v>
      </c>
      <c r="M288" s="40">
        <v>1.2566999999999999</v>
      </c>
      <c r="N288" s="39">
        <v>89.44</v>
      </c>
      <c r="O288" s="12">
        <f t="shared" si="20"/>
        <v>9.972972103129095</v>
      </c>
      <c r="P288" s="12">
        <f t="shared" si="21"/>
        <v>0.22848923763896176</v>
      </c>
      <c r="Q288" s="41">
        <f t="shared" si="24"/>
        <v>7.163660265619642</v>
      </c>
      <c r="R288" s="41">
        <f t="shared" si="22"/>
        <v>4.4935680094067889</v>
      </c>
      <c r="S288" s="42">
        <v>499153</v>
      </c>
      <c r="T288" s="44">
        <f t="shared" si="23"/>
        <v>13.12066794096388</v>
      </c>
    </row>
    <row r="289" spans="1:20" x14ac:dyDescent="0.25">
      <c r="A289" s="9">
        <v>44531</v>
      </c>
      <c r="B289" s="30">
        <v>1.51</v>
      </c>
      <c r="C289" s="30">
        <v>1.81</v>
      </c>
      <c r="D289" s="30">
        <v>1.96</v>
      </c>
      <c r="E289" s="30">
        <v>7.0000000000000007E-2</v>
      </c>
      <c r="F289" s="30">
        <v>0.3</v>
      </c>
      <c r="G289" s="30">
        <v>4.78</v>
      </c>
      <c r="H289" s="30">
        <v>4.09</v>
      </c>
      <c r="I289" s="30">
        <v>3.46</v>
      </c>
      <c r="J289" s="31">
        <v>2.36</v>
      </c>
      <c r="K289" s="32">
        <v>20949.59</v>
      </c>
      <c r="L289" s="32">
        <v>1271.45</v>
      </c>
      <c r="M289" s="33">
        <v>1.2795000000000001</v>
      </c>
      <c r="N289" s="32">
        <v>88.05</v>
      </c>
      <c r="O289" s="10">
        <f t="shared" si="20"/>
        <v>9.949874354753053</v>
      </c>
      <c r="P289" s="10">
        <f t="shared" si="21"/>
        <v>0.24646937661770651</v>
      </c>
      <c r="Q289" s="34">
        <f t="shared" si="24"/>
        <v>7.1479132604554767</v>
      </c>
      <c r="R289" s="34">
        <f t="shared" si="22"/>
        <v>4.4779048349422155</v>
      </c>
      <c r="S289" s="35">
        <v>499365</v>
      </c>
      <c r="T289" s="36">
        <f t="shared" si="23"/>
        <v>13.121092570270884</v>
      </c>
    </row>
    <row r="290" spans="1:20" s="15" customFormat="1" x14ac:dyDescent="0.25">
      <c r="A290" s="5">
        <v>44562</v>
      </c>
      <c r="B290" s="16">
        <v>1.72</v>
      </c>
      <c r="C290" s="16">
        <v>2.04</v>
      </c>
      <c r="D290" s="16">
        <v>2.2200000000000002</v>
      </c>
      <c r="E290" s="16">
        <v>0.3</v>
      </c>
      <c r="F290" s="16">
        <v>0.57999999999999996</v>
      </c>
      <c r="G290" s="16">
        <v>5.12</v>
      </c>
      <c r="H290" s="16">
        <v>4.37</v>
      </c>
      <c r="I290" s="16">
        <v>3.6</v>
      </c>
      <c r="J290" s="24">
        <v>2.13</v>
      </c>
      <c r="K290" s="25">
        <v>21042.58</v>
      </c>
      <c r="L290" s="25">
        <v>1279.27</v>
      </c>
      <c r="M290" s="26">
        <v>1.2619</v>
      </c>
      <c r="N290" s="25">
        <v>89.4</v>
      </c>
      <c r="O290" s="7">
        <f t="shared" si="20"/>
        <v>9.9543032829081355</v>
      </c>
      <c r="P290" s="7">
        <f t="shared" si="21"/>
        <v>0.23261852167672789</v>
      </c>
      <c r="Q290" s="27">
        <f t="shared" si="24"/>
        <v>7.15404488172363</v>
      </c>
      <c r="R290" s="27">
        <f t="shared" si="22"/>
        <v>4.4931206821794687</v>
      </c>
      <c r="S290" s="28">
        <v>502945</v>
      </c>
      <c r="T290" s="29">
        <f t="shared" si="23"/>
        <v>13.12823609916701</v>
      </c>
    </row>
    <row r="291" spans="1:20" x14ac:dyDescent="0.25">
      <c r="A291" s="9">
        <v>44593</v>
      </c>
      <c r="B291" s="30">
        <v>1.96</v>
      </c>
      <c r="C291" s="30">
        <v>2.2200000000000002</v>
      </c>
      <c r="D291" s="30">
        <v>2.38</v>
      </c>
      <c r="E291" s="30">
        <v>0.33</v>
      </c>
      <c r="F291" s="30">
        <v>0.74</v>
      </c>
      <c r="G291" s="30">
        <v>5.68</v>
      </c>
      <c r="H291" s="30">
        <v>4.88</v>
      </c>
      <c r="I291" s="30">
        <v>4.05</v>
      </c>
      <c r="J291" s="31">
        <v>3.34</v>
      </c>
      <c r="K291" s="32">
        <v>21218.65</v>
      </c>
      <c r="L291" s="32">
        <v>1287.24</v>
      </c>
      <c r="M291" s="33">
        <v>1.2717000000000001</v>
      </c>
      <c r="N291" s="32">
        <v>88.76</v>
      </c>
      <c r="O291" s="10">
        <f t="shared" si="20"/>
        <v>9.9626357909170409</v>
      </c>
      <c r="P291" s="10">
        <f t="shared" si="21"/>
        <v>0.24035458804456414</v>
      </c>
      <c r="Q291" s="34">
        <f t="shared" si="24"/>
        <v>7.1602556703973379</v>
      </c>
      <c r="R291" s="34">
        <f t="shared" si="22"/>
        <v>4.4859360980643936</v>
      </c>
      <c r="S291" s="35">
        <v>495082</v>
      </c>
      <c r="T291" s="36">
        <f t="shared" si="23"/>
        <v>13.112478684396951</v>
      </c>
    </row>
    <row r="292" spans="1:20" s="13" customFormat="1" x14ac:dyDescent="0.25">
      <c r="A292" s="11">
        <v>44621</v>
      </c>
      <c r="B292" s="37">
        <v>2.3199999999999998</v>
      </c>
      <c r="C292" s="37">
        <v>2.4500000000000002</v>
      </c>
      <c r="D292" s="37">
        <v>2.62</v>
      </c>
      <c r="E292" s="37">
        <v>0.55000000000000004</v>
      </c>
      <c r="F292" s="37">
        <v>0.98</v>
      </c>
      <c r="G292" s="37">
        <v>6.53</v>
      </c>
      <c r="H292" s="37">
        <v>5.54</v>
      </c>
      <c r="I292" s="37">
        <v>4.7300000000000004</v>
      </c>
      <c r="J292" s="38">
        <v>3.78</v>
      </c>
      <c r="K292" s="39">
        <v>21626.26</v>
      </c>
      <c r="L292" s="39">
        <v>1309.31</v>
      </c>
      <c r="M292" s="40">
        <v>1.2658</v>
      </c>
      <c r="N292" s="39">
        <v>89.82</v>
      </c>
      <c r="O292" s="12">
        <f t="shared" si="20"/>
        <v>9.9816635959986417</v>
      </c>
      <c r="P292" s="12">
        <f t="shared" si="21"/>
        <v>0.23570433335906796</v>
      </c>
      <c r="Q292" s="41">
        <f t="shared" si="24"/>
        <v>7.1772555598735241</v>
      </c>
      <c r="R292" s="41">
        <f t="shared" si="22"/>
        <v>4.4978076676595915</v>
      </c>
      <c r="S292" s="42">
        <v>486872</v>
      </c>
      <c r="T292" s="44">
        <f t="shared" si="23"/>
        <v>13.095756533842339</v>
      </c>
    </row>
    <row r="293" spans="1:20" x14ac:dyDescent="0.25">
      <c r="A293" s="9">
        <v>44652</v>
      </c>
      <c r="B293" s="30">
        <v>2.9</v>
      </c>
      <c r="C293" s="30">
        <v>3</v>
      </c>
      <c r="D293" s="30">
        <v>3.16</v>
      </c>
      <c r="E293" s="30">
        <v>1.05</v>
      </c>
      <c r="F293" s="30">
        <v>1.52</v>
      </c>
      <c r="G293" s="30">
        <v>6.85</v>
      </c>
      <c r="H293" s="30">
        <v>5.8</v>
      </c>
      <c r="I293" s="30">
        <v>4.7</v>
      </c>
      <c r="J293" s="31">
        <v>6.8</v>
      </c>
      <c r="K293" s="32">
        <v>21599.82</v>
      </c>
      <c r="L293" s="32">
        <v>1306.94</v>
      </c>
      <c r="M293" s="33">
        <v>1.2626999999999999</v>
      </c>
      <c r="N293" s="32">
        <v>90.57</v>
      </c>
      <c r="O293" s="10">
        <f t="shared" si="20"/>
        <v>9.9804402603042011</v>
      </c>
      <c r="P293" s="10">
        <f t="shared" si="21"/>
        <v>0.23325228546249754</v>
      </c>
      <c r="Q293" s="34">
        <f t="shared" si="24"/>
        <v>7.1754438059140142</v>
      </c>
      <c r="R293" s="34">
        <f t="shared" si="22"/>
        <v>4.5061230323868573</v>
      </c>
      <c r="S293" s="35">
        <v>483292</v>
      </c>
      <c r="T293" s="36">
        <f t="shared" si="23"/>
        <v>13.08837630483046</v>
      </c>
    </row>
    <row r="294" spans="1:20" s="13" customFormat="1" x14ac:dyDescent="0.25">
      <c r="A294" s="11">
        <v>44682</v>
      </c>
      <c r="B294" s="37">
        <v>3.09</v>
      </c>
      <c r="C294" s="37">
        <v>3.16</v>
      </c>
      <c r="D294" s="37">
        <v>3.37</v>
      </c>
      <c r="E294" s="37">
        <v>1.38</v>
      </c>
      <c r="F294" s="37">
        <v>1.93</v>
      </c>
      <c r="G294" s="37">
        <v>7.61</v>
      </c>
      <c r="H294" s="37">
        <v>6.07</v>
      </c>
      <c r="I294" s="37">
        <v>5.13</v>
      </c>
      <c r="J294" s="38">
        <v>6.37</v>
      </c>
      <c r="K294" s="39">
        <v>20393.52</v>
      </c>
      <c r="L294" s="39">
        <v>1235.92</v>
      </c>
      <c r="M294" s="40">
        <v>1.2850999999999999</v>
      </c>
      <c r="N294" s="39">
        <v>90.11</v>
      </c>
      <c r="O294" s="12">
        <f t="shared" si="20"/>
        <v>9.9229724823129715</v>
      </c>
      <c r="P294" s="12">
        <f t="shared" si="21"/>
        <v>0.25083653633095837</v>
      </c>
      <c r="Q294" s="41">
        <f t="shared" si="24"/>
        <v>7.1195709110037946</v>
      </c>
      <c r="R294" s="41">
        <f t="shared" si="22"/>
        <v>4.5010311462469463</v>
      </c>
      <c r="S294" s="42">
        <v>462460</v>
      </c>
      <c r="T294" s="44">
        <f t="shared" si="23"/>
        <v>13.044315345707959</v>
      </c>
    </row>
    <row r="295" spans="1:20" x14ac:dyDescent="0.25">
      <c r="A295" s="9">
        <v>44713</v>
      </c>
      <c r="B295" s="30">
        <v>3.61</v>
      </c>
      <c r="C295" s="30">
        <v>3.6</v>
      </c>
      <c r="D295" s="30">
        <v>3.76</v>
      </c>
      <c r="E295" s="30">
        <v>1.85</v>
      </c>
      <c r="F295" s="30">
        <v>2.4300000000000002</v>
      </c>
      <c r="G295" s="30">
        <v>7.87</v>
      </c>
      <c r="H295" s="30">
        <v>6.19</v>
      </c>
      <c r="I295" s="30">
        <v>5.35</v>
      </c>
      <c r="J295" s="31">
        <v>5.23</v>
      </c>
      <c r="K295" s="32">
        <v>19745.36</v>
      </c>
      <c r="L295" s="32">
        <v>1196.17</v>
      </c>
      <c r="M295" s="33">
        <v>1.2814000000000001</v>
      </c>
      <c r="N295" s="32">
        <v>90.61</v>
      </c>
      <c r="O295" s="10">
        <f t="shared" si="20"/>
        <v>9.8906738060184551</v>
      </c>
      <c r="P295" s="10">
        <f t="shared" si="21"/>
        <v>0.2479532302227842</v>
      </c>
      <c r="Q295" s="34">
        <f t="shared" si="24"/>
        <v>7.0868800648778052</v>
      </c>
      <c r="R295" s="34">
        <f t="shared" si="22"/>
        <v>4.5065645822339695</v>
      </c>
      <c r="S295" s="35">
        <v>455875</v>
      </c>
      <c r="T295" s="36">
        <f t="shared" si="23"/>
        <v>13.029973928110982</v>
      </c>
    </row>
    <row r="296" spans="1:20" s="13" customFormat="1" x14ac:dyDescent="0.25">
      <c r="A296" s="11">
        <v>44743</v>
      </c>
      <c r="B296" s="37">
        <v>3.56</v>
      </c>
      <c r="C296" s="37">
        <v>3.36</v>
      </c>
      <c r="D296" s="37">
        <v>3.49</v>
      </c>
      <c r="E296" s="37">
        <v>2.4</v>
      </c>
      <c r="F296" s="37">
        <v>2.88</v>
      </c>
      <c r="G296" s="37">
        <v>7.48</v>
      </c>
      <c r="H296" s="13">
        <v>6.02</v>
      </c>
      <c r="I296" s="37">
        <v>5.48</v>
      </c>
      <c r="J296" s="38">
        <v>4.8600000000000003</v>
      </c>
      <c r="K296" s="39">
        <v>18930.43</v>
      </c>
      <c r="L296" s="39">
        <v>1147.96</v>
      </c>
      <c r="M296" s="40">
        <v>1.2939000000000001</v>
      </c>
      <c r="N296" s="39">
        <v>90.71</v>
      </c>
      <c r="O296" s="12">
        <f t="shared" si="20"/>
        <v>9.8485259592121537</v>
      </c>
      <c r="P296" s="12">
        <f t="shared" si="21"/>
        <v>0.25766091333977015</v>
      </c>
      <c r="Q296" s="41">
        <f t="shared" si="24"/>
        <v>7.0457417330668983</v>
      </c>
      <c r="R296" s="41">
        <f t="shared" si="22"/>
        <v>4.5076676046268531</v>
      </c>
      <c r="S296" s="42">
        <v>455802</v>
      </c>
      <c r="T296" s="44">
        <f t="shared" si="23"/>
        <v>13.02981378367352</v>
      </c>
    </row>
    <row r="297" spans="1:20" x14ac:dyDescent="0.25">
      <c r="A297" s="9">
        <v>44774</v>
      </c>
      <c r="B297" s="30">
        <v>3.79</v>
      </c>
      <c r="C297" s="30">
        <v>3.31</v>
      </c>
      <c r="D297" s="30">
        <v>3.32</v>
      </c>
      <c r="E297" s="30">
        <v>2.9</v>
      </c>
      <c r="F297" s="30">
        <v>3.28</v>
      </c>
      <c r="G297" s="30">
        <v>6.95</v>
      </c>
      <c r="H297" s="30">
        <v>5.85</v>
      </c>
      <c r="I297" s="30">
        <v>5.31</v>
      </c>
      <c r="J297" s="31">
        <v>4.5199999999999996</v>
      </c>
      <c r="K297" s="32">
        <v>19863.849999999999</v>
      </c>
      <c r="L297" s="32">
        <v>1200.1199999999999</v>
      </c>
      <c r="M297" s="33">
        <v>1.2918000000000001</v>
      </c>
      <c r="N297" s="32">
        <v>90.83</v>
      </c>
      <c r="O297" s="10">
        <f t="shared" si="20"/>
        <v>9.8966567758103157</v>
      </c>
      <c r="P297" s="10">
        <f t="shared" si="21"/>
        <v>0.25603659461623535</v>
      </c>
      <c r="Q297" s="34">
        <f t="shared" si="24"/>
        <v>7.090176830776425</v>
      </c>
      <c r="R297" s="34">
        <f t="shared" si="22"/>
        <v>4.5089896275141221</v>
      </c>
      <c r="S297" s="35">
        <v>439152</v>
      </c>
      <c r="T297" s="36">
        <f t="shared" si="23"/>
        <v>12.992600873587426</v>
      </c>
    </row>
    <row r="298" spans="1:20" s="13" customFormat="1" x14ac:dyDescent="0.25">
      <c r="A298" s="11">
        <v>44805</v>
      </c>
      <c r="B298" s="37">
        <v>4.18</v>
      </c>
      <c r="C298" s="37">
        <v>3.66</v>
      </c>
      <c r="D298" s="37">
        <v>3.63</v>
      </c>
      <c r="E298" s="37">
        <v>3.4</v>
      </c>
      <c r="F298" s="37">
        <v>3.63</v>
      </c>
      <c r="G298" s="37">
        <v>6.92</v>
      </c>
      <c r="H298" s="37">
        <v>5.97</v>
      </c>
      <c r="I298" s="37">
        <v>5.44</v>
      </c>
      <c r="J298" s="38">
        <v>4.8600000000000003</v>
      </c>
      <c r="K298" s="39">
        <v>19144.68</v>
      </c>
      <c r="L298" s="39">
        <v>1158.83</v>
      </c>
      <c r="M298" s="40">
        <v>1.3327</v>
      </c>
      <c r="N298" s="39">
        <v>89.32</v>
      </c>
      <c r="O298" s="12">
        <f t="shared" si="20"/>
        <v>9.8597801492248269</v>
      </c>
      <c r="P298" s="12">
        <f t="shared" si="21"/>
        <v>0.28720695960354425</v>
      </c>
      <c r="Q298" s="41">
        <f t="shared" si="24"/>
        <v>7.0551661544106201</v>
      </c>
      <c r="R298" s="41">
        <f t="shared" si="22"/>
        <v>4.4922254269719568</v>
      </c>
      <c r="S298" s="42">
        <v>431863</v>
      </c>
      <c r="T298" s="44">
        <f t="shared" si="23"/>
        <v>12.975863687300382</v>
      </c>
    </row>
    <row r="299" spans="1:20" x14ac:dyDescent="0.25">
      <c r="A299" s="9">
        <v>44835</v>
      </c>
      <c r="B299" s="30">
        <v>4.46</v>
      </c>
      <c r="C299" s="30">
        <v>3.9</v>
      </c>
      <c r="D299" s="30">
        <v>3.86</v>
      </c>
      <c r="E299" s="30">
        <v>3.77</v>
      </c>
      <c r="F299" s="30">
        <v>3.99</v>
      </c>
      <c r="G299" s="30">
        <v>6.95</v>
      </c>
      <c r="H299" s="30">
        <v>5.81</v>
      </c>
      <c r="I299" s="30">
        <v>5.34</v>
      </c>
      <c r="J299" s="31">
        <v>1.82</v>
      </c>
      <c r="K299" s="32">
        <v>18851.939999999999</v>
      </c>
      <c r="L299" s="32">
        <v>1140.53</v>
      </c>
      <c r="M299" s="33">
        <v>1.3702000000000001</v>
      </c>
      <c r="N299" s="32">
        <v>87.55</v>
      </c>
      <c r="O299" s="10">
        <f t="shared" si="20"/>
        <v>9.8443711053523693</v>
      </c>
      <c r="P299" s="10">
        <f t="shared" si="21"/>
        <v>0.31495671458666169</v>
      </c>
      <c r="Q299" s="34">
        <f t="shared" si="24"/>
        <v>7.0392483456310124</v>
      </c>
      <c r="R299" s="34">
        <f t="shared" si="22"/>
        <v>4.4722100587318607</v>
      </c>
      <c r="S299" s="35">
        <v>432093</v>
      </c>
      <c r="T299" s="36">
        <f t="shared" si="23"/>
        <v>12.976396121835089</v>
      </c>
    </row>
    <row r="300" spans="1:20" s="13" customFormat="1" x14ac:dyDescent="0.25">
      <c r="A300" s="11">
        <v>44866</v>
      </c>
      <c r="B300" s="37">
        <v>4.37</v>
      </c>
      <c r="C300" s="37">
        <v>3.71</v>
      </c>
      <c r="D300" s="37">
        <v>3.64</v>
      </c>
      <c r="E300" s="37">
        <v>3.97</v>
      </c>
      <c r="F300" s="37">
        <v>4.1900000000000004</v>
      </c>
      <c r="G300" s="37">
        <v>6.85</v>
      </c>
      <c r="H300" s="37">
        <v>5.79</v>
      </c>
      <c r="I300" s="37">
        <v>5.41</v>
      </c>
      <c r="J300" s="38">
        <v>2.35</v>
      </c>
      <c r="K300" s="39">
        <v>19910.75</v>
      </c>
      <c r="L300" s="39">
        <v>1207.21</v>
      </c>
      <c r="M300" s="40">
        <v>1.3443000000000001</v>
      </c>
      <c r="N300" s="39">
        <v>88.27</v>
      </c>
      <c r="O300" s="12">
        <f t="shared" si="20"/>
        <v>9.8990150658615708</v>
      </c>
      <c r="P300" s="12">
        <f t="shared" si="21"/>
        <v>0.29587343147806999</v>
      </c>
      <c r="Q300" s="41">
        <f t="shared" si="24"/>
        <v>7.0960671910508744</v>
      </c>
      <c r="R300" s="41">
        <f t="shared" si="22"/>
        <v>4.4804002990321417</v>
      </c>
      <c r="S300" s="42">
        <v>414633</v>
      </c>
      <c r="T300" s="44">
        <f t="shared" si="23"/>
        <v>12.935149070606478</v>
      </c>
    </row>
    <row r="301" spans="1:20" x14ac:dyDescent="0.25">
      <c r="A301" s="9">
        <v>44896</v>
      </c>
      <c r="B301" s="30">
        <v>4.25</v>
      </c>
      <c r="C301" s="30">
        <v>3.44</v>
      </c>
      <c r="D301" s="30">
        <v>3.4</v>
      </c>
      <c r="E301" s="30">
        <v>4.1500000000000004</v>
      </c>
      <c r="F301" s="30">
        <v>4.29</v>
      </c>
      <c r="G301" s="30">
        <v>6.49</v>
      </c>
      <c r="H301" s="30">
        <v>5.47</v>
      </c>
      <c r="I301" s="30">
        <v>5.31</v>
      </c>
      <c r="J301" s="31">
        <v>0.74</v>
      </c>
      <c r="K301" s="32">
        <v>19726.93</v>
      </c>
      <c r="L301" s="32">
        <v>1192.4000000000001</v>
      </c>
      <c r="M301" s="33">
        <v>1.3591</v>
      </c>
      <c r="N301" s="32">
        <v>86.2</v>
      </c>
      <c r="O301" s="10">
        <f t="shared" si="20"/>
        <v>9.8897399863014197</v>
      </c>
      <c r="P301" s="10">
        <f t="shared" si="21"/>
        <v>0.30682271597916455</v>
      </c>
      <c r="Q301" s="34">
        <f t="shared" si="24"/>
        <v>7.0837233618039166</v>
      </c>
      <c r="R301" s="34">
        <f t="shared" si="22"/>
        <v>4.4566701776696478</v>
      </c>
      <c r="S301" s="35">
        <v>410710</v>
      </c>
      <c r="T301" s="36">
        <f t="shared" si="23"/>
        <v>12.925642648321222</v>
      </c>
    </row>
    <row r="302" spans="1:20" s="15" customFormat="1" x14ac:dyDescent="0.25">
      <c r="A302" s="5">
        <v>44927</v>
      </c>
      <c r="B302" s="16">
        <v>4.2300000000000004</v>
      </c>
      <c r="C302" s="16">
        <v>3.36</v>
      </c>
      <c r="D302" s="16">
        <v>3.37</v>
      </c>
      <c r="E302" s="16">
        <v>4.32</v>
      </c>
      <c r="F302" s="16">
        <v>4.45</v>
      </c>
      <c r="G302" s="16">
        <v>5.89</v>
      </c>
      <c r="H302" s="16">
        <v>4.96</v>
      </c>
      <c r="I302" s="16">
        <v>4.92</v>
      </c>
      <c r="J302" s="24">
        <v>0.87</v>
      </c>
      <c r="K302" s="25">
        <v>20218.38</v>
      </c>
      <c r="L302" s="25">
        <v>1218.31</v>
      </c>
      <c r="M302" s="26">
        <v>1.343</v>
      </c>
      <c r="N302" s="25">
        <v>86.32</v>
      </c>
      <c r="O302" s="7">
        <f t="shared" si="20"/>
        <v>9.914347370670427</v>
      </c>
      <c r="P302" s="7">
        <f t="shared" si="21"/>
        <v>0.29490591754110052</v>
      </c>
      <c r="Q302" s="27">
        <f t="shared" si="24"/>
        <v>7.1052199314855846</v>
      </c>
      <c r="R302" s="27">
        <f t="shared" si="22"/>
        <v>4.4580613209498789</v>
      </c>
      <c r="S302" s="28">
        <v>410803</v>
      </c>
      <c r="T302" s="29">
        <f t="shared" si="23"/>
        <v>12.925869059833634</v>
      </c>
    </row>
    <row r="303" spans="1:20" x14ac:dyDescent="0.25">
      <c r="A303" s="9">
        <v>44958</v>
      </c>
      <c r="B303" s="30">
        <v>4.5199999999999996</v>
      </c>
      <c r="C303" s="30">
        <v>3.64</v>
      </c>
      <c r="D303" s="30">
        <v>3.58</v>
      </c>
      <c r="E303" s="30">
        <v>4.46</v>
      </c>
      <c r="F303" s="30">
        <v>4.55</v>
      </c>
      <c r="G303" s="30">
        <v>5.3</v>
      </c>
      <c r="H303" s="30">
        <v>4.66</v>
      </c>
      <c r="I303" s="30">
        <v>4.9000000000000004</v>
      </c>
      <c r="J303" s="31">
        <v>1.1599999999999999</v>
      </c>
      <c r="K303" s="32">
        <v>20523.04</v>
      </c>
      <c r="L303" s="32">
        <v>1236.9100000000001</v>
      </c>
      <c r="M303" s="33">
        <v>1.3452999999999999</v>
      </c>
      <c r="N303" s="32">
        <v>86.46</v>
      </c>
      <c r="O303" s="10">
        <f t="shared" si="20"/>
        <v>9.9293034364600015</v>
      </c>
      <c r="P303" s="10">
        <f t="shared" si="21"/>
        <v>0.29661703650936011</v>
      </c>
      <c r="Q303" s="34">
        <f t="shared" si="24"/>
        <v>7.120371613076232</v>
      </c>
      <c r="R303" s="34">
        <f t="shared" si="22"/>
        <v>4.4596818792394854</v>
      </c>
      <c r="S303" s="35">
        <v>393686</v>
      </c>
      <c r="T303" s="36">
        <f t="shared" si="23"/>
        <v>12.883308916228435</v>
      </c>
    </row>
    <row r="304" spans="1:20" s="13" customFormat="1" x14ac:dyDescent="0.25">
      <c r="A304" s="11">
        <v>44986</v>
      </c>
      <c r="B304" s="37">
        <v>4.29</v>
      </c>
      <c r="C304" s="37">
        <v>3.45</v>
      </c>
      <c r="D304" s="37">
        <v>3.41</v>
      </c>
      <c r="E304" s="37">
        <v>4.38</v>
      </c>
      <c r="F304" s="37">
        <v>4.37</v>
      </c>
      <c r="G304" s="37">
        <v>4.51</v>
      </c>
      <c r="H304" s="37">
        <v>4.28</v>
      </c>
      <c r="I304" s="37">
        <v>4.58</v>
      </c>
      <c r="J304" s="38">
        <v>0.57999999999999996</v>
      </c>
      <c r="K304" s="39">
        <v>19851.96</v>
      </c>
      <c r="L304" s="39">
        <v>1193.0999999999999</v>
      </c>
      <c r="M304" s="40">
        <v>1.3682000000000001</v>
      </c>
      <c r="N304" s="39">
        <v>85.11</v>
      </c>
      <c r="O304" s="12">
        <f t="shared" si="20"/>
        <v>9.8960580217949641</v>
      </c>
      <c r="P304" s="12">
        <f t="shared" si="21"/>
        <v>0.31349600734476063</v>
      </c>
      <c r="Q304" s="41">
        <f t="shared" si="24"/>
        <v>7.0843102408817549</v>
      </c>
      <c r="R304" s="41">
        <f t="shared" si="22"/>
        <v>4.4439445374888695</v>
      </c>
      <c r="S304" s="42">
        <v>382327</v>
      </c>
      <c r="T304" s="44">
        <f t="shared" si="23"/>
        <v>12.854031542354148</v>
      </c>
    </row>
    <row r="305" spans="1:20" x14ac:dyDescent="0.25">
      <c r="A305" s="9">
        <v>45017</v>
      </c>
      <c r="B305" s="30">
        <v>4.25</v>
      </c>
      <c r="C305" s="30">
        <v>3.4</v>
      </c>
      <c r="D305" s="30">
        <v>3.33</v>
      </c>
      <c r="E305" s="30">
        <v>4.37</v>
      </c>
      <c r="F305" s="30">
        <v>4.43</v>
      </c>
      <c r="G305" s="30">
        <v>4.28</v>
      </c>
      <c r="H305" s="30">
        <v>4.04</v>
      </c>
      <c r="I305" s="30">
        <v>4.34</v>
      </c>
      <c r="J305" s="31">
        <v>-0.49</v>
      </c>
      <c r="K305" s="32">
        <v>20470.84</v>
      </c>
      <c r="L305" s="32">
        <v>1233.48</v>
      </c>
      <c r="M305" s="33">
        <v>1.3486</v>
      </c>
      <c r="N305" s="32">
        <v>85.92</v>
      </c>
      <c r="O305" s="10">
        <f t="shared" si="20"/>
        <v>9.9267567134753403</v>
      </c>
      <c r="P305" s="10">
        <f t="shared" si="21"/>
        <v>0.29906701731834451</v>
      </c>
      <c r="Q305" s="34">
        <f t="shared" si="24"/>
        <v>7.1175947218128313</v>
      </c>
      <c r="R305" s="34">
        <f t="shared" si="22"/>
        <v>4.4534166307605547</v>
      </c>
      <c r="S305" s="35">
        <v>382554</v>
      </c>
      <c r="T305" s="36">
        <f t="shared" si="23"/>
        <v>12.854625098754855</v>
      </c>
    </row>
    <row r="306" spans="1:20" s="13" customFormat="1" x14ac:dyDescent="0.25">
      <c r="A306" s="11">
        <v>45047</v>
      </c>
      <c r="B306" s="37">
        <v>4.47</v>
      </c>
      <c r="C306" s="37">
        <v>3.6</v>
      </c>
      <c r="D306" s="37">
        <v>3.52</v>
      </c>
      <c r="E306" s="37">
        <v>4.46</v>
      </c>
      <c r="F306" s="37">
        <v>4.51</v>
      </c>
      <c r="G306" s="37">
        <v>3.24</v>
      </c>
      <c r="H306" s="37">
        <v>3.68</v>
      </c>
      <c r="I306" s="37">
        <v>3.82</v>
      </c>
      <c r="J306" s="38">
        <v>-0.35</v>
      </c>
      <c r="K306" s="39">
        <v>20247.310000000001</v>
      </c>
      <c r="L306" s="39">
        <v>1220.6600000000001</v>
      </c>
      <c r="M306" s="40">
        <v>1.3519000000000001</v>
      </c>
      <c r="N306" s="39">
        <v>86</v>
      </c>
      <c r="O306" s="12">
        <f t="shared" si="20"/>
        <v>9.9157772242045645</v>
      </c>
      <c r="P306" s="12">
        <f t="shared" si="21"/>
        <v>0.3015110103882227</v>
      </c>
      <c r="Q306" s="41">
        <f t="shared" si="24"/>
        <v>7.1071469750549827</v>
      </c>
      <c r="R306" s="41">
        <f t="shared" si="22"/>
        <v>4.4543472962535073</v>
      </c>
      <c r="S306" s="42">
        <v>365950</v>
      </c>
      <c r="T306" s="44">
        <f t="shared" si="23"/>
        <v>12.810251991029373</v>
      </c>
    </row>
    <row r="307" spans="1:20" x14ac:dyDescent="0.25">
      <c r="A307" s="9">
        <v>45078</v>
      </c>
      <c r="B307" s="30">
        <v>5.07</v>
      </c>
      <c r="C307" s="30">
        <v>4.0599999999999996</v>
      </c>
      <c r="D307" s="30">
        <v>3.82</v>
      </c>
      <c r="E307" s="30">
        <v>4.8</v>
      </c>
      <c r="F307" s="30">
        <v>4.9000000000000004</v>
      </c>
      <c r="G307" s="30">
        <v>2.89</v>
      </c>
      <c r="H307" s="30">
        <v>3.12</v>
      </c>
      <c r="I307" s="30">
        <v>3.6</v>
      </c>
      <c r="J307" s="31">
        <v>-0.99</v>
      </c>
      <c r="K307" s="32">
        <v>19865.150000000001</v>
      </c>
      <c r="L307" s="32">
        <v>1195.3499999999999</v>
      </c>
      <c r="M307" s="33">
        <v>1.3288</v>
      </c>
      <c r="N307" s="32">
        <v>87.86</v>
      </c>
      <c r="O307" s="10">
        <f t="shared" ref="O307:O313" si="25">LN(K307)</f>
        <v>9.8967222191892326</v>
      </c>
      <c r="P307" s="10">
        <f t="shared" ref="P307:P313" si="26">LN(M307)</f>
        <v>0.28427627931694804</v>
      </c>
      <c r="Q307" s="34">
        <f t="shared" si="24"/>
        <v>7.0861943085118666</v>
      </c>
      <c r="R307" s="34">
        <f t="shared" si="22"/>
        <v>4.4757446385476332</v>
      </c>
      <c r="S307" s="35">
        <v>357506</v>
      </c>
      <c r="T307" s="36">
        <f t="shared" si="23"/>
        <v>12.786907424192146</v>
      </c>
    </row>
    <row r="308" spans="1:20" s="13" customFormat="1" x14ac:dyDescent="0.25">
      <c r="A308" s="11">
        <v>45108</v>
      </c>
      <c r="B308" s="37">
        <v>5.22</v>
      </c>
      <c r="C308" s="37">
        <v>4.24</v>
      </c>
      <c r="D308" s="37">
        <v>3.94</v>
      </c>
      <c r="E308" s="37">
        <v>4.9400000000000004</v>
      </c>
      <c r="F308" s="37">
        <v>5.05</v>
      </c>
      <c r="G308" s="37">
        <v>3.35</v>
      </c>
      <c r="H308" s="37">
        <v>3.18</v>
      </c>
      <c r="I308" s="37">
        <v>3.51</v>
      </c>
      <c r="J308" s="38">
        <v>-0.94</v>
      </c>
      <c r="K308" s="39">
        <v>20273.7</v>
      </c>
      <c r="L308" s="39">
        <v>1217.69</v>
      </c>
      <c r="M308" s="40">
        <v>1.3214999999999999</v>
      </c>
      <c r="N308" s="39">
        <v>88.02</v>
      </c>
      <c r="O308" s="12">
        <f t="shared" si="25"/>
        <v>9.9170797585555626</v>
      </c>
      <c r="P308" s="12">
        <f t="shared" si="26"/>
        <v>0.27876745506220674</v>
      </c>
      <c r="Q308" s="41">
        <f t="shared" si="24"/>
        <v>7.104710900275907</v>
      </c>
      <c r="R308" s="41">
        <f t="shared" si="22"/>
        <v>4.477564061382945</v>
      </c>
      <c r="S308" s="42">
        <v>357830</v>
      </c>
      <c r="T308" s="44">
        <f t="shared" si="23"/>
        <v>12.787813292265767</v>
      </c>
    </row>
    <row r="309" spans="1:20" x14ac:dyDescent="0.25">
      <c r="A309" s="9">
        <v>45139</v>
      </c>
      <c r="B309" s="30">
        <v>5.24</v>
      </c>
      <c r="C309" s="30">
        <v>4.4000000000000004</v>
      </c>
      <c r="D309" s="30">
        <v>4.1500000000000004</v>
      </c>
      <c r="E309" s="30">
        <v>5.0599999999999996</v>
      </c>
      <c r="F309" s="30">
        <v>5.13</v>
      </c>
      <c r="G309" s="30">
        <v>3.94</v>
      </c>
      <c r="H309" s="30">
        <v>3.3</v>
      </c>
      <c r="I309" s="30">
        <v>3.5</v>
      </c>
      <c r="J309" s="31">
        <v>-1.18</v>
      </c>
      <c r="K309" s="32">
        <v>20095.07</v>
      </c>
      <c r="L309" s="32">
        <v>1203.5899999999999</v>
      </c>
      <c r="M309" s="33">
        <v>1.3482000000000001</v>
      </c>
      <c r="N309" s="32">
        <v>86.82</v>
      </c>
      <c r="O309" s="10">
        <f t="shared" si="25"/>
        <v>9.9082297903308305</v>
      </c>
      <c r="P309" s="10">
        <f t="shared" si="26"/>
        <v>0.29877036943720148</v>
      </c>
      <c r="Q309" s="34">
        <f t="shared" si="24"/>
        <v>7.0930640363132662</v>
      </c>
      <c r="R309" s="34">
        <f t="shared" si="22"/>
        <v>4.4638370098714475</v>
      </c>
      <c r="S309" s="35">
        <v>349045</v>
      </c>
      <c r="T309" s="36">
        <f t="shared" si="23"/>
        <v>12.762956132700619</v>
      </c>
    </row>
    <row r="310" spans="1:20" s="13" customFormat="1" x14ac:dyDescent="0.25">
      <c r="A310" s="11">
        <v>45170</v>
      </c>
      <c r="B310" s="37">
        <v>5.3</v>
      </c>
      <c r="C310" s="37">
        <v>4.51</v>
      </c>
      <c r="D310" s="37">
        <v>4.28</v>
      </c>
      <c r="E310" s="37">
        <v>5.04</v>
      </c>
      <c r="F310" s="37">
        <v>5.1100000000000003</v>
      </c>
      <c r="G310" s="37">
        <v>3.66</v>
      </c>
      <c r="H310" s="37">
        <v>2.75</v>
      </c>
      <c r="I310" s="37">
        <v>3.21</v>
      </c>
      <c r="J310" s="38">
        <v>-1.67</v>
      </c>
      <c r="K310" s="39">
        <v>20103.34</v>
      </c>
      <c r="L310" s="39">
        <v>1205.82</v>
      </c>
      <c r="M310" s="40">
        <v>1.3537999999999999</v>
      </c>
      <c r="N310" s="39">
        <v>87.03</v>
      </c>
      <c r="O310" s="12">
        <f t="shared" si="25"/>
        <v>9.9086412493968314</v>
      </c>
      <c r="P310" s="12">
        <f t="shared" si="26"/>
        <v>0.30291545309237011</v>
      </c>
      <c r="Q310" s="41">
        <f t="shared" si="24"/>
        <v>7.0949151124163405</v>
      </c>
      <c r="R310" s="41">
        <f t="shared" si="22"/>
        <v>4.4662528868014224</v>
      </c>
      <c r="S310" s="42">
        <v>323631</v>
      </c>
      <c r="T310" s="44">
        <f t="shared" si="23"/>
        <v>12.6873592568588</v>
      </c>
    </row>
    <row r="311" spans="1:20" x14ac:dyDescent="0.25">
      <c r="A311" s="9">
        <v>45200</v>
      </c>
      <c r="B311" s="30">
        <v>5.28</v>
      </c>
      <c r="C311" s="30">
        <v>4.63</v>
      </c>
      <c r="D311" s="30">
        <v>4.51</v>
      </c>
      <c r="E311" s="30">
        <v>5.08</v>
      </c>
      <c r="F311" s="30">
        <v>5.13</v>
      </c>
      <c r="G311" s="30">
        <v>3.12</v>
      </c>
      <c r="H311" s="30">
        <v>2.74</v>
      </c>
      <c r="I311" s="30">
        <v>3.34</v>
      </c>
      <c r="J311" s="31">
        <v>-0.36</v>
      </c>
      <c r="K311" s="32">
        <v>19212.330000000002</v>
      </c>
      <c r="L311" s="32">
        <v>1154.17</v>
      </c>
      <c r="M311" s="33">
        <v>1.3709</v>
      </c>
      <c r="N311" s="32">
        <v>86.45</v>
      </c>
      <c r="O311" s="10">
        <f t="shared" si="25"/>
        <v>9.8633075394017187</v>
      </c>
      <c r="P311" s="10">
        <f t="shared" si="26"/>
        <v>0.31546745845971758</v>
      </c>
      <c r="Q311" s="34">
        <f t="shared" si="24"/>
        <v>7.051136749909956</v>
      </c>
      <c r="R311" s="34">
        <f t="shared" si="22"/>
        <v>4.4595662121292996</v>
      </c>
      <c r="S311" s="35">
        <v>323883</v>
      </c>
      <c r="T311" s="36">
        <f t="shared" si="23"/>
        <v>12.688137618447037</v>
      </c>
    </row>
    <row r="312" spans="1:20" s="13" customFormat="1" x14ac:dyDescent="0.25">
      <c r="A312" s="11">
        <v>45231</v>
      </c>
      <c r="B312" s="37">
        <v>4.82</v>
      </c>
      <c r="C312" s="37">
        <v>4.1500000000000004</v>
      </c>
      <c r="D312" s="37">
        <v>4.09</v>
      </c>
      <c r="E312" s="37">
        <v>4.99</v>
      </c>
      <c r="F312" s="37">
        <v>4.9800000000000004</v>
      </c>
      <c r="G312" s="37">
        <v>3.05</v>
      </c>
      <c r="H312" s="37">
        <v>2.87</v>
      </c>
      <c r="I312" s="37">
        <v>3.53</v>
      </c>
      <c r="J312" s="38">
        <v>0.9</v>
      </c>
      <c r="K312" s="39">
        <v>19897.89</v>
      </c>
      <c r="L312" s="39">
        <v>1198.6600000000001</v>
      </c>
      <c r="M312" s="40">
        <v>1.3712</v>
      </c>
      <c r="N312" s="39">
        <v>85.61</v>
      </c>
      <c r="O312" s="12">
        <f t="shared" si="25"/>
        <v>9.8983689749402366</v>
      </c>
      <c r="P312" s="12">
        <f t="shared" si="26"/>
        <v>0.31568626886137829</v>
      </c>
      <c r="Q312" s="41">
        <f t="shared" si="24"/>
        <v>7.0889595451726732</v>
      </c>
      <c r="R312" s="41">
        <f t="shared" si="22"/>
        <v>4.449802098754394</v>
      </c>
      <c r="S312" s="42">
        <v>319592</v>
      </c>
      <c r="T312" s="44">
        <f t="shared" si="23"/>
        <v>12.674800461271857</v>
      </c>
    </row>
    <row r="313" spans="1:20" x14ac:dyDescent="0.25">
      <c r="A313" s="9">
        <v>45261</v>
      </c>
      <c r="B313" s="30">
        <v>4.3499999999999996</v>
      </c>
      <c r="C313" s="30">
        <v>3.63</v>
      </c>
      <c r="D313" s="30">
        <v>3.55</v>
      </c>
      <c r="E313" s="30">
        <v>4.9800000000000004</v>
      </c>
      <c r="F313" s="30">
        <v>4.92</v>
      </c>
      <c r="G313" s="30">
        <v>3.37</v>
      </c>
      <c r="H313" s="30">
        <v>2.59</v>
      </c>
      <c r="I313" s="30">
        <v>3.31</v>
      </c>
      <c r="J313" s="31">
        <v>1.6</v>
      </c>
      <c r="K313" s="32">
        <v>20624.939999999999</v>
      </c>
      <c r="L313" s="32">
        <v>1244.4000000000001</v>
      </c>
      <c r="M313" s="33">
        <v>1.3411999999999999</v>
      </c>
      <c r="N313" s="32">
        <v>86.99</v>
      </c>
      <c r="O313" s="10">
        <f t="shared" si="25"/>
        <v>9.934256302107741</v>
      </c>
      <c r="P313" s="10">
        <f t="shared" si="26"/>
        <v>0.2935647356099364</v>
      </c>
      <c r="Q313" s="34">
        <f t="shared" si="24"/>
        <v>7.1264087650234824</v>
      </c>
      <c r="R313" s="34">
        <f t="shared" si="22"/>
        <v>4.4657931695194497</v>
      </c>
      <c r="S313" s="35">
        <v>316776</v>
      </c>
      <c r="T313" s="36">
        <f t="shared" si="23"/>
        <v>12.66595017847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D3FCD-751C-BB49-AA5B-FC238CA26041}">
  <dimension ref="A1:M24"/>
  <sheetViews>
    <sheetView topLeftCell="C1" workbookViewId="0">
      <selection activeCell="Q14" sqref="Q14"/>
    </sheetView>
  </sheetViews>
  <sheetFormatPr baseColWidth="10" defaultRowHeight="24" x14ac:dyDescent="0.3"/>
  <cols>
    <col min="1" max="1" width="28.1640625" style="53" customWidth="1"/>
    <col min="2" max="2" width="89.5" style="54" customWidth="1"/>
    <col min="3" max="3" width="60.83203125" style="55" customWidth="1"/>
    <col min="4" max="16384" width="10.83203125" style="55"/>
  </cols>
  <sheetData>
    <row r="1" spans="1:3" s="52" customFormat="1" x14ac:dyDescent="0.3">
      <c r="A1" s="50"/>
      <c r="B1" s="51" t="s">
        <v>19</v>
      </c>
      <c r="C1" s="51" t="s">
        <v>20</v>
      </c>
    </row>
    <row r="2" spans="1:3" x14ac:dyDescent="0.3">
      <c r="A2" s="53">
        <v>2000</v>
      </c>
      <c r="B2" s="54">
        <v>20.7</v>
      </c>
      <c r="C2" s="54">
        <v>830.9</v>
      </c>
    </row>
    <row r="3" spans="1:3" s="58" customFormat="1" x14ac:dyDescent="0.3">
      <c r="A3" s="56">
        <v>2001</v>
      </c>
      <c r="B3" s="57">
        <v>30.1</v>
      </c>
      <c r="C3" s="57">
        <v>865.6</v>
      </c>
    </row>
    <row r="4" spans="1:3" x14ac:dyDescent="0.3">
      <c r="A4" s="53">
        <v>2002</v>
      </c>
      <c r="B4" s="54">
        <v>34.200000000000003</v>
      </c>
      <c r="C4" s="54">
        <v>931.6</v>
      </c>
    </row>
    <row r="5" spans="1:3" s="58" customFormat="1" x14ac:dyDescent="0.3">
      <c r="A5" s="56">
        <v>2003</v>
      </c>
      <c r="B5" s="57">
        <v>39.700000000000003</v>
      </c>
      <c r="C5" s="57">
        <v>1412.6</v>
      </c>
    </row>
    <row r="6" spans="1:3" x14ac:dyDescent="0.3">
      <c r="A6" s="53">
        <v>2004</v>
      </c>
      <c r="B6" s="54">
        <v>49.7</v>
      </c>
      <c r="C6" s="54">
        <v>1706.2</v>
      </c>
    </row>
    <row r="7" spans="1:3" s="58" customFormat="1" x14ac:dyDescent="0.3">
      <c r="A7" s="56">
        <v>2005</v>
      </c>
      <c r="B7" s="57">
        <v>45.8</v>
      </c>
      <c r="C7" s="57">
        <v>2058.9</v>
      </c>
    </row>
    <row r="8" spans="1:3" x14ac:dyDescent="0.3">
      <c r="A8" s="53">
        <v>2006</v>
      </c>
      <c r="B8" s="54">
        <v>41.1</v>
      </c>
      <c r="C8" s="54">
        <v>2585.6</v>
      </c>
    </row>
    <row r="9" spans="1:3" s="58" customFormat="1" x14ac:dyDescent="0.3">
      <c r="A9" s="56">
        <v>2007</v>
      </c>
      <c r="B9" s="57">
        <v>46.9</v>
      </c>
      <c r="C9" s="57">
        <v>3453.3</v>
      </c>
    </row>
    <row r="10" spans="1:3" x14ac:dyDescent="0.3">
      <c r="A10" s="53">
        <v>2008</v>
      </c>
      <c r="B10" s="54">
        <v>208.5</v>
      </c>
      <c r="C10" s="54">
        <v>3245.7</v>
      </c>
    </row>
    <row r="11" spans="1:3" s="58" customFormat="1" x14ac:dyDescent="0.3">
      <c r="A11" s="56">
        <v>2009</v>
      </c>
      <c r="B11" s="57">
        <v>115.7</v>
      </c>
      <c r="C11" s="57">
        <v>3938.1</v>
      </c>
    </row>
    <row r="12" spans="1:3" x14ac:dyDescent="0.3">
      <c r="A12" s="53">
        <v>2010</v>
      </c>
      <c r="B12" s="54">
        <v>113.4</v>
      </c>
      <c r="C12" s="54">
        <v>5177.3999999999996</v>
      </c>
    </row>
    <row r="13" spans="1:3" s="58" customFormat="1" x14ac:dyDescent="0.3">
      <c r="A13" s="56">
        <v>2011</v>
      </c>
      <c r="B13" s="57">
        <v>234</v>
      </c>
      <c r="C13" s="57">
        <v>7326.5</v>
      </c>
    </row>
    <row r="14" spans="1:3" x14ac:dyDescent="0.3">
      <c r="A14" s="53">
        <v>2012</v>
      </c>
      <c r="B14" s="54">
        <v>193.2</v>
      </c>
      <c r="C14" s="54">
        <v>8476</v>
      </c>
    </row>
    <row r="15" spans="1:3" s="58" customFormat="1" x14ac:dyDescent="0.3">
      <c r="A15" s="56">
        <v>2013</v>
      </c>
      <c r="B15" s="57">
        <v>142.4</v>
      </c>
      <c r="C15" s="57">
        <v>10389.5</v>
      </c>
    </row>
    <row r="16" spans="1:3" x14ac:dyDescent="0.3">
      <c r="A16" s="53">
        <v>2014</v>
      </c>
      <c r="B16" s="54">
        <v>166.8</v>
      </c>
      <c r="C16" s="54">
        <v>10183.5</v>
      </c>
    </row>
    <row r="17" spans="1:13" s="58" customFormat="1" x14ac:dyDescent="0.3">
      <c r="A17" s="56">
        <v>2015</v>
      </c>
      <c r="B17" s="57">
        <v>164.5</v>
      </c>
      <c r="C17" s="57">
        <v>7469.8</v>
      </c>
    </row>
    <row r="18" spans="1:13" x14ac:dyDescent="0.3">
      <c r="A18" s="53">
        <v>2016</v>
      </c>
      <c r="B18" s="54">
        <v>128.69999999999999</v>
      </c>
      <c r="C18" s="54">
        <v>8426.5</v>
      </c>
    </row>
    <row r="19" spans="1:13" s="58" customFormat="1" x14ac:dyDescent="0.3">
      <c r="A19" s="56">
        <v>2017</v>
      </c>
      <c r="B19" s="57">
        <v>134.4</v>
      </c>
      <c r="C19" s="57">
        <v>10900.2</v>
      </c>
    </row>
    <row r="20" spans="1:13" x14ac:dyDescent="0.3">
      <c r="A20" s="53">
        <v>2018</v>
      </c>
      <c r="B20" s="54">
        <v>92.6</v>
      </c>
      <c r="C20" s="54">
        <v>13775.2</v>
      </c>
    </row>
    <row r="21" spans="1:13" s="58" customFormat="1" x14ac:dyDescent="0.3">
      <c r="A21" s="56">
        <v>2019</v>
      </c>
      <c r="B21" s="57">
        <v>89.5</v>
      </c>
      <c r="C21" s="57">
        <v>13907.1</v>
      </c>
      <c r="M21" s="55"/>
    </row>
    <row r="22" spans="1:13" x14ac:dyDescent="0.3">
      <c r="A22" s="53">
        <v>2020</v>
      </c>
      <c r="B22" s="54">
        <v>196</v>
      </c>
      <c r="C22" s="54">
        <v>14034.2</v>
      </c>
    </row>
    <row r="23" spans="1:13" s="58" customFormat="1" x14ac:dyDescent="0.3">
      <c r="A23" s="56">
        <v>2021</v>
      </c>
      <c r="B23" s="57">
        <v>130.30000000000001</v>
      </c>
      <c r="C23" s="57">
        <v>15167.4</v>
      </c>
    </row>
    <row r="24" spans="1:13" x14ac:dyDescent="0.3">
      <c r="A24" s="53">
        <v>2022</v>
      </c>
      <c r="B24" s="54">
        <v>375.20100000000002</v>
      </c>
      <c r="C24" s="54">
        <v>1684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ADCB1-1731-A041-B1E7-B3BC9D37F8DA}">
  <dimension ref="A1:N3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RowHeight="23" x14ac:dyDescent="0.25"/>
  <cols>
    <col min="1" max="1" width="15.83203125" style="17" customWidth="1"/>
    <col min="2" max="10" width="15.83203125" style="30" customWidth="1"/>
    <col min="11" max="11" width="15.83203125" style="32" customWidth="1"/>
    <col min="12" max="12" width="15.83203125" style="34" customWidth="1"/>
    <col min="13" max="14" width="15.83203125" style="10" customWidth="1"/>
    <col min="15" max="17" width="15.83203125" style="8" customWidth="1"/>
    <col min="18" max="16384" width="10.83203125" style="8"/>
  </cols>
  <sheetData>
    <row r="1" spans="1:14" s="4" customFormat="1" x14ac:dyDescent="0.25">
      <c r="A1" s="1"/>
      <c r="B1" s="18" t="s">
        <v>0</v>
      </c>
      <c r="C1" s="18" t="s">
        <v>1</v>
      </c>
      <c r="D1" s="18" t="s">
        <v>2</v>
      </c>
      <c r="E1" s="18"/>
      <c r="F1" s="18"/>
      <c r="G1" s="18"/>
      <c r="H1" s="18"/>
      <c r="I1" s="18"/>
      <c r="J1" s="18"/>
      <c r="K1" s="19"/>
      <c r="L1" s="21"/>
      <c r="M1" s="3"/>
      <c r="N1" s="3"/>
    </row>
    <row r="2" spans="1:14" x14ac:dyDescent="0.25">
      <c r="A2" s="5">
        <v>35796</v>
      </c>
      <c r="B2" s="16">
        <v>5.15</v>
      </c>
      <c r="C2" s="16">
        <v>5.38</v>
      </c>
      <c r="D2" s="16">
        <v>5.62</v>
      </c>
      <c r="E2" s="16"/>
      <c r="F2" s="16"/>
      <c r="G2" s="16"/>
      <c r="H2" s="16"/>
      <c r="I2" s="16"/>
      <c r="J2" s="16"/>
      <c r="K2" s="25"/>
      <c r="L2" s="27"/>
      <c r="M2" s="7"/>
      <c r="N2" s="7"/>
    </row>
    <row r="3" spans="1:14" x14ac:dyDescent="0.25">
      <c r="A3" s="9">
        <v>35827</v>
      </c>
      <c r="B3" s="30">
        <v>5.29</v>
      </c>
      <c r="C3" s="30">
        <v>5.45</v>
      </c>
      <c r="D3" s="30">
        <v>5.66</v>
      </c>
    </row>
    <row r="4" spans="1:14" s="13" customFormat="1" x14ac:dyDescent="0.25">
      <c r="A4" s="11">
        <v>35855</v>
      </c>
      <c r="B4" s="37">
        <v>5.22</v>
      </c>
      <c r="C4" s="37">
        <v>5.42</v>
      </c>
      <c r="D4" s="37">
        <v>5.67</v>
      </c>
      <c r="E4" s="37"/>
      <c r="F4" s="37"/>
      <c r="G4" s="37"/>
      <c r="H4" s="37"/>
      <c r="I4" s="37"/>
      <c r="J4" s="37"/>
      <c r="K4" s="39"/>
      <c r="L4" s="41"/>
      <c r="M4" s="12"/>
      <c r="N4" s="12"/>
    </row>
    <row r="5" spans="1:14" x14ac:dyDescent="0.25">
      <c r="A5" s="9">
        <v>35886</v>
      </c>
      <c r="B5" s="30">
        <v>5.2</v>
      </c>
      <c r="C5" s="30">
        <v>5.35</v>
      </c>
      <c r="D5" s="30">
        <v>5.56</v>
      </c>
    </row>
    <row r="6" spans="1:14" s="13" customFormat="1" x14ac:dyDescent="0.25">
      <c r="A6" s="11">
        <v>35916</v>
      </c>
      <c r="B6" s="37">
        <v>5.35</v>
      </c>
      <c r="C6" s="37">
        <v>5.47</v>
      </c>
      <c r="D6" s="37">
        <v>5.61</v>
      </c>
      <c r="E6" s="37"/>
      <c r="F6" s="37"/>
      <c r="G6" s="37"/>
      <c r="H6" s="37"/>
      <c r="I6" s="37"/>
      <c r="J6" s="37"/>
      <c r="K6" s="39"/>
      <c r="L6" s="41"/>
      <c r="M6" s="12"/>
      <c r="N6" s="12"/>
    </row>
    <row r="7" spans="1:14" x14ac:dyDescent="0.25">
      <c r="A7" s="9">
        <v>35947</v>
      </c>
      <c r="B7" s="30">
        <v>5.4</v>
      </c>
      <c r="C7" s="30">
        <v>5.49</v>
      </c>
      <c r="D7" s="30">
        <v>5.56</v>
      </c>
    </row>
    <row r="8" spans="1:14" s="13" customFormat="1" x14ac:dyDescent="0.25">
      <c r="A8" s="11">
        <v>35977</v>
      </c>
      <c r="B8" s="37">
        <v>5.44</v>
      </c>
      <c r="C8" s="37">
        <v>5.57</v>
      </c>
      <c r="D8" s="37">
        <v>5.62</v>
      </c>
      <c r="E8" s="37"/>
      <c r="F8" s="37"/>
      <c r="G8" s="37"/>
      <c r="H8" s="37"/>
      <c r="I8" s="37"/>
      <c r="J8" s="37"/>
      <c r="K8" s="39"/>
      <c r="L8" s="41"/>
      <c r="M8" s="12"/>
      <c r="N8" s="12"/>
    </row>
    <row r="9" spans="1:14" x14ac:dyDescent="0.25">
      <c r="A9" s="9">
        <v>36008</v>
      </c>
      <c r="B9" s="30">
        <v>5.62</v>
      </c>
      <c r="C9" s="30">
        <v>5.83</v>
      </c>
      <c r="D9" s="30">
        <v>5.92</v>
      </c>
    </row>
    <row r="10" spans="1:14" s="13" customFormat="1" x14ac:dyDescent="0.25">
      <c r="A10" s="11">
        <v>36039</v>
      </c>
      <c r="B10" s="37">
        <v>5.41</v>
      </c>
      <c r="C10" s="37">
        <v>5.53</v>
      </c>
      <c r="D10" s="37">
        <v>5.66</v>
      </c>
      <c r="E10" s="37"/>
      <c r="F10" s="37"/>
      <c r="G10" s="37"/>
      <c r="H10" s="37"/>
      <c r="I10" s="37"/>
      <c r="J10" s="37"/>
      <c r="K10" s="39"/>
      <c r="L10" s="41"/>
      <c r="M10" s="12"/>
      <c r="N10" s="12"/>
    </row>
    <row r="11" spans="1:14" x14ac:dyDescent="0.25">
      <c r="A11" s="9">
        <v>36069</v>
      </c>
      <c r="B11" s="30">
        <v>4.71</v>
      </c>
      <c r="C11" s="30">
        <v>5.09</v>
      </c>
      <c r="D11" s="30">
        <v>5.37</v>
      </c>
    </row>
    <row r="12" spans="1:14" s="13" customFormat="1" x14ac:dyDescent="0.25">
      <c r="A12" s="11">
        <v>36100</v>
      </c>
      <c r="B12" s="37">
        <v>4.99</v>
      </c>
      <c r="C12" s="37">
        <v>5.26</v>
      </c>
      <c r="D12" s="37">
        <v>5.48</v>
      </c>
      <c r="E12" s="37"/>
      <c r="F12" s="37"/>
      <c r="G12" s="37"/>
      <c r="H12" s="37"/>
      <c r="I12" s="37"/>
      <c r="J12" s="37"/>
      <c r="K12" s="39"/>
      <c r="L12" s="41"/>
      <c r="M12" s="12"/>
      <c r="N12" s="12"/>
    </row>
    <row r="13" spans="1:14" x14ac:dyDescent="0.25">
      <c r="A13" s="9">
        <v>36130</v>
      </c>
      <c r="B13" s="30">
        <v>4.88</v>
      </c>
      <c r="C13" s="30">
        <v>5.0599999999999996</v>
      </c>
      <c r="D13" s="30">
        <v>5.21</v>
      </c>
    </row>
    <row r="14" spans="1:14" x14ac:dyDescent="0.25">
      <c r="A14" s="5">
        <v>36161</v>
      </c>
      <c r="B14" s="16">
        <v>4.9800000000000004</v>
      </c>
      <c r="C14" s="16">
        <v>5.16</v>
      </c>
      <c r="D14" s="16">
        <v>5.29</v>
      </c>
      <c r="E14" s="16"/>
      <c r="F14" s="16"/>
      <c r="G14" s="16"/>
      <c r="H14" s="16"/>
      <c r="I14" s="16"/>
      <c r="J14" s="16"/>
      <c r="K14" s="25"/>
      <c r="L14" s="27"/>
      <c r="M14" s="7"/>
      <c r="N14" s="7"/>
    </row>
    <row r="15" spans="1:14" x14ac:dyDescent="0.25">
      <c r="A15" s="9">
        <v>36192</v>
      </c>
      <c r="B15" s="30">
        <v>5.19</v>
      </c>
      <c r="C15" s="30">
        <v>5.37</v>
      </c>
      <c r="D15" s="30">
        <v>5.45</v>
      </c>
    </row>
    <row r="16" spans="1:14" s="13" customFormat="1" x14ac:dyDescent="0.25">
      <c r="A16" s="11">
        <v>36220</v>
      </c>
      <c r="B16" s="37">
        <v>5.31</v>
      </c>
      <c r="C16" s="37">
        <v>5.47</v>
      </c>
      <c r="D16" s="37">
        <v>5.55</v>
      </c>
      <c r="E16" s="37"/>
      <c r="F16" s="37"/>
      <c r="G16" s="37"/>
      <c r="H16" s="37"/>
      <c r="I16" s="37"/>
      <c r="J16" s="37"/>
      <c r="K16" s="39"/>
      <c r="L16" s="41"/>
      <c r="M16" s="12"/>
      <c r="N16" s="12"/>
    </row>
    <row r="17" spans="1:14" x14ac:dyDescent="0.25">
      <c r="A17" s="9">
        <v>36251</v>
      </c>
      <c r="B17" s="30">
        <v>4.92</v>
      </c>
      <c r="C17" s="30">
        <v>5.2</v>
      </c>
      <c r="D17" s="30">
        <v>5.38</v>
      </c>
    </row>
    <row r="18" spans="1:14" s="13" customFormat="1" x14ac:dyDescent="0.25">
      <c r="A18" s="11">
        <v>36281</v>
      </c>
      <c r="B18" s="37">
        <v>5.1100000000000003</v>
      </c>
      <c r="C18" s="37">
        <v>5.51</v>
      </c>
      <c r="D18" s="37">
        <v>5.69</v>
      </c>
      <c r="E18" s="37"/>
      <c r="F18" s="37"/>
      <c r="G18" s="37"/>
      <c r="H18" s="37"/>
      <c r="I18" s="37"/>
      <c r="J18" s="37"/>
      <c r="K18" s="39"/>
      <c r="L18" s="41"/>
      <c r="M18" s="12"/>
      <c r="N18" s="12"/>
    </row>
    <row r="19" spans="1:14" x14ac:dyDescent="0.25">
      <c r="A19" s="9">
        <v>36312</v>
      </c>
      <c r="B19" s="30">
        <v>5.57</v>
      </c>
      <c r="C19" s="30">
        <v>5.86</v>
      </c>
      <c r="D19" s="30">
        <v>5.98</v>
      </c>
    </row>
    <row r="20" spans="1:14" s="13" customFormat="1" x14ac:dyDescent="0.25">
      <c r="A20" s="11">
        <v>36342</v>
      </c>
      <c r="B20" s="37">
        <v>5.58</v>
      </c>
      <c r="C20" s="37">
        <v>5.84</v>
      </c>
      <c r="D20" s="37">
        <v>5.96</v>
      </c>
      <c r="E20" s="37"/>
      <c r="F20" s="37"/>
      <c r="G20" s="37"/>
      <c r="H20" s="37"/>
      <c r="I20" s="37"/>
      <c r="J20" s="37"/>
      <c r="K20" s="39"/>
      <c r="L20" s="41"/>
      <c r="M20" s="12"/>
      <c r="N20" s="12"/>
    </row>
    <row r="21" spans="1:14" x14ac:dyDescent="0.25">
      <c r="A21" s="9">
        <v>36373</v>
      </c>
      <c r="B21" s="30">
        <v>5.81</v>
      </c>
      <c r="C21" s="30">
        <v>6.09</v>
      </c>
      <c r="D21" s="30">
        <v>6.2</v>
      </c>
    </row>
    <row r="22" spans="1:14" s="13" customFormat="1" x14ac:dyDescent="0.25">
      <c r="A22" s="11">
        <v>36404</v>
      </c>
      <c r="B22" s="37">
        <v>5.67</v>
      </c>
      <c r="C22" s="37">
        <v>5.98</v>
      </c>
      <c r="D22" s="37">
        <v>6.11</v>
      </c>
      <c r="E22" s="37"/>
      <c r="F22" s="37"/>
      <c r="G22" s="37"/>
      <c r="H22" s="37"/>
      <c r="I22" s="37"/>
      <c r="J22" s="37"/>
      <c r="K22" s="39"/>
      <c r="L22" s="41"/>
      <c r="M22" s="12"/>
      <c r="N22" s="12"/>
    </row>
    <row r="23" spans="1:14" x14ac:dyDescent="0.25">
      <c r="A23" s="9">
        <v>36434</v>
      </c>
      <c r="B23" s="30">
        <v>6.02</v>
      </c>
      <c r="C23" s="30">
        <v>6.34</v>
      </c>
      <c r="D23" s="30">
        <v>6.44</v>
      </c>
    </row>
    <row r="24" spans="1:14" s="13" customFormat="1" x14ac:dyDescent="0.25">
      <c r="A24" s="11">
        <v>36465</v>
      </c>
      <c r="B24" s="37">
        <v>5.96</v>
      </c>
      <c r="C24" s="37">
        <v>6.22</v>
      </c>
      <c r="D24" s="37">
        <v>6.34</v>
      </c>
      <c r="E24" s="37"/>
      <c r="F24" s="37"/>
      <c r="G24" s="37"/>
      <c r="H24" s="37"/>
      <c r="I24" s="37"/>
      <c r="J24" s="37"/>
      <c r="K24" s="39"/>
      <c r="L24" s="41"/>
      <c r="M24" s="12"/>
      <c r="N24" s="12"/>
    </row>
    <row r="25" spans="1:14" x14ac:dyDescent="0.25">
      <c r="A25" s="9">
        <v>36495</v>
      </c>
      <c r="B25" s="30">
        <v>6.08</v>
      </c>
      <c r="C25" s="30">
        <v>6.34</v>
      </c>
      <c r="D25" s="30">
        <v>6.48</v>
      </c>
    </row>
    <row r="26" spans="1:14" x14ac:dyDescent="0.25">
      <c r="A26" s="5">
        <v>36526</v>
      </c>
      <c r="B26" s="16">
        <v>6.28</v>
      </c>
      <c r="C26" s="16">
        <v>6.61</v>
      </c>
      <c r="D26" s="16">
        <v>6.76</v>
      </c>
      <c r="E26" s="16"/>
      <c r="F26" s="16"/>
      <c r="G26" s="16"/>
      <c r="H26" s="16"/>
      <c r="I26" s="16"/>
      <c r="J26" s="16"/>
      <c r="K26" s="25"/>
      <c r="L26" s="27"/>
      <c r="M26" s="7"/>
      <c r="N26" s="7"/>
    </row>
    <row r="27" spans="1:14" x14ac:dyDescent="0.25">
      <c r="A27" s="9">
        <v>36557</v>
      </c>
      <c r="B27" s="30">
        <v>6.28</v>
      </c>
      <c r="C27" s="30">
        <v>6.58</v>
      </c>
      <c r="D27" s="30">
        <v>6.64</v>
      </c>
    </row>
    <row r="28" spans="1:14" s="13" customFormat="1" x14ac:dyDescent="0.25">
      <c r="A28" s="11">
        <v>36586</v>
      </c>
      <c r="B28" s="37">
        <v>6.15</v>
      </c>
      <c r="C28" s="37">
        <v>6.33</v>
      </c>
      <c r="D28" s="37">
        <v>6.37</v>
      </c>
      <c r="E28" s="37"/>
      <c r="F28" s="37"/>
      <c r="G28" s="37"/>
      <c r="H28" s="37"/>
      <c r="I28" s="37"/>
      <c r="J28" s="37"/>
      <c r="K28" s="39"/>
      <c r="L28" s="41"/>
      <c r="M28" s="12"/>
      <c r="N28" s="12"/>
    </row>
    <row r="29" spans="1:14" x14ac:dyDescent="0.25">
      <c r="A29" s="9">
        <v>36617</v>
      </c>
      <c r="B29" s="30">
        <v>6.1</v>
      </c>
      <c r="C29" s="30">
        <v>6.22</v>
      </c>
      <c r="D29" s="30">
        <v>6.32</v>
      </c>
    </row>
    <row r="30" spans="1:14" s="13" customFormat="1" x14ac:dyDescent="0.25">
      <c r="A30" s="11">
        <v>36647</v>
      </c>
      <c r="B30" s="37">
        <v>6.47</v>
      </c>
      <c r="C30" s="37">
        <v>6.55</v>
      </c>
      <c r="D30" s="37">
        <v>6.6</v>
      </c>
      <c r="E30" s="37"/>
      <c r="F30" s="37"/>
      <c r="G30" s="37"/>
      <c r="H30" s="37"/>
      <c r="I30" s="37"/>
      <c r="J30" s="37"/>
      <c r="K30" s="39"/>
      <c r="L30" s="41"/>
      <c r="M30" s="12"/>
      <c r="N30" s="12"/>
    </row>
    <row r="31" spans="1:14" x14ac:dyDescent="0.25">
      <c r="A31" s="9">
        <v>36678</v>
      </c>
      <c r="B31" s="30">
        <v>6.22</v>
      </c>
      <c r="C31" s="30">
        <v>6.26</v>
      </c>
      <c r="D31" s="30">
        <v>6.33</v>
      </c>
    </row>
    <row r="32" spans="1:14" s="13" customFormat="1" x14ac:dyDescent="0.25">
      <c r="A32" s="11">
        <v>36708</v>
      </c>
      <c r="B32" s="37">
        <v>6.13</v>
      </c>
      <c r="C32" s="37">
        <v>6.2</v>
      </c>
      <c r="D32" s="37">
        <v>6.29</v>
      </c>
      <c r="E32" s="37"/>
      <c r="F32" s="37"/>
      <c r="G32" s="37"/>
      <c r="H32" s="37"/>
      <c r="I32" s="37"/>
      <c r="J32" s="37"/>
      <c r="K32" s="39"/>
      <c r="L32" s="41"/>
      <c r="M32" s="12"/>
      <c r="N32" s="12"/>
    </row>
    <row r="33" spans="1:14" x14ac:dyDescent="0.25">
      <c r="A33" s="9">
        <v>36739</v>
      </c>
      <c r="B33" s="30">
        <v>6.04</v>
      </c>
      <c r="C33" s="30">
        <v>6.12</v>
      </c>
      <c r="D33" s="30">
        <v>6.22</v>
      </c>
    </row>
    <row r="34" spans="1:14" s="13" customFormat="1" x14ac:dyDescent="0.25">
      <c r="A34" s="11">
        <v>36770</v>
      </c>
      <c r="B34" s="37">
        <v>5.9</v>
      </c>
      <c r="C34" s="37">
        <v>6.04</v>
      </c>
      <c r="D34" s="37">
        <v>6.17</v>
      </c>
      <c r="E34" s="37"/>
      <c r="F34" s="37"/>
      <c r="G34" s="37"/>
      <c r="H34" s="37"/>
      <c r="I34" s="37"/>
      <c r="J34" s="37"/>
      <c r="K34" s="39"/>
      <c r="L34" s="41"/>
      <c r="M34" s="12"/>
      <c r="N34" s="12"/>
    </row>
    <row r="35" spans="1:14" x14ac:dyDescent="0.25">
      <c r="A35" s="9">
        <v>36800</v>
      </c>
      <c r="B35" s="30">
        <v>5.85</v>
      </c>
      <c r="C35" s="30">
        <v>6.02</v>
      </c>
      <c r="D35" s="30">
        <v>6.15</v>
      </c>
    </row>
    <row r="36" spans="1:14" s="13" customFormat="1" x14ac:dyDescent="0.25">
      <c r="A36" s="11">
        <v>36831</v>
      </c>
      <c r="B36" s="37">
        <v>5.96</v>
      </c>
      <c r="C36" s="37">
        <v>6.06</v>
      </c>
      <c r="D36" s="37">
        <v>6.14</v>
      </c>
      <c r="E36" s="37"/>
      <c r="F36" s="37"/>
      <c r="G36" s="37"/>
      <c r="H36" s="37"/>
      <c r="I36" s="37"/>
      <c r="J36" s="37"/>
      <c r="K36" s="39"/>
      <c r="L36" s="41"/>
      <c r="M36" s="12"/>
      <c r="N36" s="12"/>
    </row>
    <row r="37" spans="1:14" x14ac:dyDescent="0.25">
      <c r="A37" s="9">
        <v>36861</v>
      </c>
      <c r="B37" s="30">
        <v>5.5</v>
      </c>
      <c r="C37" s="30">
        <v>5.65</v>
      </c>
      <c r="D37" s="30">
        <v>5.82</v>
      </c>
    </row>
    <row r="38" spans="1:14" x14ac:dyDescent="0.25">
      <c r="A38" s="5">
        <v>36892</v>
      </c>
      <c r="B38" s="16">
        <v>5.12</v>
      </c>
      <c r="C38" s="16">
        <v>5.47</v>
      </c>
      <c r="D38" s="16">
        <v>5.86</v>
      </c>
      <c r="E38" s="16"/>
      <c r="F38" s="16"/>
      <c r="G38" s="16"/>
      <c r="H38" s="16"/>
      <c r="I38" s="16"/>
      <c r="J38" s="16"/>
      <c r="K38" s="25"/>
      <c r="L38" s="27"/>
      <c r="M38" s="7"/>
      <c r="N38" s="7"/>
    </row>
    <row r="39" spans="1:14" x14ac:dyDescent="0.25">
      <c r="A39" s="9">
        <v>36923</v>
      </c>
      <c r="B39" s="30">
        <v>5.0199999999999996</v>
      </c>
      <c r="C39" s="30">
        <v>5.38</v>
      </c>
      <c r="D39" s="30">
        <v>5.76</v>
      </c>
    </row>
    <row r="40" spans="1:14" s="13" customFormat="1" x14ac:dyDescent="0.25">
      <c r="A40" s="11">
        <v>36951</v>
      </c>
      <c r="B40" s="37">
        <v>4.74</v>
      </c>
      <c r="C40" s="37">
        <v>5.19</v>
      </c>
      <c r="D40" s="37">
        <v>5.61</v>
      </c>
      <c r="E40" s="37"/>
      <c r="F40" s="37"/>
      <c r="G40" s="37"/>
      <c r="H40" s="37"/>
      <c r="I40" s="37"/>
      <c r="J40" s="37"/>
      <c r="K40" s="39"/>
      <c r="L40" s="41"/>
      <c r="M40" s="12"/>
      <c r="N40" s="12"/>
    </row>
    <row r="41" spans="1:14" x14ac:dyDescent="0.25">
      <c r="A41" s="9">
        <v>36982</v>
      </c>
      <c r="B41" s="30">
        <v>4.82</v>
      </c>
      <c r="C41" s="30">
        <v>5.41</v>
      </c>
      <c r="D41" s="30">
        <v>5.88</v>
      </c>
    </row>
    <row r="42" spans="1:14" s="13" customFormat="1" x14ac:dyDescent="0.25">
      <c r="A42" s="11">
        <v>37012</v>
      </c>
      <c r="B42" s="37">
        <v>4.95</v>
      </c>
      <c r="C42" s="37">
        <v>5.7</v>
      </c>
      <c r="D42" s="37">
        <v>6.14</v>
      </c>
      <c r="E42" s="37"/>
      <c r="F42" s="37"/>
      <c r="G42" s="37"/>
      <c r="H42" s="37"/>
      <c r="I42" s="37"/>
      <c r="J42" s="37"/>
      <c r="K42" s="39"/>
      <c r="L42" s="41"/>
      <c r="M42" s="12"/>
      <c r="N42" s="12"/>
    </row>
    <row r="43" spans="1:14" x14ac:dyDescent="0.25">
      <c r="A43" s="9">
        <v>37043</v>
      </c>
      <c r="B43" s="30">
        <v>4.8899999999999997</v>
      </c>
      <c r="C43" s="30">
        <v>5.58</v>
      </c>
      <c r="D43" s="30">
        <v>6.01</v>
      </c>
    </row>
    <row r="44" spans="1:14" s="13" customFormat="1" x14ac:dyDescent="0.25">
      <c r="A44" s="11">
        <v>37073</v>
      </c>
      <c r="B44" s="37">
        <v>4.9400000000000004</v>
      </c>
      <c r="C44" s="37">
        <v>5.68</v>
      </c>
      <c r="D44" s="37">
        <v>6.12</v>
      </c>
      <c r="E44" s="37"/>
      <c r="F44" s="37"/>
      <c r="G44" s="37"/>
      <c r="H44" s="37"/>
      <c r="I44" s="37"/>
      <c r="J44" s="37"/>
      <c r="K44" s="39"/>
      <c r="L44" s="41"/>
      <c r="M44" s="12"/>
      <c r="N44" s="12"/>
    </row>
    <row r="45" spans="1:14" x14ac:dyDescent="0.25">
      <c r="A45" s="9">
        <v>37104</v>
      </c>
      <c r="B45" s="30">
        <v>4.59</v>
      </c>
      <c r="C45" s="30">
        <v>5.38</v>
      </c>
      <c r="D45" s="30">
        <v>5.87</v>
      </c>
    </row>
    <row r="46" spans="1:14" s="13" customFormat="1" x14ac:dyDescent="0.25">
      <c r="A46" s="11">
        <v>37135</v>
      </c>
      <c r="B46" s="37">
        <v>3.88</v>
      </c>
      <c r="C46" s="37">
        <v>4.93</v>
      </c>
      <c r="D46" s="37">
        <v>5.67</v>
      </c>
      <c r="E46" s="37"/>
      <c r="F46" s="37"/>
      <c r="G46" s="37"/>
      <c r="H46" s="37"/>
      <c r="I46" s="37"/>
      <c r="J46" s="37"/>
      <c r="K46" s="39"/>
      <c r="L46" s="41"/>
      <c r="M46" s="12"/>
      <c r="N46" s="12"/>
    </row>
    <row r="47" spans="1:14" x14ac:dyDescent="0.25">
      <c r="A47" s="9">
        <v>37165</v>
      </c>
      <c r="B47" s="30">
        <v>3.34</v>
      </c>
      <c r="C47" s="30">
        <v>4.5999999999999996</v>
      </c>
      <c r="D47" s="30">
        <v>5.53</v>
      </c>
    </row>
    <row r="48" spans="1:14" s="13" customFormat="1" x14ac:dyDescent="0.25">
      <c r="A48" s="11">
        <v>37196</v>
      </c>
      <c r="B48" s="37">
        <v>3.12</v>
      </c>
      <c r="C48" s="37">
        <v>4.53</v>
      </c>
      <c r="D48" s="37">
        <v>5.39</v>
      </c>
      <c r="E48" s="37"/>
      <c r="F48" s="37"/>
      <c r="G48" s="37"/>
      <c r="H48" s="37"/>
      <c r="I48" s="37"/>
      <c r="J48" s="37"/>
      <c r="K48" s="39"/>
      <c r="L48" s="41"/>
      <c r="M48" s="12"/>
      <c r="N48" s="12"/>
    </row>
    <row r="49" spans="1:14" x14ac:dyDescent="0.25">
      <c r="A49" s="9">
        <v>37226</v>
      </c>
      <c r="B49" s="30">
        <v>3.34</v>
      </c>
      <c r="C49" s="30">
        <v>4.84</v>
      </c>
      <c r="D49" s="30">
        <v>5.67</v>
      </c>
    </row>
    <row r="50" spans="1:14" x14ac:dyDescent="0.25">
      <c r="A50" s="5">
        <v>37257</v>
      </c>
      <c r="B50" s="16">
        <v>3.22</v>
      </c>
      <c r="C50" s="16">
        <v>4.7699999999999996</v>
      </c>
      <c r="D50" s="16">
        <v>5.6</v>
      </c>
      <c r="E50" s="16"/>
      <c r="F50" s="16"/>
      <c r="G50" s="16"/>
      <c r="H50" s="16"/>
      <c r="I50" s="16"/>
      <c r="J50" s="16"/>
      <c r="K50" s="25"/>
      <c r="L50" s="27"/>
      <c r="M50" s="7"/>
      <c r="N50" s="7"/>
    </row>
    <row r="51" spans="1:14" x14ac:dyDescent="0.25">
      <c r="A51" s="9">
        <v>37288</v>
      </c>
      <c r="B51" s="30">
        <v>3.44</v>
      </c>
      <c r="C51" s="30">
        <v>4.8099999999999996</v>
      </c>
      <c r="D51" s="30">
        <v>5.53</v>
      </c>
    </row>
    <row r="52" spans="1:14" s="13" customFormat="1" x14ac:dyDescent="0.25">
      <c r="A52" s="11">
        <v>37316</v>
      </c>
      <c r="B52" s="37">
        <v>4.1900000000000004</v>
      </c>
      <c r="C52" s="37">
        <v>5.3</v>
      </c>
      <c r="D52" s="37">
        <v>5.89</v>
      </c>
      <c r="E52" s="37"/>
      <c r="F52" s="37"/>
      <c r="G52" s="37"/>
      <c r="H52" s="37"/>
      <c r="I52" s="37"/>
      <c r="J52" s="37"/>
      <c r="K52" s="39"/>
      <c r="L52" s="41"/>
      <c r="M52" s="12"/>
      <c r="N52" s="12"/>
    </row>
    <row r="53" spans="1:14" x14ac:dyDescent="0.25">
      <c r="A53" s="9">
        <v>37347</v>
      </c>
      <c r="B53" s="30">
        <v>4.24</v>
      </c>
      <c r="C53" s="30">
        <v>5.27</v>
      </c>
      <c r="D53" s="30">
        <v>5.84</v>
      </c>
    </row>
    <row r="54" spans="1:14" s="13" customFormat="1" x14ac:dyDescent="0.25">
      <c r="A54" s="11">
        <v>37377</v>
      </c>
      <c r="B54" s="37">
        <v>4.2</v>
      </c>
      <c r="C54" s="37">
        <v>5.17</v>
      </c>
      <c r="D54" s="37">
        <v>5.78</v>
      </c>
      <c r="E54" s="37"/>
      <c r="F54" s="37"/>
      <c r="G54" s="37"/>
      <c r="H54" s="37"/>
      <c r="I54" s="37"/>
      <c r="J54" s="37"/>
      <c r="K54" s="39"/>
      <c r="L54" s="41"/>
      <c r="M54" s="12"/>
      <c r="N54" s="12"/>
    </row>
    <row r="55" spans="1:14" x14ac:dyDescent="0.25">
      <c r="A55" s="9">
        <v>37408</v>
      </c>
      <c r="B55" s="30">
        <v>4.09</v>
      </c>
      <c r="C55" s="30">
        <v>4.99</v>
      </c>
      <c r="D55" s="30">
        <v>5.63</v>
      </c>
    </row>
    <row r="56" spans="1:14" s="13" customFormat="1" x14ac:dyDescent="0.25">
      <c r="A56" s="11">
        <v>37438</v>
      </c>
      <c r="B56" s="37">
        <v>3.68</v>
      </c>
      <c r="C56" s="37">
        <v>4.74</v>
      </c>
      <c r="D56" s="37">
        <v>5.53</v>
      </c>
      <c r="E56" s="37"/>
      <c r="F56" s="37"/>
      <c r="G56" s="37"/>
      <c r="H56" s="37"/>
      <c r="I56" s="37"/>
      <c r="J56" s="37"/>
      <c r="K56" s="39"/>
      <c r="L56" s="41"/>
      <c r="M56" s="12"/>
      <c r="N56" s="12"/>
    </row>
    <row r="57" spans="1:14" x14ac:dyDescent="0.25">
      <c r="A57" s="9">
        <v>37469</v>
      </c>
      <c r="B57" s="30">
        <v>3.42</v>
      </c>
      <c r="C57" s="30">
        <v>4.4800000000000004</v>
      </c>
      <c r="D57" s="30">
        <v>5.36</v>
      </c>
    </row>
    <row r="58" spans="1:14" s="13" customFormat="1" x14ac:dyDescent="0.25">
      <c r="A58" s="11">
        <v>37500</v>
      </c>
      <c r="B58" s="37">
        <v>3.46</v>
      </c>
      <c r="C58" s="37">
        <v>4.28</v>
      </c>
      <c r="D58" s="37">
        <v>5.0999999999999996</v>
      </c>
      <c r="E58" s="37"/>
      <c r="F58" s="37"/>
      <c r="G58" s="37"/>
      <c r="H58" s="37"/>
      <c r="I58" s="37"/>
      <c r="J58" s="37"/>
      <c r="K58" s="39"/>
      <c r="L58" s="41"/>
      <c r="M58" s="12"/>
      <c r="N58" s="12"/>
    </row>
    <row r="59" spans="1:14" x14ac:dyDescent="0.25">
      <c r="A59" s="9">
        <v>37530</v>
      </c>
      <c r="B59" s="30">
        <v>3.45</v>
      </c>
      <c r="C59" s="30">
        <v>4.46</v>
      </c>
      <c r="D59" s="30">
        <v>5.33</v>
      </c>
    </row>
    <row r="60" spans="1:14" s="13" customFormat="1" x14ac:dyDescent="0.25">
      <c r="A60" s="11">
        <v>37561</v>
      </c>
      <c r="B60" s="37">
        <v>3.35</v>
      </c>
      <c r="C60" s="37">
        <v>4.37</v>
      </c>
      <c r="D60" s="37">
        <v>5.26</v>
      </c>
      <c r="E60" s="37"/>
      <c r="F60" s="37"/>
      <c r="G60" s="37"/>
      <c r="H60" s="37"/>
      <c r="I60" s="37"/>
      <c r="J60" s="37"/>
      <c r="K60" s="39"/>
      <c r="L60" s="41"/>
      <c r="M60" s="12"/>
      <c r="N60" s="12"/>
    </row>
    <row r="61" spans="1:14" x14ac:dyDescent="0.25">
      <c r="A61" s="9">
        <v>37591</v>
      </c>
      <c r="B61" s="30">
        <v>3.31</v>
      </c>
      <c r="C61" s="30">
        <v>4.2699999999999996</v>
      </c>
      <c r="D61" s="30">
        <v>5.12</v>
      </c>
    </row>
    <row r="62" spans="1:14" x14ac:dyDescent="0.25">
      <c r="A62" s="5">
        <v>37622</v>
      </c>
      <c r="B62" s="16">
        <v>3.37</v>
      </c>
      <c r="C62" s="16">
        <v>4.2699999999999996</v>
      </c>
      <c r="D62" s="16">
        <v>5.12</v>
      </c>
      <c r="E62" s="16"/>
      <c r="F62" s="16"/>
      <c r="G62" s="16"/>
      <c r="H62" s="16"/>
      <c r="I62" s="16"/>
      <c r="J62" s="16"/>
      <c r="K62" s="25"/>
      <c r="L62" s="27"/>
      <c r="M62" s="7"/>
      <c r="N62" s="7"/>
    </row>
    <row r="63" spans="1:14" x14ac:dyDescent="0.25">
      <c r="A63" s="9">
        <v>37653</v>
      </c>
      <c r="B63" s="30">
        <v>3.58</v>
      </c>
      <c r="C63" s="30">
        <v>4.42</v>
      </c>
      <c r="D63" s="30">
        <v>5.2</v>
      </c>
    </row>
    <row r="64" spans="1:14" s="13" customFormat="1" x14ac:dyDescent="0.25">
      <c r="A64" s="11">
        <v>37681</v>
      </c>
      <c r="B64" s="37">
        <v>3.78</v>
      </c>
      <c r="C64" s="37">
        <v>4.4800000000000004</v>
      </c>
      <c r="D64" s="37">
        <v>5.17</v>
      </c>
      <c r="E64" s="37"/>
      <c r="F64" s="37"/>
      <c r="G64" s="37"/>
      <c r="H64" s="37"/>
      <c r="I64" s="37"/>
      <c r="J64" s="37"/>
      <c r="K64" s="39"/>
      <c r="L64" s="41"/>
      <c r="M64" s="12"/>
      <c r="N64" s="12"/>
    </row>
    <row r="65" spans="1:14" x14ac:dyDescent="0.25">
      <c r="A65" s="9">
        <v>37712</v>
      </c>
      <c r="B65" s="30">
        <v>3.82</v>
      </c>
      <c r="C65" s="30">
        <v>4.55</v>
      </c>
      <c r="D65" s="30">
        <v>5.23</v>
      </c>
    </row>
    <row r="66" spans="1:14" s="13" customFormat="1" x14ac:dyDescent="0.25">
      <c r="A66" s="11">
        <v>37742</v>
      </c>
      <c r="B66" s="37">
        <v>3.5</v>
      </c>
      <c r="C66" s="37">
        <v>4.1399999999999997</v>
      </c>
      <c r="D66" s="37">
        <v>4.8499999999999996</v>
      </c>
      <c r="E66" s="37"/>
      <c r="F66" s="37"/>
      <c r="G66" s="37"/>
      <c r="H66" s="37"/>
      <c r="I66" s="37"/>
      <c r="J66" s="37"/>
      <c r="K66" s="39"/>
      <c r="L66" s="41"/>
      <c r="M66" s="12"/>
      <c r="N66" s="12"/>
    </row>
    <row r="67" spans="1:14" x14ac:dyDescent="0.25">
      <c r="A67" s="9">
        <v>37773</v>
      </c>
      <c r="B67" s="30">
        <v>3.08</v>
      </c>
      <c r="C67" s="30">
        <v>3.72</v>
      </c>
      <c r="D67" s="30">
        <v>4.5199999999999996</v>
      </c>
    </row>
    <row r="68" spans="1:14" s="13" customFormat="1" x14ac:dyDescent="0.25">
      <c r="A68" s="11">
        <v>37803</v>
      </c>
      <c r="B68" s="37">
        <v>3.08</v>
      </c>
      <c r="C68" s="37">
        <v>4.0599999999999996</v>
      </c>
      <c r="D68" s="37">
        <v>4.93</v>
      </c>
      <c r="E68" s="37"/>
      <c r="F68" s="37"/>
      <c r="G68" s="37"/>
      <c r="H68" s="37"/>
      <c r="I68" s="37"/>
      <c r="J68" s="37"/>
      <c r="K68" s="39"/>
      <c r="L68" s="41"/>
      <c r="M68" s="12"/>
      <c r="N68" s="12"/>
    </row>
    <row r="69" spans="1:14" x14ac:dyDescent="0.25">
      <c r="A69" s="9">
        <v>37834</v>
      </c>
      <c r="B69" s="30">
        <v>3.18</v>
      </c>
      <c r="C69" s="30">
        <v>4.32</v>
      </c>
      <c r="D69" s="30">
        <v>5.18</v>
      </c>
    </row>
    <row r="70" spans="1:14" s="13" customFormat="1" x14ac:dyDescent="0.25">
      <c r="A70" s="11">
        <v>37865</v>
      </c>
      <c r="B70" s="37">
        <v>3.18</v>
      </c>
      <c r="C70" s="37">
        <v>4.1900000000000004</v>
      </c>
      <c r="D70" s="37">
        <v>5.04</v>
      </c>
      <c r="E70" s="37"/>
      <c r="F70" s="37"/>
      <c r="G70" s="37"/>
      <c r="H70" s="37"/>
      <c r="I70" s="37"/>
      <c r="J70" s="37"/>
      <c r="K70" s="39"/>
      <c r="L70" s="41"/>
      <c r="M70" s="12"/>
      <c r="N70" s="12"/>
    </row>
    <row r="71" spans="1:14" x14ac:dyDescent="0.25">
      <c r="A71" s="9">
        <v>37895</v>
      </c>
      <c r="B71" s="30">
        <v>3.16</v>
      </c>
      <c r="C71" s="30">
        <v>4.24</v>
      </c>
      <c r="D71" s="30">
        <v>5.08</v>
      </c>
    </row>
    <row r="72" spans="1:14" s="13" customFormat="1" x14ac:dyDescent="0.25">
      <c r="A72" s="11">
        <v>37926</v>
      </c>
      <c r="B72" s="37">
        <v>3.34</v>
      </c>
      <c r="C72" s="37">
        <v>4.34</v>
      </c>
      <c r="D72" s="37">
        <v>5.12</v>
      </c>
      <c r="E72" s="37"/>
      <c r="F72" s="37"/>
      <c r="G72" s="37"/>
      <c r="H72" s="37"/>
      <c r="I72" s="37"/>
      <c r="J72" s="37"/>
      <c r="K72" s="39"/>
      <c r="L72" s="41"/>
      <c r="M72" s="12"/>
      <c r="N72" s="12"/>
    </row>
    <row r="73" spans="1:14" x14ac:dyDescent="0.25">
      <c r="A73" s="9">
        <v>37956</v>
      </c>
      <c r="B73" s="30">
        <v>3.15</v>
      </c>
      <c r="C73" s="30">
        <v>4.1900000000000004</v>
      </c>
      <c r="D73" s="30">
        <v>4.99</v>
      </c>
    </row>
    <row r="74" spans="1:14" x14ac:dyDescent="0.25">
      <c r="A74" s="5">
        <v>37987</v>
      </c>
      <c r="B74" s="16">
        <v>2.86</v>
      </c>
      <c r="C74" s="16">
        <v>3.98</v>
      </c>
      <c r="D74" s="16">
        <v>4.87</v>
      </c>
      <c r="E74" s="16"/>
      <c r="F74" s="16"/>
      <c r="G74" s="16"/>
      <c r="H74" s="16"/>
      <c r="I74" s="16"/>
      <c r="J74" s="16"/>
      <c r="K74" s="25"/>
      <c r="L74" s="27"/>
      <c r="M74" s="7"/>
      <c r="N74" s="7"/>
    </row>
    <row r="75" spans="1:14" x14ac:dyDescent="0.25">
      <c r="A75" s="9">
        <v>38018</v>
      </c>
      <c r="B75" s="30">
        <v>2.59</v>
      </c>
      <c r="C75" s="30">
        <v>3.76</v>
      </c>
      <c r="D75" s="30">
        <v>4.72</v>
      </c>
    </row>
    <row r="76" spans="1:14" s="13" customFormat="1" x14ac:dyDescent="0.25">
      <c r="A76" s="11">
        <v>38047</v>
      </c>
      <c r="B76" s="37">
        <v>2.44</v>
      </c>
      <c r="C76" s="37">
        <v>3.57</v>
      </c>
      <c r="D76" s="37">
        <v>4.53</v>
      </c>
      <c r="E76" s="37"/>
      <c r="F76" s="37"/>
      <c r="G76" s="37"/>
      <c r="H76" s="37"/>
      <c r="I76" s="37"/>
      <c r="J76" s="37"/>
      <c r="K76" s="39"/>
      <c r="L76" s="41"/>
      <c r="M76" s="12"/>
      <c r="N76" s="12"/>
    </row>
    <row r="77" spans="1:14" x14ac:dyDescent="0.25">
      <c r="A77" s="9">
        <v>38078</v>
      </c>
      <c r="B77" s="30">
        <v>2.78</v>
      </c>
      <c r="C77" s="30">
        <v>4</v>
      </c>
      <c r="D77" s="30">
        <v>4.9000000000000004</v>
      </c>
    </row>
    <row r="78" spans="1:14" s="13" customFormat="1" x14ac:dyDescent="0.25">
      <c r="A78" s="11">
        <v>38108</v>
      </c>
      <c r="B78" s="37">
        <v>3.04</v>
      </c>
      <c r="C78" s="37">
        <v>4.2699999999999996</v>
      </c>
      <c r="D78" s="37">
        <v>5.13</v>
      </c>
      <c r="E78" s="37"/>
      <c r="F78" s="37"/>
      <c r="G78" s="37"/>
      <c r="H78" s="37"/>
      <c r="I78" s="37"/>
      <c r="J78" s="37"/>
      <c r="K78" s="39"/>
      <c r="L78" s="41"/>
      <c r="M78" s="12"/>
      <c r="N78" s="12"/>
    </row>
    <row r="79" spans="1:14" x14ac:dyDescent="0.25">
      <c r="A79" s="9">
        <v>38139</v>
      </c>
      <c r="B79" s="30">
        <v>3.43</v>
      </c>
      <c r="C79" s="30">
        <v>4.5599999999999996</v>
      </c>
      <c r="D79" s="30">
        <v>5.31</v>
      </c>
    </row>
    <row r="80" spans="1:14" s="13" customFormat="1" x14ac:dyDescent="0.25">
      <c r="A80" s="11">
        <v>38169</v>
      </c>
      <c r="B80" s="37">
        <v>3.31</v>
      </c>
      <c r="C80" s="37">
        <v>4.38</v>
      </c>
      <c r="D80" s="37">
        <v>5.13</v>
      </c>
      <c r="E80" s="37"/>
      <c r="F80" s="37"/>
      <c r="G80" s="37"/>
      <c r="H80" s="37"/>
      <c r="I80" s="37"/>
      <c r="J80" s="37"/>
      <c r="K80" s="39"/>
      <c r="L80" s="41"/>
      <c r="M80" s="12"/>
      <c r="N80" s="12"/>
    </row>
    <row r="81" spans="1:14" x14ac:dyDescent="0.25">
      <c r="A81" s="9">
        <v>38200</v>
      </c>
      <c r="B81" s="30">
        <v>3.14</v>
      </c>
      <c r="C81" s="30">
        <v>4.21</v>
      </c>
      <c r="D81" s="30">
        <v>4.9800000000000004</v>
      </c>
    </row>
    <row r="82" spans="1:14" s="13" customFormat="1" x14ac:dyDescent="0.25">
      <c r="A82" s="11">
        <v>38231</v>
      </c>
      <c r="B82" s="37">
        <v>3.27</v>
      </c>
      <c r="C82" s="37">
        <v>4.18</v>
      </c>
      <c r="D82" s="37">
        <v>4.9000000000000004</v>
      </c>
      <c r="E82" s="37"/>
      <c r="F82" s="37"/>
      <c r="G82" s="37"/>
      <c r="H82" s="37"/>
      <c r="I82" s="37"/>
      <c r="J82" s="37"/>
      <c r="K82" s="39"/>
      <c r="L82" s="41"/>
      <c r="M82" s="12"/>
      <c r="N82" s="12"/>
    </row>
    <row r="83" spans="1:14" x14ac:dyDescent="0.25">
      <c r="A83" s="9">
        <v>38261</v>
      </c>
      <c r="B83" s="30">
        <v>3.29</v>
      </c>
      <c r="C83" s="30">
        <v>4.16</v>
      </c>
      <c r="D83" s="30">
        <v>4.8600000000000003</v>
      </c>
    </row>
    <row r="84" spans="1:14" s="13" customFormat="1" x14ac:dyDescent="0.25">
      <c r="A84" s="14">
        <v>38292</v>
      </c>
      <c r="B84" s="37">
        <v>3.3</v>
      </c>
      <c r="C84" s="37">
        <v>4.0999999999999996</v>
      </c>
      <c r="D84" s="37">
        <v>4.8</v>
      </c>
      <c r="E84" s="37"/>
      <c r="F84" s="37"/>
      <c r="G84" s="37"/>
      <c r="H84" s="37"/>
      <c r="I84" s="37"/>
      <c r="J84" s="37"/>
      <c r="K84" s="39"/>
      <c r="L84" s="41"/>
      <c r="M84" s="12"/>
      <c r="N84" s="12"/>
    </row>
    <row r="85" spans="1:14" x14ac:dyDescent="0.25">
      <c r="A85" s="9">
        <v>38322</v>
      </c>
      <c r="B85" s="30">
        <v>3.04</v>
      </c>
      <c r="C85" s="30">
        <v>3.84</v>
      </c>
      <c r="D85" s="30">
        <v>4.63</v>
      </c>
    </row>
    <row r="86" spans="1:14" x14ac:dyDescent="0.25">
      <c r="A86" s="5">
        <v>38353</v>
      </c>
      <c r="B86" s="16">
        <v>3.09</v>
      </c>
      <c r="C86" s="16">
        <v>3.84</v>
      </c>
      <c r="D86" s="16">
        <v>4.57</v>
      </c>
      <c r="E86" s="16"/>
      <c r="F86" s="16"/>
      <c r="G86" s="16"/>
      <c r="H86" s="16"/>
      <c r="I86" s="16"/>
      <c r="J86" s="16"/>
      <c r="K86" s="25"/>
      <c r="L86" s="27"/>
      <c r="M86" s="7"/>
      <c r="N86" s="7"/>
    </row>
    <row r="87" spans="1:14" x14ac:dyDescent="0.25">
      <c r="A87" s="9">
        <v>38384</v>
      </c>
      <c r="B87" s="30">
        <v>3.07</v>
      </c>
      <c r="C87" s="30">
        <v>3.79</v>
      </c>
      <c r="D87" s="30">
        <v>4.51</v>
      </c>
    </row>
    <row r="88" spans="1:14" s="13" customFormat="1" x14ac:dyDescent="0.25">
      <c r="A88" s="11">
        <v>38412</v>
      </c>
      <c r="B88" s="37">
        <v>3.32</v>
      </c>
      <c r="C88" s="37">
        <v>3.99</v>
      </c>
      <c r="D88" s="37">
        <v>4.66</v>
      </c>
      <c r="E88" s="37"/>
      <c r="F88" s="37"/>
      <c r="G88" s="37"/>
      <c r="H88" s="37"/>
      <c r="I88" s="37"/>
      <c r="J88" s="37"/>
      <c r="K88" s="39"/>
      <c r="M88" s="12"/>
      <c r="N88" s="12"/>
    </row>
    <row r="89" spans="1:14" x14ac:dyDescent="0.25">
      <c r="A89" s="9">
        <v>38443</v>
      </c>
      <c r="B89" s="30">
        <v>3.22</v>
      </c>
      <c r="C89" s="30">
        <v>3.84</v>
      </c>
      <c r="D89" s="30">
        <v>4.51</v>
      </c>
    </row>
    <row r="90" spans="1:14" s="13" customFormat="1" x14ac:dyDescent="0.25">
      <c r="A90" s="11">
        <v>38473</v>
      </c>
      <c r="B90" s="37">
        <v>3.16</v>
      </c>
      <c r="C90" s="37">
        <v>3.74</v>
      </c>
      <c r="D90" s="37">
        <v>4.38</v>
      </c>
      <c r="E90" s="37"/>
      <c r="F90" s="37"/>
      <c r="G90" s="37"/>
      <c r="H90" s="37"/>
      <c r="I90" s="37"/>
      <c r="J90" s="37"/>
      <c r="K90" s="39"/>
      <c r="L90" s="41"/>
      <c r="M90" s="12"/>
      <c r="N90" s="12"/>
    </row>
    <row r="91" spans="1:14" x14ac:dyDescent="0.25">
      <c r="A91" s="9">
        <v>38504</v>
      </c>
      <c r="B91" s="30">
        <v>2.96</v>
      </c>
      <c r="C91" s="30">
        <v>3.46</v>
      </c>
      <c r="D91" s="30">
        <v>4.1100000000000003</v>
      </c>
    </row>
    <row r="92" spans="1:14" s="13" customFormat="1" x14ac:dyDescent="0.25">
      <c r="A92" s="11">
        <v>38534</v>
      </c>
      <c r="B92" s="37">
        <v>3.14</v>
      </c>
      <c r="C92" s="37">
        <v>3.59</v>
      </c>
      <c r="D92" s="37">
        <v>4.18</v>
      </c>
      <c r="E92" s="37"/>
      <c r="F92" s="37"/>
      <c r="G92" s="37"/>
      <c r="H92" s="37"/>
      <c r="I92" s="37"/>
      <c r="J92" s="37"/>
      <c r="K92" s="39"/>
      <c r="L92" s="41"/>
      <c r="M92" s="12"/>
      <c r="N92" s="12"/>
    </row>
    <row r="93" spans="1:14" x14ac:dyDescent="0.25">
      <c r="A93" s="9">
        <v>38565</v>
      </c>
      <c r="B93" s="30">
        <v>3.29</v>
      </c>
      <c r="C93" s="30">
        <v>3.65</v>
      </c>
      <c r="D93" s="30">
        <v>4.17</v>
      </c>
    </row>
    <row r="94" spans="1:14" s="13" customFormat="1" ht="23" customHeight="1" x14ac:dyDescent="0.25">
      <c r="A94" s="11">
        <v>38596</v>
      </c>
      <c r="B94" s="37">
        <v>3.28</v>
      </c>
      <c r="C94" s="37">
        <v>3.61</v>
      </c>
      <c r="D94" s="37">
        <v>4.0599999999999996</v>
      </c>
      <c r="E94" s="37"/>
      <c r="F94" s="37"/>
      <c r="G94" s="37"/>
      <c r="H94" s="37"/>
      <c r="I94" s="37"/>
      <c r="J94" s="37"/>
      <c r="K94" s="39"/>
      <c r="L94" s="41"/>
      <c r="M94" s="12"/>
      <c r="N94" s="12"/>
    </row>
    <row r="95" spans="1:14" x14ac:dyDescent="0.25">
      <c r="A95" s="9">
        <v>38626</v>
      </c>
      <c r="B95" s="30">
        <v>3.61</v>
      </c>
      <c r="C95" s="30">
        <v>3.89</v>
      </c>
      <c r="D95" s="30">
        <v>4.26</v>
      </c>
    </row>
    <row r="96" spans="1:14" s="13" customFormat="1" x14ac:dyDescent="0.25">
      <c r="A96" s="11">
        <v>38657</v>
      </c>
      <c r="B96" s="37">
        <v>3.88</v>
      </c>
      <c r="C96" s="37">
        <v>4.08</v>
      </c>
      <c r="D96" s="37">
        <v>4.3600000000000003</v>
      </c>
      <c r="E96" s="37"/>
      <c r="F96" s="37"/>
      <c r="G96" s="37"/>
      <c r="H96" s="37"/>
      <c r="I96" s="37"/>
      <c r="J96" s="37"/>
      <c r="K96" s="39"/>
      <c r="L96" s="41"/>
      <c r="M96" s="12"/>
      <c r="N96" s="12"/>
    </row>
    <row r="97" spans="1:14" x14ac:dyDescent="0.25">
      <c r="A97" s="9">
        <v>38687</v>
      </c>
      <c r="B97" s="30">
        <v>4.03</v>
      </c>
      <c r="C97" s="30">
        <v>4.16</v>
      </c>
      <c r="D97" s="30">
        <v>4.3600000000000003</v>
      </c>
    </row>
    <row r="98" spans="1:14" x14ac:dyDescent="0.25">
      <c r="A98" s="5">
        <v>38718</v>
      </c>
      <c r="B98" s="16">
        <v>4.04</v>
      </c>
      <c r="C98" s="16">
        <v>4.16</v>
      </c>
      <c r="D98" s="16">
        <v>4.38</v>
      </c>
      <c r="E98" s="16"/>
      <c r="F98" s="16"/>
      <c r="G98" s="16"/>
      <c r="H98" s="16"/>
      <c r="I98" s="16"/>
      <c r="J98" s="16"/>
      <c r="K98" s="25"/>
      <c r="L98" s="27"/>
      <c r="M98" s="7"/>
      <c r="N98" s="7"/>
    </row>
    <row r="99" spans="1:14" x14ac:dyDescent="0.25">
      <c r="A99" s="9">
        <v>38749</v>
      </c>
      <c r="B99" s="30">
        <v>4.2</v>
      </c>
      <c r="C99" s="30">
        <v>4.3600000000000003</v>
      </c>
      <c r="D99" s="30">
        <v>4.55</v>
      </c>
    </row>
    <row r="100" spans="1:14" s="13" customFormat="1" x14ac:dyDescent="0.25">
      <c r="A100" s="11">
        <v>38777</v>
      </c>
      <c r="B100" s="37">
        <v>4.21</v>
      </c>
      <c r="C100" s="37">
        <v>4.38</v>
      </c>
      <c r="D100" s="37">
        <v>4.58</v>
      </c>
      <c r="E100" s="37"/>
      <c r="F100" s="37"/>
      <c r="G100" s="37"/>
      <c r="H100" s="37"/>
      <c r="I100" s="37"/>
      <c r="J100" s="37"/>
      <c r="K100" s="39"/>
      <c r="L100" s="41"/>
      <c r="M100" s="12"/>
      <c r="N100" s="12"/>
    </row>
    <row r="101" spans="1:14" x14ac:dyDescent="0.25">
      <c r="A101" s="9">
        <v>38808</v>
      </c>
      <c r="B101" s="30">
        <v>4.4000000000000004</v>
      </c>
      <c r="C101" s="30">
        <v>4.5999999999999996</v>
      </c>
      <c r="D101" s="30">
        <v>4.8099999999999996</v>
      </c>
    </row>
    <row r="102" spans="1:14" s="13" customFormat="1" x14ac:dyDescent="0.25">
      <c r="A102" s="11">
        <v>38838</v>
      </c>
      <c r="B102" s="37">
        <v>4.41</v>
      </c>
      <c r="C102" s="37">
        <v>4.58</v>
      </c>
      <c r="D102" s="37">
        <v>4.8099999999999996</v>
      </c>
      <c r="E102" s="37"/>
      <c r="F102" s="37"/>
      <c r="G102" s="37"/>
      <c r="H102" s="37"/>
      <c r="I102" s="37"/>
      <c r="J102" s="37"/>
      <c r="K102" s="39"/>
      <c r="L102" s="41"/>
      <c r="M102" s="12"/>
      <c r="N102" s="12"/>
    </row>
    <row r="103" spans="1:14" x14ac:dyDescent="0.25">
      <c r="A103" s="9">
        <v>38869</v>
      </c>
      <c r="B103" s="30">
        <v>4.59</v>
      </c>
      <c r="C103" s="30">
        <v>4.7</v>
      </c>
      <c r="D103" s="30">
        <v>4.92</v>
      </c>
    </row>
    <row r="104" spans="1:14" s="13" customFormat="1" x14ac:dyDescent="0.25">
      <c r="A104" s="11">
        <v>38899</v>
      </c>
      <c r="B104" s="37">
        <v>4.53</v>
      </c>
      <c r="C104" s="37">
        <v>4.71</v>
      </c>
      <c r="D104" s="37">
        <v>4.9400000000000004</v>
      </c>
      <c r="E104" s="37"/>
      <c r="F104" s="37"/>
      <c r="G104" s="37"/>
      <c r="H104" s="37"/>
      <c r="I104" s="37"/>
      <c r="J104" s="37"/>
      <c r="K104" s="39"/>
      <c r="L104" s="41"/>
      <c r="M104" s="12"/>
      <c r="N104" s="12"/>
    </row>
    <row r="105" spans="1:14" x14ac:dyDescent="0.25">
      <c r="A105" s="9">
        <v>38930</v>
      </c>
      <c r="B105" s="30">
        <v>4.3499999999999996</v>
      </c>
      <c r="C105" s="30">
        <v>4.47</v>
      </c>
      <c r="D105" s="30">
        <v>4.6900000000000004</v>
      </c>
    </row>
    <row r="106" spans="1:14" s="13" customFormat="1" x14ac:dyDescent="0.25">
      <c r="A106" s="11">
        <v>38961</v>
      </c>
      <c r="B106" s="37">
        <v>4.1900000000000004</v>
      </c>
      <c r="C106" s="37">
        <v>4.26</v>
      </c>
      <c r="D106" s="37">
        <v>4.49</v>
      </c>
      <c r="E106" s="37"/>
      <c r="F106" s="37"/>
      <c r="G106" s="37"/>
      <c r="H106" s="37"/>
      <c r="I106" s="37"/>
      <c r="J106" s="37"/>
      <c r="K106" s="39"/>
      <c r="L106" s="41"/>
      <c r="M106" s="12"/>
      <c r="N106" s="12"/>
    </row>
    <row r="107" spans="1:14" x14ac:dyDescent="0.25">
      <c r="A107" s="9">
        <v>38991</v>
      </c>
      <c r="B107" s="30">
        <v>4.2300000000000004</v>
      </c>
      <c r="C107" s="30">
        <v>4.3</v>
      </c>
      <c r="D107" s="30">
        <v>4.5199999999999996</v>
      </c>
    </row>
    <row r="108" spans="1:14" s="13" customFormat="1" x14ac:dyDescent="0.25">
      <c r="A108" s="11">
        <v>39022</v>
      </c>
      <c r="B108" s="37">
        <v>4.13</v>
      </c>
      <c r="C108" s="37">
        <v>4.17</v>
      </c>
      <c r="D108" s="37">
        <v>4.37</v>
      </c>
      <c r="E108" s="37"/>
      <c r="F108" s="37"/>
      <c r="G108" s="37"/>
      <c r="H108" s="37"/>
      <c r="I108" s="37"/>
      <c r="J108" s="37"/>
      <c r="K108" s="39"/>
      <c r="L108" s="41"/>
      <c r="M108" s="12"/>
      <c r="N108" s="12"/>
    </row>
    <row r="109" spans="1:14" x14ac:dyDescent="0.25">
      <c r="A109" s="9">
        <v>39052</v>
      </c>
      <c r="B109" s="30">
        <v>4.07</v>
      </c>
      <c r="C109" s="30">
        <v>4.1100000000000003</v>
      </c>
      <c r="D109" s="30">
        <v>4.34</v>
      </c>
    </row>
    <row r="110" spans="1:14" x14ac:dyDescent="0.25">
      <c r="A110" s="5">
        <v>39083</v>
      </c>
      <c r="B110" s="16">
        <v>4.24</v>
      </c>
      <c r="C110" s="16">
        <v>4.28</v>
      </c>
      <c r="D110" s="16">
        <v>4.51</v>
      </c>
      <c r="E110" s="16"/>
      <c r="F110" s="16"/>
      <c r="G110" s="16"/>
      <c r="H110" s="16"/>
      <c r="I110" s="16"/>
      <c r="J110" s="16"/>
      <c r="K110" s="25"/>
      <c r="L110" s="27"/>
      <c r="M110" s="7"/>
      <c r="N110" s="7"/>
    </row>
    <row r="111" spans="1:14" x14ac:dyDescent="0.25">
      <c r="A111" s="9">
        <v>39114</v>
      </c>
      <c r="B111" s="30">
        <v>4.28</v>
      </c>
      <c r="C111" s="30">
        <v>4.32</v>
      </c>
      <c r="D111" s="30">
        <v>4.5199999999999996</v>
      </c>
    </row>
    <row r="112" spans="1:14" s="13" customFormat="1" x14ac:dyDescent="0.25">
      <c r="A112" s="11">
        <v>39142</v>
      </c>
      <c r="B112" s="37">
        <v>4.17</v>
      </c>
      <c r="C112" s="37">
        <v>4.2300000000000004</v>
      </c>
      <c r="D112" s="37">
        <v>4.46</v>
      </c>
      <c r="E112" s="37"/>
      <c r="F112" s="37"/>
      <c r="G112" s="37"/>
      <c r="H112" s="37"/>
      <c r="I112" s="37"/>
      <c r="J112" s="37"/>
      <c r="K112" s="39"/>
      <c r="L112" s="41"/>
      <c r="M112" s="12"/>
      <c r="N112" s="12"/>
    </row>
    <row r="113" spans="1:14" x14ac:dyDescent="0.25">
      <c r="A113" s="9">
        <v>39173</v>
      </c>
      <c r="B113" s="30">
        <v>4.3600000000000003</v>
      </c>
      <c r="C113" s="30">
        <v>4.4000000000000004</v>
      </c>
      <c r="D113" s="30">
        <v>4.5999999999999996</v>
      </c>
    </row>
    <row r="114" spans="1:14" s="13" customFormat="1" x14ac:dyDescent="0.25">
      <c r="A114" s="11">
        <v>39203</v>
      </c>
      <c r="B114" s="37">
        <v>4.58</v>
      </c>
      <c r="C114" s="37">
        <v>4.62</v>
      </c>
      <c r="D114" s="37">
        <v>4.74</v>
      </c>
      <c r="E114" s="37"/>
      <c r="F114" s="37"/>
      <c r="G114" s="37"/>
      <c r="H114" s="37"/>
      <c r="I114" s="37"/>
      <c r="J114" s="37"/>
      <c r="K114" s="39"/>
      <c r="L114" s="41"/>
      <c r="M114" s="12"/>
      <c r="N114" s="12"/>
    </row>
    <row r="115" spans="1:14" x14ac:dyDescent="0.25">
      <c r="A115" s="9">
        <v>39234</v>
      </c>
      <c r="B115" s="30">
        <v>4.93</v>
      </c>
      <c r="C115" s="30">
        <v>5.03</v>
      </c>
      <c r="D115" s="30">
        <v>5.13</v>
      </c>
    </row>
    <row r="116" spans="1:14" s="13" customFormat="1" x14ac:dyDescent="0.25">
      <c r="A116" s="11">
        <v>39264</v>
      </c>
      <c r="B116" s="37">
        <v>4.9400000000000004</v>
      </c>
      <c r="C116" s="37">
        <v>5.0599999999999996</v>
      </c>
      <c r="D116" s="37">
        <v>5.2</v>
      </c>
      <c r="E116" s="37"/>
      <c r="F116" s="37"/>
      <c r="G116" s="37"/>
      <c r="H116" s="37"/>
      <c r="I116" s="37"/>
      <c r="J116" s="37"/>
      <c r="K116" s="39"/>
      <c r="L116" s="41"/>
      <c r="M116" s="12"/>
      <c r="N116" s="12"/>
    </row>
    <row r="117" spans="1:14" x14ac:dyDescent="0.25">
      <c r="A117" s="9">
        <v>39295</v>
      </c>
      <c r="B117" s="30">
        <v>4.7699999999999996</v>
      </c>
      <c r="C117" s="30">
        <v>4.8899999999999997</v>
      </c>
      <c r="D117" s="30">
        <v>5.03</v>
      </c>
    </row>
    <row r="118" spans="1:14" s="13" customFormat="1" x14ac:dyDescent="0.25">
      <c r="A118" s="11">
        <v>39326</v>
      </c>
      <c r="B118" s="37">
        <v>4.68</v>
      </c>
      <c r="C118" s="37">
        <v>4.74</v>
      </c>
      <c r="D118" s="37">
        <v>4.87</v>
      </c>
      <c r="E118" s="37"/>
      <c r="F118" s="37"/>
      <c r="G118" s="37"/>
      <c r="H118" s="37"/>
      <c r="I118" s="37"/>
      <c r="J118" s="37"/>
      <c r="K118" s="39"/>
      <c r="L118" s="41"/>
      <c r="M118" s="12"/>
      <c r="N118" s="12"/>
    </row>
    <row r="119" spans="1:14" x14ac:dyDescent="0.25">
      <c r="A119" s="9">
        <v>39356</v>
      </c>
      <c r="B119" s="30">
        <v>4.6500000000000004</v>
      </c>
      <c r="C119" s="30">
        <v>4.74</v>
      </c>
      <c r="D119" s="30">
        <v>4.87</v>
      </c>
    </row>
    <row r="120" spans="1:14" s="13" customFormat="1" x14ac:dyDescent="0.25">
      <c r="A120" s="11">
        <v>39387</v>
      </c>
      <c r="B120" s="37">
        <v>4.33</v>
      </c>
      <c r="C120" s="37">
        <v>4.55</v>
      </c>
      <c r="D120" s="37">
        <v>4.78</v>
      </c>
      <c r="E120" s="37"/>
      <c r="F120" s="37"/>
      <c r="G120" s="37"/>
      <c r="H120" s="37"/>
      <c r="I120" s="37"/>
      <c r="J120" s="37"/>
      <c r="K120" s="39"/>
      <c r="L120" s="41"/>
      <c r="M120" s="12"/>
      <c r="N120" s="12"/>
    </row>
    <row r="121" spans="1:14" x14ac:dyDescent="0.25">
      <c r="A121" s="9">
        <v>39417</v>
      </c>
      <c r="B121" s="30">
        <v>4.24</v>
      </c>
      <c r="C121" s="30">
        <v>4.45</v>
      </c>
      <c r="D121" s="30">
        <v>4.6500000000000004</v>
      </c>
    </row>
    <row r="122" spans="1:14" x14ac:dyDescent="0.25">
      <c r="A122" s="5">
        <v>39448</v>
      </c>
      <c r="B122" s="16">
        <v>3.76</v>
      </c>
      <c r="C122" s="16">
        <v>4.1100000000000003</v>
      </c>
      <c r="D122" s="16">
        <v>4.45</v>
      </c>
      <c r="E122" s="16"/>
      <c r="F122" s="16"/>
      <c r="G122" s="16"/>
      <c r="H122" s="16"/>
      <c r="I122" s="16"/>
      <c r="J122" s="16"/>
      <c r="K122" s="25"/>
      <c r="L122" s="27"/>
      <c r="M122" s="7"/>
      <c r="N122" s="7"/>
    </row>
    <row r="123" spans="1:14" x14ac:dyDescent="0.25">
      <c r="A123" s="9">
        <v>39479</v>
      </c>
      <c r="B123" s="30">
        <v>3.53</v>
      </c>
      <c r="C123" s="30">
        <v>4</v>
      </c>
      <c r="D123" s="30">
        <v>4.4400000000000004</v>
      </c>
    </row>
    <row r="124" spans="1:14" s="13" customFormat="1" x14ac:dyDescent="0.25">
      <c r="A124" s="11">
        <v>39508</v>
      </c>
      <c r="B124" s="37">
        <v>3.19</v>
      </c>
      <c r="C124" s="37">
        <v>3.71</v>
      </c>
      <c r="D124" s="37">
        <v>4.26</v>
      </c>
      <c r="E124" s="37"/>
      <c r="F124" s="37"/>
      <c r="G124" s="37"/>
      <c r="H124" s="37"/>
      <c r="I124" s="37"/>
      <c r="J124" s="37"/>
      <c r="K124" s="39"/>
      <c r="L124" s="41"/>
      <c r="M124" s="12"/>
      <c r="N124" s="12"/>
    </row>
    <row r="125" spans="1:14" x14ac:dyDescent="0.25">
      <c r="A125" s="9">
        <v>39539</v>
      </c>
      <c r="B125" s="30">
        <v>3.37</v>
      </c>
      <c r="C125" s="30">
        <v>3.78</v>
      </c>
      <c r="D125" s="30">
        <v>4.2699999999999996</v>
      </c>
    </row>
    <row r="126" spans="1:14" s="13" customFormat="1" x14ac:dyDescent="0.25">
      <c r="A126" s="11">
        <v>39569</v>
      </c>
      <c r="B126" s="37">
        <v>3.28</v>
      </c>
      <c r="C126" s="37">
        <v>3.74</v>
      </c>
      <c r="D126" s="37">
        <v>4.1900000000000004</v>
      </c>
      <c r="E126" s="37"/>
      <c r="F126" s="37"/>
      <c r="G126" s="37"/>
      <c r="H126" s="37"/>
      <c r="I126" s="37"/>
      <c r="J126" s="37"/>
      <c r="K126" s="39"/>
      <c r="L126" s="41"/>
      <c r="M126" s="12"/>
      <c r="N126" s="12"/>
    </row>
    <row r="127" spans="1:14" x14ac:dyDescent="0.25">
      <c r="A127" s="9">
        <v>39600</v>
      </c>
      <c r="B127" s="30">
        <v>3.57</v>
      </c>
      <c r="C127" s="30">
        <v>3.93</v>
      </c>
      <c r="D127" s="30">
        <v>4.3</v>
      </c>
    </row>
    <row r="128" spans="1:14" s="13" customFormat="1" x14ac:dyDescent="0.25">
      <c r="A128" s="11">
        <v>39630</v>
      </c>
      <c r="B128" s="37">
        <v>3.52</v>
      </c>
      <c r="C128" s="37">
        <v>3.88</v>
      </c>
      <c r="D128" s="37">
        <v>4.2300000000000004</v>
      </c>
      <c r="E128" s="37"/>
      <c r="F128" s="37"/>
      <c r="G128" s="37"/>
      <c r="H128" s="37"/>
      <c r="I128" s="37"/>
      <c r="J128" s="37"/>
      <c r="K128" s="39"/>
      <c r="L128" s="41"/>
      <c r="M128" s="12"/>
      <c r="N128" s="12"/>
    </row>
    <row r="129" spans="1:14" x14ac:dyDescent="0.25">
      <c r="A129" s="9">
        <v>39661</v>
      </c>
      <c r="B129" s="30">
        <v>3.12</v>
      </c>
      <c r="C129" s="30">
        <v>3.57</v>
      </c>
      <c r="D129" s="30">
        <v>4.07</v>
      </c>
    </row>
    <row r="130" spans="1:14" s="13" customFormat="1" x14ac:dyDescent="0.25">
      <c r="A130" s="11">
        <v>39692</v>
      </c>
      <c r="B130" s="37">
        <v>3.07</v>
      </c>
      <c r="C130" s="37">
        <v>3.47</v>
      </c>
      <c r="D130" s="37">
        <v>3.9089999999999998</v>
      </c>
      <c r="E130" s="37"/>
      <c r="F130" s="37"/>
      <c r="G130" s="37"/>
      <c r="H130" s="37"/>
      <c r="I130" s="37"/>
      <c r="J130" s="37"/>
      <c r="K130" s="39"/>
      <c r="L130" s="41"/>
      <c r="M130" s="12"/>
      <c r="N130" s="12"/>
    </row>
    <row r="131" spans="1:14" x14ac:dyDescent="0.25">
      <c r="A131" s="9">
        <v>39722</v>
      </c>
      <c r="B131" s="30">
        <v>2.5499999999999998</v>
      </c>
      <c r="C131" s="30">
        <v>3.16</v>
      </c>
      <c r="D131" s="30">
        <v>3.95</v>
      </c>
    </row>
    <row r="132" spans="1:14" s="13" customFormat="1" x14ac:dyDescent="0.25">
      <c r="A132" s="11">
        <v>39753</v>
      </c>
      <c r="B132" s="37">
        <v>2</v>
      </c>
      <c r="C132" s="37">
        <v>2.64</v>
      </c>
      <c r="D132" s="37">
        <v>3.48</v>
      </c>
      <c r="E132" s="37"/>
      <c r="F132" s="37"/>
      <c r="G132" s="37"/>
      <c r="H132" s="37"/>
      <c r="I132" s="37"/>
      <c r="J132" s="37"/>
      <c r="K132" s="39"/>
      <c r="L132" s="41"/>
      <c r="M132" s="12"/>
      <c r="N132" s="12"/>
    </row>
    <row r="133" spans="1:14" x14ac:dyDescent="0.25">
      <c r="A133" s="9">
        <v>39783</v>
      </c>
      <c r="B133" s="30">
        <v>1.35</v>
      </c>
      <c r="C133" s="30">
        <v>1.9</v>
      </c>
      <c r="D133" s="30">
        <v>2.68</v>
      </c>
    </row>
    <row r="134" spans="1:14" x14ac:dyDescent="0.25">
      <c r="A134" s="5">
        <v>39814</v>
      </c>
      <c r="B134" s="16">
        <v>1.07</v>
      </c>
      <c r="C134" s="16">
        <v>1.62</v>
      </c>
      <c r="D134" s="16">
        <v>2.54</v>
      </c>
      <c r="E134" s="16"/>
      <c r="F134" s="16"/>
      <c r="G134" s="16"/>
      <c r="H134" s="16"/>
      <c r="I134" s="16"/>
      <c r="J134" s="16"/>
      <c r="K134" s="25"/>
      <c r="L134" s="27"/>
      <c r="M134" s="7"/>
      <c r="N134" s="7"/>
    </row>
    <row r="135" spans="1:14" x14ac:dyDescent="0.25">
      <c r="A135" s="9">
        <v>39845</v>
      </c>
      <c r="B135" s="30">
        <v>1.1200000000000001</v>
      </c>
      <c r="C135" s="30">
        <v>1.85</v>
      </c>
      <c r="D135" s="30">
        <v>2.79</v>
      </c>
    </row>
    <row r="136" spans="1:14" s="13" customFormat="1" x14ac:dyDescent="0.25">
      <c r="A136" s="11">
        <v>39873</v>
      </c>
      <c r="B136" s="37">
        <v>0.92</v>
      </c>
      <c r="C136" s="37">
        <v>1.68</v>
      </c>
      <c r="D136" s="37">
        <v>2.62</v>
      </c>
      <c r="E136" s="37"/>
      <c r="F136" s="37"/>
      <c r="G136" s="37"/>
      <c r="H136" s="37"/>
      <c r="I136" s="37"/>
      <c r="J136" s="37"/>
      <c r="K136" s="39"/>
      <c r="L136" s="41"/>
      <c r="M136" s="12"/>
      <c r="N136" s="12"/>
    </row>
    <row r="137" spans="1:14" x14ac:dyDescent="0.25">
      <c r="A137" s="9">
        <v>39904</v>
      </c>
      <c r="B137" s="30">
        <v>0.88</v>
      </c>
      <c r="C137" s="30">
        <v>1.74</v>
      </c>
      <c r="D137" s="30">
        <v>2.75</v>
      </c>
    </row>
    <row r="138" spans="1:14" s="13" customFormat="1" x14ac:dyDescent="0.25">
      <c r="A138" s="11">
        <v>39934</v>
      </c>
      <c r="B138" s="37">
        <v>0.96</v>
      </c>
      <c r="C138" s="37">
        <v>2.06</v>
      </c>
      <c r="D138" s="37">
        <v>3.07</v>
      </c>
      <c r="E138" s="37"/>
      <c r="F138" s="37"/>
      <c r="G138" s="37"/>
      <c r="H138" s="37"/>
      <c r="I138" s="37"/>
      <c r="J138" s="37"/>
      <c r="K138" s="39"/>
      <c r="L138" s="41"/>
      <c r="M138" s="12"/>
      <c r="N138" s="12"/>
    </row>
    <row r="139" spans="1:14" x14ac:dyDescent="0.25">
      <c r="A139" s="9">
        <v>39965</v>
      </c>
      <c r="B139" s="30">
        <v>1.22</v>
      </c>
      <c r="C139" s="30">
        <v>2.63</v>
      </c>
      <c r="D139" s="30">
        <v>3.53</v>
      </c>
    </row>
    <row r="140" spans="1:14" s="13" customFormat="1" x14ac:dyDescent="0.25">
      <c r="A140" s="11">
        <v>39995</v>
      </c>
      <c r="B140" s="37">
        <v>1.23</v>
      </c>
      <c r="C140" s="37">
        <v>2.63</v>
      </c>
      <c r="D140" s="37">
        <v>3.55</v>
      </c>
      <c r="E140" s="37"/>
      <c r="F140" s="37"/>
      <c r="G140" s="37"/>
      <c r="H140" s="37"/>
      <c r="I140" s="37"/>
      <c r="J140" s="37"/>
      <c r="K140" s="39"/>
      <c r="L140" s="41"/>
      <c r="M140" s="12"/>
      <c r="N140" s="12"/>
    </row>
    <row r="141" spans="1:14" x14ac:dyDescent="0.25">
      <c r="A141" s="9">
        <v>40026</v>
      </c>
      <c r="B141" s="30">
        <v>1.29</v>
      </c>
      <c r="C141" s="30">
        <v>2.66</v>
      </c>
      <c r="D141" s="30">
        <v>3.53</v>
      </c>
    </row>
    <row r="142" spans="1:14" s="13" customFormat="1" x14ac:dyDescent="0.25">
      <c r="A142" s="11">
        <v>40057</v>
      </c>
      <c r="B142" s="37">
        <v>1.32</v>
      </c>
      <c r="C142" s="37">
        <v>2.61</v>
      </c>
      <c r="D142" s="37">
        <v>3.44</v>
      </c>
      <c r="E142" s="37"/>
      <c r="F142" s="37"/>
      <c r="G142" s="37"/>
      <c r="H142" s="37"/>
      <c r="I142" s="37"/>
      <c r="J142" s="37"/>
      <c r="K142" s="39"/>
      <c r="L142" s="41"/>
      <c r="M142" s="12"/>
      <c r="N142" s="12"/>
    </row>
    <row r="143" spans="1:14" x14ac:dyDescent="0.25">
      <c r="A143" s="9">
        <v>40087</v>
      </c>
      <c r="B143" s="30">
        <v>1.46</v>
      </c>
      <c r="C143" s="30">
        <v>2.78</v>
      </c>
      <c r="D143" s="30">
        <v>3.57</v>
      </c>
    </row>
    <row r="144" spans="1:14" s="13" customFormat="1" x14ac:dyDescent="0.25">
      <c r="A144" s="11">
        <v>40118</v>
      </c>
      <c r="B144" s="37">
        <v>1.3</v>
      </c>
      <c r="C144" s="37">
        <v>2.64</v>
      </c>
      <c r="D144" s="37">
        <v>3.55</v>
      </c>
      <c r="E144" s="37"/>
      <c r="F144" s="37"/>
      <c r="G144" s="37"/>
      <c r="H144" s="37"/>
      <c r="I144" s="37"/>
      <c r="J144" s="37"/>
      <c r="K144" s="39"/>
      <c r="L144" s="41"/>
      <c r="M144" s="12"/>
      <c r="N144" s="12"/>
    </row>
    <row r="145" spans="1:14" x14ac:dyDescent="0.25">
      <c r="A145" s="9">
        <v>40148</v>
      </c>
      <c r="B145" s="30">
        <v>1.36</v>
      </c>
      <c r="C145" s="30">
        <v>2.67</v>
      </c>
      <c r="D145" s="30">
        <v>3.65</v>
      </c>
    </row>
    <row r="146" spans="1:14" x14ac:dyDescent="0.25">
      <c r="A146" s="5">
        <v>40179</v>
      </c>
      <c r="B146" s="16">
        <v>1.39</v>
      </c>
      <c r="C146" s="16">
        <v>2.72</v>
      </c>
      <c r="D146" s="16">
        <v>3.69</v>
      </c>
      <c r="E146" s="16"/>
      <c r="F146" s="16"/>
      <c r="G146" s="16"/>
      <c r="H146" s="16"/>
      <c r="I146" s="16"/>
      <c r="J146" s="16"/>
      <c r="K146" s="25"/>
      <c r="L146" s="27"/>
      <c r="M146" s="7"/>
      <c r="N146" s="7"/>
    </row>
    <row r="147" spans="1:14" x14ac:dyDescent="0.25">
      <c r="A147" s="9">
        <v>40210</v>
      </c>
      <c r="B147" s="30">
        <v>1.35</v>
      </c>
      <c r="C147" s="30">
        <v>2.66</v>
      </c>
      <c r="D147" s="30">
        <v>3.64</v>
      </c>
    </row>
    <row r="148" spans="1:14" s="13" customFormat="1" x14ac:dyDescent="0.25">
      <c r="A148" s="11">
        <v>40238</v>
      </c>
      <c r="B148" s="37">
        <v>1.63</v>
      </c>
      <c r="C148" s="37">
        <v>2.84</v>
      </c>
      <c r="D148" s="37">
        <v>3.66</v>
      </c>
      <c r="E148" s="37"/>
      <c r="F148" s="37"/>
      <c r="G148" s="37"/>
      <c r="H148" s="37"/>
      <c r="I148" s="37"/>
      <c r="J148" s="37"/>
      <c r="K148" s="39"/>
      <c r="L148" s="41"/>
      <c r="M148" s="12"/>
      <c r="N148" s="12"/>
    </row>
    <row r="149" spans="1:14" x14ac:dyDescent="0.25">
      <c r="A149" s="9">
        <v>40269</v>
      </c>
      <c r="B149" s="30">
        <v>2.04</v>
      </c>
      <c r="C149" s="30">
        <v>3.22</v>
      </c>
      <c r="D149" s="30">
        <v>3.9</v>
      </c>
    </row>
    <row r="150" spans="1:14" s="13" customFormat="1" x14ac:dyDescent="0.25">
      <c r="A150" s="11">
        <v>40299</v>
      </c>
      <c r="B150" s="37">
        <v>1.89</v>
      </c>
      <c r="C150" s="37">
        <v>2.99</v>
      </c>
      <c r="D150" s="37">
        <v>3.71</v>
      </c>
      <c r="E150" s="37"/>
      <c r="F150" s="37"/>
      <c r="G150" s="37"/>
      <c r="H150" s="37"/>
      <c r="I150" s="37"/>
      <c r="J150" s="37"/>
      <c r="K150" s="39"/>
      <c r="L150" s="41"/>
      <c r="M150" s="12"/>
      <c r="N150" s="12"/>
    </row>
    <row r="151" spans="1:14" x14ac:dyDescent="0.25">
      <c r="A151" s="9">
        <v>40330</v>
      </c>
      <c r="B151" s="30">
        <v>1.8</v>
      </c>
      <c r="C151" s="30">
        <v>2.85</v>
      </c>
      <c r="D151" s="30">
        <v>3.63</v>
      </c>
    </row>
    <row r="152" spans="1:14" s="13" customFormat="1" x14ac:dyDescent="0.25">
      <c r="A152" s="11">
        <v>40360</v>
      </c>
      <c r="B152" s="37">
        <v>1.63</v>
      </c>
      <c r="C152" s="37">
        <v>2.59</v>
      </c>
      <c r="D152" s="37">
        <v>3.45</v>
      </c>
      <c r="E152" s="37"/>
      <c r="F152" s="37"/>
      <c r="G152" s="37"/>
      <c r="H152" s="37"/>
      <c r="I152" s="37"/>
      <c r="J152" s="37"/>
      <c r="K152" s="39"/>
      <c r="L152" s="41"/>
      <c r="M152" s="12"/>
      <c r="N152" s="12"/>
    </row>
    <row r="153" spans="1:14" x14ac:dyDescent="0.25">
      <c r="A153" s="9">
        <v>40391</v>
      </c>
      <c r="B153" s="30">
        <v>1.44</v>
      </c>
      <c r="C153" s="30">
        <v>2.2200000000000002</v>
      </c>
      <c r="D153" s="30">
        <v>3.11</v>
      </c>
    </row>
    <row r="154" spans="1:14" s="13" customFormat="1" x14ac:dyDescent="0.25">
      <c r="A154" s="11">
        <v>40422</v>
      </c>
      <c r="B154" s="37">
        <v>1.53</v>
      </c>
      <c r="C154" s="37">
        <v>2.16</v>
      </c>
      <c r="D154" s="37">
        <v>3.01</v>
      </c>
      <c r="E154" s="37"/>
      <c r="F154" s="37"/>
      <c r="G154" s="37"/>
      <c r="H154" s="37"/>
      <c r="I154" s="37"/>
      <c r="J154" s="37"/>
      <c r="K154" s="39"/>
      <c r="L154" s="41"/>
      <c r="M154" s="12"/>
      <c r="N154" s="12"/>
    </row>
    <row r="155" spans="1:14" x14ac:dyDescent="0.25">
      <c r="A155" s="9">
        <v>40452</v>
      </c>
      <c r="B155" s="30">
        <v>1.48</v>
      </c>
      <c r="C155" s="30">
        <v>2</v>
      </c>
      <c r="D155" s="30">
        <v>2.9</v>
      </c>
    </row>
    <row r="156" spans="1:14" s="13" customFormat="1" x14ac:dyDescent="0.25">
      <c r="A156" s="11">
        <v>40483</v>
      </c>
      <c r="B156" s="37">
        <v>1.67</v>
      </c>
      <c r="C156" s="37">
        <v>2.34</v>
      </c>
      <c r="D156" s="37">
        <v>3.18</v>
      </c>
      <c r="E156" s="37"/>
      <c r="F156" s="37"/>
      <c r="G156" s="37"/>
      <c r="H156" s="37"/>
      <c r="I156" s="37"/>
      <c r="J156" s="37"/>
      <c r="K156" s="39"/>
      <c r="L156" s="41"/>
      <c r="M156" s="12"/>
      <c r="N156" s="12"/>
    </row>
    <row r="157" spans="1:14" x14ac:dyDescent="0.25">
      <c r="A157" s="9">
        <v>40513</v>
      </c>
      <c r="B157" s="30">
        <v>1.77</v>
      </c>
      <c r="C157" s="30">
        <v>2.57</v>
      </c>
      <c r="D157" s="30">
        <v>3.42</v>
      </c>
    </row>
    <row r="158" spans="1:14" x14ac:dyDescent="0.25">
      <c r="A158" s="5">
        <v>40544</v>
      </c>
      <c r="B158" s="16">
        <v>1.84</v>
      </c>
      <c r="C158" s="16">
        <v>2.67</v>
      </c>
      <c r="D158" s="16">
        <v>3.51</v>
      </c>
      <c r="E158" s="16"/>
      <c r="F158" s="16"/>
      <c r="G158" s="16"/>
      <c r="H158" s="16"/>
      <c r="I158" s="16"/>
      <c r="J158" s="16"/>
      <c r="K158" s="25"/>
      <c r="L158" s="27"/>
      <c r="M158" s="7"/>
      <c r="N158" s="7"/>
    </row>
    <row r="159" spans="1:14" x14ac:dyDescent="0.25">
      <c r="A159" s="9">
        <v>40575</v>
      </c>
      <c r="B159" s="30">
        <v>1.93</v>
      </c>
      <c r="C159" s="30">
        <v>2.86</v>
      </c>
      <c r="D159" s="30">
        <v>3.67</v>
      </c>
    </row>
    <row r="160" spans="1:14" s="13" customFormat="1" x14ac:dyDescent="0.25">
      <c r="A160" s="11">
        <v>40603</v>
      </c>
      <c r="B160" s="37">
        <v>1.89</v>
      </c>
      <c r="C160" s="37">
        <v>2.77</v>
      </c>
      <c r="D160" s="37">
        <v>3.59</v>
      </c>
      <c r="E160" s="37"/>
      <c r="F160" s="37"/>
      <c r="G160" s="37"/>
      <c r="H160" s="37"/>
      <c r="I160" s="37"/>
      <c r="J160" s="37"/>
      <c r="K160" s="39"/>
      <c r="L160" s="41"/>
      <c r="M160" s="12"/>
      <c r="N160" s="12"/>
    </row>
    <row r="161" spans="1:14" x14ac:dyDescent="0.25">
      <c r="A161" s="9">
        <v>40634</v>
      </c>
      <c r="B161" s="30">
        <v>1.98</v>
      </c>
      <c r="C161" s="30">
        <v>2.86</v>
      </c>
      <c r="D161" s="30">
        <v>3.68</v>
      </c>
    </row>
    <row r="162" spans="1:14" s="13" customFormat="1" x14ac:dyDescent="0.25">
      <c r="A162" s="11">
        <v>40664</v>
      </c>
      <c r="B162" s="37">
        <v>1.83</v>
      </c>
      <c r="C162" s="37">
        <v>2.61</v>
      </c>
      <c r="D162" s="37">
        <v>3.43</v>
      </c>
      <c r="E162" s="37"/>
      <c r="F162" s="37"/>
      <c r="G162" s="37"/>
      <c r="H162" s="37"/>
      <c r="I162" s="37"/>
      <c r="J162" s="37"/>
      <c r="K162" s="39"/>
      <c r="L162" s="41"/>
      <c r="M162" s="12"/>
      <c r="N162" s="12"/>
    </row>
    <row r="163" spans="1:14" x14ac:dyDescent="0.25">
      <c r="A163" s="9">
        <v>40695</v>
      </c>
      <c r="B163" s="30">
        <v>1.64</v>
      </c>
      <c r="C163" s="30">
        <v>2.34</v>
      </c>
      <c r="D163" s="30">
        <v>3.25</v>
      </c>
    </row>
    <row r="164" spans="1:14" s="13" customFormat="1" x14ac:dyDescent="0.25">
      <c r="A164" s="11">
        <v>40725</v>
      </c>
      <c r="B164" s="37">
        <v>1.63</v>
      </c>
      <c r="C164" s="37">
        <v>2.34</v>
      </c>
      <c r="D164" s="37">
        <v>3.24</v>
      </c>
      <c r="E164" s="37"/>
      <c r="F164" s="37"/>
      <c r="G164" s="37"/>
      <c r="H164" s="37"/>
      <c r="I164" s="37"/>
      <c r="J164" s="37"/>
      <c r="K164" s="39"/>
      <c r="L164" s="41"/>
      <c r="M164" s="12"/>
      <c r="N164" s="12"/>
    </row>
    <row r="165" spans="1:14" x14ac:dyDescent="0.25">
      <c r="A165" s="9">
        <v>40756</v>
      </c>
      <c r="B165" s="30">
        <v>1.1000000000000001</v>
      </c>
      <c r="C165" s="30">
        <v>1.68</v>
      </c>
      <c r="D165" s="30">
        <v>2.68</v>
      </c>
    </row>
    <row r="166" spans="1:14" s="13" customFormat="1" x14ac:dyDescent="0.25">
      <c r="A166" s="11">
        <v>40787</v>
      </c>
      <c r="B166" s="37">
        <v>1</v>
      </c>
      <c r="C166" s="37">
        <v>1.53</v>
      </c>
      <c r="D166" s="37">
        <v>2.42</v>
      </c>
      <c r="E166" s="37"/>
      <c r="F166" s="37"/>
      <c r="G166" s="37"/>
      <c r="H166" s="37"/>
      <c r="I166" s="37"/>
      <c r="J166" s="37"/>
      <c r="K166" s="39"/>
      <c r="L166" s="41"/>
      <c r="M166" s="12"/>
      <c r="N166" s="12"/>
    </row>
    <row r="167" spans="1:14" x14ac:dyDescent="0.25">
      <c r="A167" s="9">
        <v>40817</v>
      </c>
      <c r="B167" s="30">
        <v>1.0900000000000001</v>
      </c>
      <c r="C167" s="30">
        <v>1.63</v>
      </c>
      <c r="D167" s="30">
        <v>2.54</v>
      </c>
    </row>
    <row r="168" spans="1:14" s="13" customFormat="1" x14ac:dyDescent="0.25">
      <c r="A168" s="11">
        <v>40848</v>
      </c>
      <c r="B168" s="37">
        <v>1.05</v>
      </c>
      <c r="C168" s="37">
        <v>1.51</v>
      </c>
      <c r="D168" s="37">
        <v>2.38</v>
      </c>
      <c r="E168" s="37"/>
      <c r="F168" s="37"/>
      <c r="G168" s="37"/>
      <c r="H168" s="37"/>
      <c r="I168" s="37"/>
      <c r="J168" s="37"/>
      <c r="K168" s="39"/>
      <c r="L168" s="41"/>
      <c r="M168" s="12"/>
      <c r="N168" s="12"/>
    </row>
    <row r="169" spans="1:14" x14ac:dyDescent="0.25">
      <c r="A169" s="9">
        <v>40878</v>
      </c>
      <c r="B169" s="30">
        <v>1.03</v>
      </c>
      <c r="C169" s="30">
        <v>1.41</v>
      </c>
      <c r="D169" s="30">
        <v>2.25</v>
      </c>
    </row>
    <row r="170" spans="1:14" x14ac:dyDescent="0.25">
      <c r="A170" s="5">
        <v>40909</v>
      </c>
      <c r="B170" s="16">
        <v>1.1499999999999999</v>
      </c>
      <c r="C170" s="16">
        <v>1.46</v>
      </c>
      <c r="D170" s="16">
        <v>2.2400000000000002</v>
      </c>
      <c r="E170" s="16"/>
      <c r="F170" s="16"/>
      <c r="G170" s="16"/>
      <c r="H170" s="16"/>
      <c r="I170" s="16"/>
      <c r="J170" s="16"/>
      <c r="K170" s="25"/>
      <c r="L170" s="27"/>
      <c r="M170" s="7"/>
      <c r="N170" s="7"/>
    </row>
    <row r="171" spans="1:14" x14ac:dyDescent="0.25">
      <c r="A171" s="9">
        <v>40940</v>
      </c>
      <c r="B171" s="30">
        <v>1.25</v>
      </c>
      <c r="C171" s="30">
        <v>1.6</v>
      </c>
      <c r="D171" s="30">
        <v>2.34</v>
      </c>
    </row>
    <row r="172" spans="1:14" s="13" customFormat="1" x14ac:dyDescent="0.25">
      <c r="A172" s="11">
        <v>40969</v>
      </c>
      <c r="B172" s="37">
        <v>1.39</v>
      </c>
      <c r="C172" s="37">
        <v>1.83</v>
      </c>
      <c r="D172" s="37">
        <v>2.52</v>
      </c>
      <c r="E172" s="37"/>
      <c r="F172" s="37"/>
      <c r="G172" s="37"/>
      <c r="H172" s="37"/>
      <c r="I172" s="37"/>
      <c r="J172" s="37"/>
      <c r="K172" s="39"/>
      <c r="L172" s="41"/>
      <c r="M172" s="12"/>
      <c r="N172" s="12"/>
    </row>
    <row r="173" spans="1:14" x14ac:dyDescent="0.25">
      <c r="A173" s="9">
        <v>41000</v>
      </c>
      <c r="B173" s="30">
        <v>1.5</v>
      </c>
      <c r="C173" s="30">
        <v>1.91</v>
      </c>
      <c r="D173" s="30">
        <v>2.54</v>
      </c>
    </row>
    <row r="174" spans="1:14" s="13" customFormat="1" x14ac:dyDescent="0.25">
      <c r="A174" s="11">
        <v>41030</v>
      </c>
      <c r="B174" s="37">
        <v>1.43</v>
      </c>
      <c r="C174" s="37">
        <v>1.71</v>
      </c>
      <c r="D174" s="37">
        <v>2.27</v>
      </c>
      <c r="E174" s="37"/>
      <c r="F174" s="37"/>
      <c r="G174" s="37"/>
      <c r="H174" s="37"/>
      <c r="I174" s="37"/>
      <c r="J174" s="37"/>
      <c r="K174" s="39"/>
      <c r="L174" s="41"/>
      <c r="M174" s="12"/>
      <c r="N174" s="12"/>
    </row>
    <row r="175" spans="1:14" x14ac:dyDescent="0.25">
      <c r="A175" s="9">
        <v>41061</v>
      </c>
      <c r="B175" s="30">
        <v>1.23</v>
      </c>
      <c r="C175" s="30">
        <v>1.51</v>
      </c>
      <c r="D175" s="30">
        <v>2.13</v>
      </c>
    </row>
    <row r="176" spans="1:14" s="13" customFormat="1" x14ac:dyDescent="0.25">
      <c r="A176" s="11">
        <v>41091</v>
      </c>
      <c r="B176" s="37">
        <v>1.23</v>
      </c>
      <c r="C176" s="37">
        <v>1.49</v>
      </c>
      <c r="D176" s="37">
        <v>2.06</v>
      </c>
      <c r="E176" s="37"/>
      <c r="F176" s="37"/>
      <c r="G176" s="37"/>
      <c r="H176" s="37"/>
      <c r="I176" s="37"/>
      <c r="J176" s="37"/>
      <c r="K176" s="39"/>
      <c r="L176" s="41"/>
      <c r="M176" s="12"/>
      <c r="N176" s="12"/>
    </row>
    <row r="177" spans="1:14" x14ac:dyDescent="0.25">
      <c r="A177" s="9">
        <v>41122</v>
      </c>
      <c r="B177" s="30">
        <v>1.4</v>
      </c>
      <c r="C177" s="30">
        <v>1.69</v>
      </c>
      <c r="D177" s="30">
        <v>2.2200000000000002</v>
      </c>
    </row>
    <row r="178" spans="1:14" s="13" customFormat="1" x14ac:dyDescent="0.25">
      <c r="A178" s="11">
        <v>41153</v>
      </c>
      <c r="B178" s="37">
        <v>1.4</v>
      </c>
      <c r="C178" s="37">
        <v>1.66</v>
      </c>
      <c r="D178" s="37">
        <v>2.21</v>
      </c>
      <c r="E178" s="37"/>
      <c r="F178" s="37"/>
      <c r="G178" s="37"/>
      <c r="H178" s="37"/>
      <c r="I178" s="37"/>
      <c r="J178" s="37"/>
      <c r="K178" s="39"/>
      <c r="L178" s="41"/>
      <c r="M178" s="12"/>
      <c r="N178" s="12"/>
    </row>
    <row r="179" spans="1:14" x14ac:dyDescent="0.25">
      <c r="A179" s="9">
        <v>41183</v>
      </c>
      <c r="B179" s="30">
        <v>1.34</v>
      </c>
      <c r="C179" s="30">
        <v>1.64</v>
      </c>
      <c r="D179" s="30">
        <v>2.21</v>
      </c>
    </row>
    <row r="180" spans="1:14" s="13" customFormat="1" x14ac:dyDescent="0.25">
      <c r="A180" s="11">
        <v>41214</v>
      </c>
      <c r="B180" s="37">
        <v>1.32</v>
      </c>
      <c r="C180" s="37">
        <v>1.62</v>
      </c>
      <c r="D180" s="37">
        <v>2.15</v>
      </c>
      <c r="E180" s="37"/>
      <c r="F180" s="37"/>
      <c r="G180" s="37"/>
      <c r="H180" s="37"/>
      <c r="I180" s="37"/>
      <c r="J180" s="37"/>
      <c r="K180" s="39"/>
      <c r="L180" s="41"/>
      <c r="M180" s="12"/>
      <c r="N180" s="12"/>
    </row>
    <row r="181" spans="1:14" x14ac:dyDescent="0.25">
      <c r="A181" s="9">
        <v>41244</v>
      </c>
      <c r="B181" s="30">
        <v>1.35</v>
      </c>
      <c r="C181" s="30">
        <v>1.64</v>
      </c>
      <c r="D181" s="30">
        <v>2.19</v>
      </c>
    </row>
    <row r="182" spans="1:14" x14ac:dyDescent="0.25">
      <c r="A182" s="5">
        <v>41275</v>
      </c>
      <c r="B182" s="16">
        <v>1.41</v>
      </c>
      <c r="C182" s="16">
        <v>1.76</v>
      </c>
      <c r="D182" s="16">
        <v>2.33</v>
      </c>
      <c r="E182" s="16"/>
      <c r="F182" s="16"/>
      <c r="G182" s="16"/>
      <c r="H182" s="16"/>
      <c r="I182" s="16"/>
      <c r="J182" s="16"/>
      <c r="K182" s="25"/>
      <c r="L182" s="27"/>
      <c r="M182" s="7"/>
      <c r="N182" s="7"/>
    </row>
    <row r="183" spans="1:14" x14ac:dyDescent="0.25">
      <c r="A183" s="9">
        <v>41306</v>
      </c>
      <c r="B183" s="30">
        <v>1.37</v>
      </c>
      <c r="C183" s="30">
        <v>1.75</v>
      </c>
      <c r="D183" s="30">
        <v>2.38</v>
      </c>
    </row>
    <row r="184" spans="1:14" s="13" customFormat="1" x14ac:dyDescent="0.25">
      <c r="A184" s="11">
        <v>41334</v>
      </c>
      <c r="B184" s="37">
        <v>1.28</v>
      </c>
      <c r="C184" s="37">
        <v>1.66</v>
      </c>
      <c r="D184" s="37">
        <v>2.3199999999999998</v>
      </c>
      <c r="E184" s="37"/>
      <c r="F184" s="37"/>
      <c r="G184" s="37"/>
      <c r="H184" s="37"/>
      <c r="I184" s="37"/>
      <c r="J184" s="37"/>
      <c r="K184" s="39"/>
      <c r="L184" s="41"/>
      <c r="M184" s="12"/>
      <c r="N184" s="12"/>
    </row>
    <row r="185" spans="1:14" x14ac:dyDescent="0.25">
      <c r="A185" s="9">
        <v>41365</v>
      </c>
      <c r="B185" s="30">
        <v>1.28</v>
      </c>
      <c r="C185" s="30">
        <v>1.6</v>
      </c>
      <c r="D185" s="30">
        <v>2.19</v>
      </c>
    </row>
    <row r="186" spans="1:14" s="13" customFormat="1" x14ac:dyDescent="0.25">
      <c r="A186" s="11">
        <v>41395</v>
      </c>
      <c r="B186" s="37">
        <v>1.34</v>
      </c>
      <c r="C186" s="37">
        <v>1.72</v>
      </c>
      <c r="D186" s="37">
        <v>2.34</v>
      </c>
      <c r="E186" s="37"/>
      <c r="F186" s="37"/>
      <c r="G186" s="37"/>
      <c r="H186" s="37"/>
      <c r="I186" s="37"/>
      <c r="J186" s="37"/>
      <c r="K186" s="39"/>
      <c r="L186" s="41"/>
      <c r="M186" s="12"/>
      <c r="N186" s="12"/>
    </row>
    <row r="187" spans="1:14" x14ac:dyDescent="0.25">
      <c r="A187" s="9">
        <v>41426</v>
      </c>
      <c r="B187" s="30">
        <v>1.48</v>
      </c>
      <c r="C187" s="30">
        <v>2.0499999999999998</v>
      </c>
      <c r="D187" s="30">
        <v>2.71</v>
      </c>
    </row>
    <row r="188" spans="1:14" s="13" customFormat="1" x14ac:dyDescent="0.25">
      <c r="A188" s="11">
        <v>41456</v>
      </c>
      <c r="B188" s="37">
        <v>1.48</v>
      </c>
      <c r="C188" s="37">
        <v>2.17</v>
      </c>
      <c r="D188" s="37">
        <v>2.89</v>
      </c>
      <c r="E188" s="37"/>
      <c r="F188" s="37"/>
      <c r="G188" s="37"/>
      <c r="H188" s="37"/>
      <c r="I188" s="37"/>
      <c r="J188" s="37"/>
      <c r="K188" s="39"/>
      <c r="L188" s="41"/>
      <c r="M188" s="12"/>
      <c r="N188" s="12"/>
    </row>
    <row r="189" spans="1:14" x14ac:dyDescent="0.25">
      <c r="A189" s="9">
        <v>41487</v>
      </c>
      <c r="B189" s="30">
        <v>1.51</v>
      </c>
      <c r="C189" s="30">
        <v>2.2799999999999998</v>
      </c>
      <c r="D189" s="30">
        <v>3.04</v>
      </c>
    </row>
    <row r="190" spans="1:14" s="13" customFormat="1" x14ac:dyDescent="0.25">
      <c r="A190" s="11">
        <v>41518</v>
      </c>
      <c r="B190" s="37">
        <v>1.55</v>
      </c>
      <c r="C190" s="37">
        <v>2.37</v>
      </c>
      <c r="D190" s="37">
        <v>3.15</v>
      </c>
      <c r="E190" s="37"/>
      <c r="F190" s="37"/>
      <c r="G190" s="37"/>
      <c r="H190" s="37"/>
      <c r="I190" s="37"/>
      <c r="J190" s="37"/>
      <c r="K190" s="39"/>
      <c r="L190" s="41"/>
      <c r="M190" s="12"/>
      <c r="N190" s="12"/>
    </row>
    <row r="191" spans="1:14" x14ac:dyDescent="0.25">
      <c r="A191" s="9">
        <v>41548</v>
      </c>
      <c r="B191" s="30">
        <v>1.42</v>
      </c>
      <c r="C191" s="30">
        <v>2.17</v>
      </c>
      <c r="D191" s="30">
        <v>2.98</v>
      </c>
    </row>
    <row r="192" spans="1:14" s="13" customFormat="1" x14ac:dyDescent="0.25">
      <c r="A192" s="11">
        <v>41579</v>
      </c>
      <c r="B192" s="37">
        <v>1.37</v>
      </c>
      <c r="C192" s="37">
        <v>2.09</v>
      </c>
      <c r="D192" s="37">
        <v>2.97</v>
      </c>
      <c r="E192" s="37"/>
      <c r="F192" s="37"/>
      <c r="G192" s="37"/>
      <c r="H192" s="37"/>
      <c r="I192" s="37"/>
      <c r="J192" s="37"/>
      <c r="K192" s="39"/>
      <c r="L192" s="41"/>
      <c r="M192" s="12"/>
      <c r="N192" s="12"/>
    </row>
    <row r="193" spans="1:14" x14ac:dyDescent="0.25">
      <c r="A193" s="9">
        <v>41609</v>
      </c>
      <c r="B193" s="30">
        <v>1.35</v>
      </c>
      <c r="C193" s="30">
        <v>2.14</v>
      </c>
      <c r="D193" s="30">
        <v>3.07</v>
      </c>
    </row>
    <row r="194" spans="1:14" x14ac:dyDescent="0.25">
      <c r="A194" s="5">
        <v>41640</v>
      </c>
      <c r="B194" s="16">
        <v>1.29</v>
      </c>
      <c r="C194" s="16">
        <v>2.0699999999999998</v>
      </c>
      <c r="D194" s="16">
        <v>2.97</v>
      </c>
      <c r="E194" s="16"/>
      <c r="F194" s="16"/>
      <c r="G194" s="16"/>
      <c r="H194" s="16"/>
      <c r="I194" s="16"/>
      <c r="J194" s="16"/>
      <c r="K194" s="25"/>
      <c r="L194" s="27"/>
      <c r="M194" s="7"/>
      <c r="N194" s="7"/>
    </row>
    <row r="195" spans="1:14" x14ac:dyDescent="0.25">
      <c r="A195" s="9">
        <v>41671</v>
      </c>
      <c r="B195" s="30">
        <v>1.28</v>
      </c>
      <c r="C195" s="30">
        <v>1.96</v>
      </c>
      <c r="D195" s="30">
        <v>2.83</v>
      </c>
    </row>
    <row r="196" spans="1:14" s="13" customFormat="1" x14ac:dyDescent="0.25">
      <c r="A196" s="11">
        <v>41699</v>
      </c>
      <c r="B196" s="37">
        <v>1.34</v>
      </c>
      <c r="C196" s="37">
        <v>1.99</v>
      </c>
      <c r="D196" s="37">
        <v>2.81</v>
      </c>
      <c r="E196" s="37"/>
      <c r="F196" s="37"/>
      <c r="G196" s="37"/>
      <c r="H196" s="37"/>
      <c r="I196" s="37"/>
      <c r="J196" s="37"/>
      <c r="K196" s="39"/>
      <c r="L196" s="41"/>
      <c r="M196" s="12"/>
      <c r="N196" s="12"/>
    </row>
    <row r="197" spans="1:14" x14ac:dyDescent="0.25">
      <c r="A197" s="9">
        <v>41730</v>
      </c>
      <c r="B197" s="30">
        <v>1.38</v>
      </c>
      <c r="C197" s="30">
        <v>2.04</v>
      </c>
      <c r="D197" s="30">
        <v>2.81</v>
      </c>
    </row>
    <row r="198" spans="1:14" s="13" customFormat="1" x14ac:dyDescent="0.25">
      <c r="A198" s="11">
        <v>41760</v>
      </c>
      <c r="B198" s="37">
        <v>1.35</v>
      </c>
      <c r="C198" s="37">
        <v>1.95</v>
      </c>
      <c r="D198" s="37">
        <v>2.69</v>
      </c>
      <c r="E198" s="37"/>
      <c r="F198" s="37"/>
      <c r="G198" s="37"/>
      <c r="H198" s="37"/>
      <c r="I198" s="37"/>
      <c r="J198" s="37"/>
      <c r="K198" s="39"/>
      <c r="L198" s="41"/>
      <c r="M198" s="12"/>
      <c r="N198" s="12"/>
    </row>
    <row r="199" spans="1:14" x14ac:dyDescent="0.25">
      <c r="A199" s="9">
        <v>41791</v>
      </c>
      <c r="B199" s="30">
        <v>1.39</v>
      </c>
      <c r="C199" s="30">
        <v>1.96</v>
      </c>
      <c r="D199" s="30">
        <v>2.7</v>
      </c>
    </row>
    <row r="200" spans="1:14" s="13" customFormat="1" x14ac:dyDescent="0.25">
      <c r="A200" s="11">
        <v>41821</v>
      </c>
      <c r="B200" s="37">
        <v>1.4</v>
      </c>
      <c r="C200" s="37">
        <v>1.93</v>
      </c>
      <c r="D200" s="37">
        <v>2.61</v>
      </c>
      <c r="E200" s="37"/>
      <c r="F200" s="37"/>
      <c r="G200" s="37"/>
      <c r="H200" s="37"/>
      <c r="I200" s="37"/>
      <c r="J200" s="37"/>
      <c r="K200" s="39"/>
      <c r="L200" s="41"/>
      <c r="M200" s="12"/>
      <c r="N200" s="12"/>
    </row>
    <row r="201" spans="1:14" x14ac:dyDescent="0.25">
      <c r="A201" s="9">
        <v>41852</v>
      </c>
      <c r="B201" s="30">
        <v>1.38</v>
      </c>
      <c r="C201" s="30">
        <v>1.87</v>
      </c>
      <c r="D201" s="30">
        <v>2.5</v>
      </c>
    </row>
    <row r="202" spans="1:14" s="13" customFormat="1" x14ac:dyDescent="0.25">
      <c r="A202" s="11">
        <v>41883</v>
      </c>
      <c r="B202" s="37">
        <v>1.45</v>
      </c>
      <c r="C202" s="37">
        <v>1.99</v>
      </c>
      <c r="D202" s="37">
        <v>2.61</v>
      </c>
      <c r="E202" s="37"/>
      <c r="F202" s="37"/>
      <c r="G202" s="37"/>
      <c r="H202" s="37"/>
      <c r="I202" s="37"/>
      <c r="J202" s="37"/>
      <c r="K202" s="39"/>
      <c r="L202" s="41"/>
      <c r="M202" s="12"/>
      <c r="N202" s="12"/>
    </row>
    <row r="203" spans="1:14" x14ac:dyDescent="0.25">
      <c r="A203" s="9">
        <v>41913</v>
      </c>
      <c r="B203" s="30">
        <v>1.38</v>
      </c>
      <c r="C203" s="30">
        <v>1.86</v>
      </c>
      <c r="D203" s="30">
        <v>2.46</v>
      </c>
    </row>
    <row r="204" spans="1:14" s="13" customFormat="1" x14ac:dyDescent="0.25">
      <c r="A204" s="11">
        <v>41944</v>
      </c>
      <c r="B204" s="37">
        <v>1.45</v>
      </c>
      <c r="C204" s="37">
        <v>1.88</v>
      </c>
      <c r="D204" s="37">
        <v>2.46</v>
      </c>
      <c r="E204" s="37"/>
      <c r="F204" s="37"/>
      <c r="G204" s="37"/>
      <c r="H204" s="37"/>
      <c r="I204" s="37"/>
      <c r="J204" s="37"/>
      <c r="K204" s="39"/>
      <c r="L204" s="41"/>
      <c r="M204" s="12"/>
      <c r="N204" s="12"/>
    </row>
    <row r="205" spans="1:14" x14ac:dyDescent="0.25">
      <c r="A205" s="9">
        <v>41974</v>
      </c>
      <c r="B205" s="30">
        <v>1.41</v>
      </c>
      <c r="C205" s="30">
        <v>1.8</v>
      </c>
      <c r="D205" s="30">
        <v>2.3199999999999998</v>
      </c>
    </row>
    <row r="206" spans="1:14" x14ac:dyDescent="0.25">
      <c r="A206" s="5">
        <v>42005</v>
      </c>
      <c r="B206" s="16">
        <v>1.1599999999999999</v>
      </c>
      <c r="C206" s="16">
        <v>1.45</v>
      </c>
      <c r="D206" s="16">
        <v>1.99</v>
      </c>
      <c r="E206" s="16"/>
      <c r="F206" s="16"/>
      <c r="G206" s="16"/>
      <c r="H206" s="16"/>
      <c r="I206" s="16"/>
      <c r="J206" s="16"/>
      <c r="K206" s="25"/>
      <c r="L206" s="27"/>
      <c r="M206" s="7"/>
      <c r="N206" s="7"/>
    </row>
    <row r="207" spans="1:14" x14ac:dyDescent="0.25">
      <c r="A207" s="9">
        <v>42036</v>
      </c>
      <c r="B207" s="30">
        <v>0.81</v>
      </c>
      <c r="C207" s="30">
        <v>1.1499999999999999</v>
      </c>
      <c r="D207" s="30">
        <v>1.8</v>
      </c>
    </row>
    <row r="208" spans="1:14" s="13" customFormat="1" x14ac:dyDescent="0.25">
      <c r="A208" s="11">
        <v>42064</v>
      </c>
      <c r="B208" s="37">
        <v>0.9</v>
      </c>
      <c r="C208" s="37">
        <v>1.22</v>
      </c>
      <c r="D208" s="37">
        <v>1.87</v>
      </c>
      <c r="E208" s="37"/>
      <c r="F208" s="37"/>
      <c r="G208" s="37"/>
      <c r="H208" s="37"/>
      <c r="I208" s="37"/>
      <c r="J208" s="37"/>
      <c r="K208" s="39"/>
      <c r="L208" s="41"/>
      <c r="M208" s="12"/>
      <c r="N208" s="12"/>
    </row>
    <row r="209" spans="1:14" x14ac:dyDescent="0.25">
      <c r="A209" s="9">
        <v>42095</v>
      </c>
      <c r="B209" s="30">
        <v>0.94</v>
      </c>
      <c r="C209" s="30">
        <v>1.24</v>
      </c>
      <c r="D209" s="30">
        <v>1.85</v>
      </c>
    </row>
    <row r="210" spans="1:14" s="13" customFormat="1" x14ac:dyDescent="0.25">
      <c r="A210" s="11">
        <v>42125</v>
      </c>
      <c r="B210" s="37">
        <v>1.05</v>
      </c>
      <c r="C210" s="37">
        <v>1.48</v>
      </c>
      <c r="D210" s="37">
        <v>2.15</v>
      </c>
      <c r="E210" s="37"/>
      <c r="F210" s="37"/>
      <c r="G210" s="37"/>
      <c r="H210" s="37"/>
      <c r="I210" s="37"/>
      <c r="J210" s="37"/>
      <c r="K210" s="39"/>
      <c r="L210" s="41"/>
      <c r="M210" s="12"/>
      <c r="N210" s="12"/>
    </row>
    <row r="211" spans="1:14" x14ac:dyDescent="0.25">
      <c r="A211" s="9">
        <v>42156</v>
      </c>
      <c r="B211" s="30">
        <v>1</v>
      </c>
      <c r="C211" s="30">
        <v>1.46</v>
      </c>
      <c r="D211" s="30">
        <v>2.2200000000000002</v>
      </c>
    </row>
    <row r="212" spans="1:14" s="13" customFormat="1" x14ac:dyDescent="0.25">
      <c r="A212" s="11">
        <v>42186</v>
      </c>
      <c r="B212" s="37">
        <v>0.8</v>
      </c>
      <c r="C212" s="37">
        <v>1.25</v>
      </c>
      <c r="D212" s="37">
        <v>2.06</v>
      </c>
      <c r="E212" s="37"/>
      <c r="F212" s="37"/>
      <c r="G212" s="37"/>
      <c r="H212" s="37"/>
      <c r="I212" s="37"/>
      <c r="J212" s="37"/>
      <c r="K212" s="39"/>
      <c r="L212" s="41"/>
      <c r="M212" s="12"/>
      <c r="N212" s="12"/>
    </row>
    <row r="213" spans="1:14" x14ac:dyDescent="0.25">
      <c r="A213" s="9">
        <v>42217</v>
      </c>
      <c r="B213" s="30">
        <v>0.7</v>
      </c>
      <c r="C213" s="30">
        <v>1.1200000000000001</v>
      </c>
      <c r="D213" s="30">
        <v>1.89</v>
      </c>
    </row>
    <row r="214" spans="1:14" s="13" customFormat="1" x14ac:dyDescent="0.25">
      <c r="A214" s="11">
        <v>42248</v>
      </c>
      <c r="B214" s="37">
        <v>0.75</v>
      </c>
      <c r="C214" s="37">
        <v>1.1299999999999999</v>
      </c>
      <c r="D214" s="37">
        <v>1.9</v>
      </c>
      <c r="E214" s="37"/>
      <c r="F214" s="37"/>
      <c r="G214" s="37"/>
      <c r="H214" s="37"/>
      <c r="I214" s="37"/>
      <c r="J214" s="37"/>
      <c r="K214" s="39"/>
      <c r="L214" s="41"/>
      <c r="M214" s="12"/>
      <c r="N214" s="12"/>
    </row>
    <row r="215" spans="1:14" x14ac:dyDescent="0.25">
      <c r="A215" s="9">
        <v>42278</v>
      </c>
      <c r="B215" s="30">
        <v>0.8</v>
      </c>
      <c r="C215" s="30">
        <v>1.17</v>
      </c>
      <c r="D215" s="30">
        <v>1.88</v>
      </c>
    </row>
    <row r="216" spans="1:14" s="13" customFormat="1" x14ac:dyDescent="0.25">
      <c r="A216" s="11">
        <v>42309</v>
      </c>
      <c r="B216" s="37">
        <v>0.88</v>
      </c>
      <c r="C216" s="37">
        <v>1.26</v>
      </c>
      <c r="D216" s="37">
        <v>1.95</v>
      </c>
      <c r="E216" s="37"/>
      <c r="F216" s="37"/>
      <c r="G216" s="37"/>
      <c r="H216" s="37"/>
      <c r="I216" s="37"/>
      <c r="J216" s="37"/>
      <c r="K216" s="39"/>
      <c r="L216" s="41"/>
      <c r="M216" s="12"/>
      <c r="N216" s="12"/>
    </row>
    <row r="217" spans="1:14" x14ac:dyDescent="0.25">
      <c r="A217" s="9">
        <v>42339</v>
      </c>
      <c r="B217" s="30">
        <v>0.82</v>
      </c>
      <c r="C217" s="30">
        <v>1.1599999999999999</v>
      </c>
      <c r="D217" s="30">
        <v>1.86</v>
      </c>
    </row>
    <row r="218" spans="1:14" s="15" customFormat="1" x14ac:dyDescent="0.25">
      <c r="A218" s="5">
        <v>42370</v>
      </c>
      <c r="B218" s="16">
        <v>0.68</v>
      </c>
      <c r="C218" s="16">
        <v>0.96</v>
      </c>
      <c r="D218" s="16">
        <v>1.65</v>
      </c>
      <c r="E218" s="16"/>
      <c r="F218" s="16"/>
      <c r="G218" s="16"/>
      <c r="H218" s="16"/>
      <c r="I218" s="16"/>
      <c r="J218" s="16"/>
      <c r="K218" s="25"/>
      <c r="L218" s="27"/>
      <c r="M218" s="7"/>
      <c r="N218" s="7"/>
    </row>
    <row r="219" spans="1:14" x14ac:dyDescent="0.25">
      <c r="A219" s="9">
        <v>42401</v>
      </c>
      <c r="B219" s="30">
        <v>0.7</v>
      </c>
      <c r="C219" s="30">
        <v>0.85</v>
      </c>
      <c r="D219" s="30">
        <v>1.4</v>
      </c>
    </row>
    <row r="220" spans="1:14" s="13" customFormat="1" x14ac:dyDescent="0.25">
      <c r="A220" s="11">
        <v>42430</v>
      </c>
      <c r="B220" s="37">
        <v>0.83</v>
      </c>
      <c r="C220" s="37">
        <v>0.97</v>
      </c>
      <c r="D220" s="37">
        <v>1.5</v>
      </c>
      <c r="E220" s="37"/>
      <c r="F220" s="37"/>
      <c r="G220" s="37"/>
      <c r="H220" s="37"/>
      <c r="I220" s="37"/>
      <c r="J220" s="37"/>
      <c r="K220" s="39"/>
      <c r="L220" s="41"/>
      <c r="M220" s="12"/>
      <c r="N220" s="12"/>
    </row>
    <row r="221" spans="1:14" x14ac:dyDescent="0.25">
      <c r="A221" s="9">
        <v>42461</v>
      </c>
      <c r="B221" s="30">
        <v>0.92</v>
      </c>
      <c r="C221" s="30">
        <v>1.05</v>
      </c>
      <c r="D221" s="30">
        <v>1.54</v>
      </c>
    </row>
    <row r="222" spans="1:14" s="13" customFormat="1" x14ac:dyDescent="0.25">
      <c r="A222" s="11">
        <v>42491</v>
      </c>
      <c r="B222" s="37">
        <v>0.95</v>
      </c>
      <c r="C222" s="37">
        <v>1.0900000000000001</v>
      </c>
      <c r="D222" s="37">
        <v>1.54</v>
      </c>
      <c r="E222" s="37"/>
      <c r="F222" s="37"/>
      <c r="G222" s="37"/>
      <c r="H222" s="37"/>
      <c r="I222" s="37"/>
      <c r="J222" s="37"/>
      <c r="K222" s="39"/>
      <c r="L222" s="41"/>
      <c r="M222" s="12"/>
      <c r="N222" s="12"/>
    </row>
    <row r="223" spans="1:14" x14ac:dyDescent="0.25">
      <c r="A223" s="9">
        <v>42522</v>
      </c>
      <c r="B223" s="30">
        <v>0.89</v>
      </c>
      <c r="C223" s="30">
        <v>0.98</v>
      </c>
      <c r="D223" s="30">
        <v>1.4</v>
      </c>
    </row>
    <row r="224" spans="1:14" s="13" customFormat="1" x14ac:dyDescent="0.25">
      <c r="A224" s="11">
        <v>42552</v>
      </c>
      <c r="B224" s="37">
        <v>0.87</v>
      </c>
      <c r="C224" s="37">
        <v>0.93</v>
      </c>
      <c r="D224" s="37">
        <v>1.27</v>
      </c>
      <c r="E224" s="37"/>
      <c r="F224" s="37"/>
      <c r="G224" s="37"/>
      <c r="H224" s="37"/>
      <c r="I224" s="37"/>
      <c r="J224" s="37"/>
      <c r="K224" s="39"/>
      <c r="L224" s="41"/>
      <c r="M224" s="12"/>
      <c r="N224" s="12"/>
    </row>
    <row r="225" spans="1:14" x14ac:dyDescent="0.25">
      <c r="A225" s="9">
        <v>42583</v>
      </c>
      <c r="B225" s="30">
        <v>0.89</v>
      </c>
      <c r="C225" s="30">
        <v>0.94</v>
      </c>
      <c r="D225" s="30">
        <v>1.25</v>
      </c>
    </row>
    <row r="226" spans="1:14" s="13" customFormat="1" x14ac:dyDescent="0.25">
      <c r="A226" s="11">
        <v>42614</v>
      </c>
      <c r="B226" s="37">
        <v>0.89</v>
      </c>
      <c r="C226" s="37">
        <v>0.96</v>
      </c>
      <c r="D226" s="37">
        <v>1.28</v>
      </c>
      <c r="E226" s="37"/>
      <c r="F226" s="37"/>
      <c r="G226" s="37"/>
      <c r="H226" s="37"/>
      <c r="I226" s="37"/>
      <c r="J226" s="37"/>
      <c r="K226" s="39"/>
      <c r="L226" s="41"/>
      <c r="M226" s="12"/>
      <c r="N226" s="12"/>
    </row>
    <row r="227" spans="1:14" x14ac:dyDescent="0.25">
      <c r="A227" s="9">
        <v>42644</v>
      </c>
      <c r="B227" s="30">
        <v>0.9</v>
      </c>
      <c r="C227" s="30">
        <v>1.02</v>
      </c>
      <c r="D227" s="30">
        <v>1.38</v>
      </c>
    </row>
    <row r="228" spans="1:14" s="13" customFormat="1" x14ac:dyDescent="0.25">
      <c r="A228" s="11">
        <v>42675</v>
      </c>
      <c r="B228" s="37">
        <v>0.95</v>
      </c>
      <c r="C228" s="37">
        <v>1.21</v>
      </c>
      <c r="D228" s="37">
        <v>1.67</v>
      </c>
      <c r="E228" s="37"/>
      <c r="F228" s="37"/>
      <c r="G228" s="37"/>
      <c r="H228" s="37"/>
      <c r="I228" s="37"/>
      <c r="J228" s="37"/>
      <c r="K228" s="39"/>
      <c r="L228" s="41"/>
      <c r="M228" s="12"/>
      <c r="N228" s="12"/>
    </row>
    <row r="229" spans="1:14" x14ac:dyDescent="0.25">
      <c r="A229" s="9">
        <v>42705</v>
      </c>
      <c r="B229" s="30">
        <v>1.0900000000000001</v>
      </c>
      <c r="C229" s="30">
        <v>1.47</v>
      </c>
      <c r="D229" s="30">
        <v>1.95</v>
      </c>
    </row>
    <row r="230" spans="1:14" s="15" customFormat="1" x14ac:dyDescent="0.25">
      <c r="A230" s="5">
        <v>42736</v>
      </c>
      <c r="B230" s="16">
        <v>1.08</v>
      </c>
      <c r="C230" s="16">
        <v>1.44</v>
      </c>
      <c r="D230" s="16">
        <v>1.91</v>
      </c>
      <c r="E230" s="16"/>
      <c r="F230" s="16"/>
      <c r="G230" s="16"/>
      <c r="H230" s="16"/>
      <c r="I230" s="16"/>
      <c r="J230" s="16"/>
      <c r="K230" s="25"/>
      <c r="L230" s="27"/>
      <c r="M230" s="7"/>
      <c r="N230" s="7"/>
    </row>
    <row r="231" spans="1:14" x14ac:dyDescent="0.25">
      <c r="A231" s="9">
        <v>42767</v>
      </c>
      <c r="B231" s="30">
        <v>1.08</v>
      </c>
      <c r="C231" s="30">
        <v>1.43</v>
      </c>
      <c r="D231" s="30">
        <v>1.91</v>
      </c>
    </row>
    <row r="232" spans="1:14" s="13" customFormat="1" x14ac:dyDescent="0.25">
      <c r="A232" s="11">
        <v>42795</v>
      </c>
      <c r="B232" s="37">
        <v>1.1100000000000001</v>
      </c>
      <c r="C232" s="37">
        <v>1.5</v>
      </c>
      <c r="D232" s="37">
        <v>1.95</v>
      </c>
      <c r="E232" s="37"/>
      <c r="F232" s="37"/>
      <c r="G232" s="37"/>
      <c r="H232" s="37"/>
      <c r="I232" s="37"/>
      <c r="J232" s="37"/>
      <c r="K232" s="39"/>
      <c r="L232" s="41"/>
      <c r="M232" s="12"/>
      <c r="N232" s="12"/>
    </row>
    <row r="233" spans="1:14" x14ac:dyDescent="0.25">
      <c r="A233" s="9">
        <v>42826</v>
      </c>
      <c r="B233" s="30">
        <v>1.07</v>
      </c>
      <c r="C233" s="30">
        <v>1.36</v>
      </c>
      <c r="D233" s="30">
        <v>1.79</v>
      </c>
    </row>
    <row r="234" spans="1:14" s="13" customFormat="1" x14ac:dyDescent="0.25">
      <c r="A234" s="11">
        <v>42856</v>
      </c>
      <c r="B234" s="37">
        <v>1.01</v>
      </c>
      <c r="C234" s="37">
        <v>1.32</v>
      </c>
      <c r="D234" s="37">
        <v>1.76</v>
      </c>
      <c r="E234" s="37"/>
      <c r="F234" s="37"/>
      <c r="G234" s="37"/>
      <c r="H234" s="37"/>
      <c r="I234" s="37"/>
      <c r="J234" s="37"/>
      <c r="K234" s="39"/>
      <c r="L234" s="41"/>
      <c r="M234" s="12"/>
      <c r="N234" s="12"/>
    </row>
    <row r="235" spans="1:14" x14ac:dyDescent="0.25">
      <c r="A235" s="9">
        <v>42887</v>
      </c>
      <c r="B235" s="30">
        <v>1.18</v>
      </c>
      <c r="C235" s="30">
        <v>1.46</v>
      </c>
      <c r="D235" s="30">
        <v>1.81</v>
      </c>
    </row>
    <row r="236" spans="1:14" s="13" customFormat="1" x14ac:dyDescent="0.25">
      <c r="A236" s="11">
        <v>42917</v>
      </c>
      <c r="B236" s="37">
        <v>1.52</v>
      </c>
      <c r="C236" s="37">
        <v>1.84</v>
      </c>
      <c r="D236" s="37">
        <v>2.1800000000000002</v>
      </c>
      <c r="E236" s="37"/>
      <c r="F236" s="37"/>
      <c r="G236" s="37"/>
      <c r="H236" s="37"/>
      <c r="I236" s="37"/>
      <c r="J236" s="37"/>
      <c r="K236" s="39"/>
      <c r="L236" s="41"/>
      <c r="M236" s="12"/>
      <c r="N236" s="12"/>
    </row>
    <row r="237" spans="1:14" x14ac:dyDescent="0.25">
      <c r="A237" s="9">
        <v>42948</v>
      </c>
      <c r="B237" s="30">
        <v>1.57</v>
      </c>
      <c r="C237" s="30">
        <v>1.84</v>
      </c>
      <c r="D237" s="30">
        <v>2.15</v>
      </c>
    </row>
    <row r="238" spans="1:14" s="13" customFormat="1" x14ac:dyDescent="0.25">
      <c r="A238" s="11">
        <v>42979</v>
      </c>
      <c r="B238" s="37">
        <v>1.87</v>
      </c>
      <c r="C238" s="37">
        <v>2.0699999999999998</v>
      </c>
      <c r="D238" s="37">
        <v>2.2999999999999998</v>
      </c>
      <c r="E238" s="37"/>
      <c r="F238" s="37"/>
      <c r="G238" s="37"/>
      <c r="H238" s="37"/>
      <c r="I238" s="37"/>
      <c r="J238" s="37"/>
      <c r="K238" s="39"/>
      <c r="L238" s="41"/>
      <c r="M238" s="12"/>
      <c r="N238" s="12"/>
    </row>
    <row r="239" spans="1:14" x14ac:dyDescent="0.25">
      <c r="A239" s="9">
        <v>43009</v>
      </c>
      <c r="B239" s="30">
        <v>1.84</v>
      </c>
      <c r="C239" s="30">
        <v>2.08</v>
      </c>
      <c r="D239" s="30">
        <v>2.34</v>
      </c>
    </row>
    <row r="240" spans="1:14" s="13" customFormat="1" x14ac:dyDescent="0.25">
      <c r="A240" s="11">
        <v>43040</v>
      </c>
      <c r="B240" s="37">
        <v>1.76</v>
      </c>
      <c r="C240" s="37">
        <v>1.99</v>
      </c>
      <c r="D240" s="37">
        <v>2.23</v>
      </c>
      <c r="E240" s="37"/>
      <c r="F240" s="37"/>
      <c r="G240" s="37"/>
      <c r="H240" s="37"/>
      <c r="I240" s="37"/>
      <c r="J240" s="37"/>
      <c r="K240" s="39"/>
      <c r="L240" s="41"/>
      <c r="M240" s="12"/>
      <c r="N240" s="12"/>
    </row>
    <row r="241" spans="1:14" x14ac:dyDescent="0.25">
      <c r="A241" s="9">
        <v>43070</v>
      </c>
      <c r="B241" s="30">
        <v>1.92</v>
      </c>
      <c r="C241" s="30">
        <v>2.1</v>
      </c>
      <c r="D241" s="30">
        <v>2.2799999999999998</v>
      </c>
    </row>
    <row r="242" spans="1:14" s="15" customFormat="1" x14ac:dyDescent="0.25">
      <c r="A242" s="5">
        <v>43101</v>
      </c>
      <c r="B242" s="16">
        <v>2.12</v>
      </c>
      <c r="C242" s="16">
        <v>2.35</v>
      </c>
      <c r="D242" s="16">
        <v>2.5099999999999998</v>
      </c>
      <c r="E242" s="16"/>
      <c r="F242" s="16"/>
      <c r="G242" s="16"/>
      <c r="H242" s="16"/>
      <c r="I242" s="16"/>
      <c r="J242" s="16"/>
      <c r="K242" s="25"/>
      <c r="L242" s="27"/>
      <c r="M242" s="7"/>
      <c r="N242" s="7"/>
    </row>
    <row r="243" spans="1:14" x14ac:dyDescent="0.25">
      <c r="A243" s="9">
        <v>43132</v>
      </c>
      <c r="B243" s="30">
        <v>2.16</v>
      </c>
      <c r="C243" s="30">
        <v>2.4500000000000002</v>
      </c>
      <c r="D243" s="30">
        <v>2.66</v>
      </c>
    </row>
    <row r="244" spans="1:14" s="13" customFormat="1" x14ac:dyDescent="0.25">
      <c r="A244" s="11">
        <v>43160</v>
      </c>
      <c r="B244" s="37">
        <v>2.16</v>
      </c>
      <c r="C244" s="37">
        <v>2.4</v>
      </c>
      <c r="D244" s="37">
        <v>2.56</v>
      </c>
      <c r="E244" s="37"/>
      <c r="F244" s="37"/>
      <c r="G244" s="37"/>
      <c r="H244" s="37"/>
      <c r="I244" s="37"/>
      <c r="J244" s="37"/>
      <c r="K244" s="39"/>
      <c r="L244" s="41"/>
      <c r="M244" s="12"/>
      <c r="N244" s="12"/>
    </row>
    <row r="245" spans="1:14" x14ac:dyDescent="0.25">
      <c r="A245" s="9">
        <v>43191</v>
      </c>
      <c r="B245" s="30">
        <v>2.2200000000000002</v>
      </c>
      <c r="C245" s="30">
        <v>2.4700000000000002</v>
      </c>
      <c r="D245" s="30">
        <v>2.61</v>
      </c>
    </row>
    <row r="246" spans="1:14" s="13" customFormat="1" x14ac:dyDescent="0.25">
      <c r="A246" s="11">
        <v>43221</v>
      </c>
      <c r="B246" s="37">
        <v>2.2999999999999998</v>
      </c>
      <c r="C246" s="37">
        <v>2.58</v>
      </c>
      <c r="D246" s="37">
        <v>2.72</v>
      </c>
      <c r="E246" s="37"/>
      <c r="F246" s="37"/>
      <c r="G246" s="37"/>
      <c r="H246" s="37"/>
      <c r="I246" s="37"/>
      <c r="J246" s="37"/>
      <c r="K246" s="39"/>
      <c r="L246" s="41"/>
      <c r="M246" s="12"/>
      <c r="N246" s="12"/>
    </row>
    <row r="247" spans="1:14" x14ac:dyDescent="0.25">
      <c r="A247" s="9">
        <v>43252</v>
      </c>
      <c r="B247" s="30">
        <v>2.21</v>
      </c>
      <c r="C247" s="30">
        <v>2.4500000000000002</v>
      </c>
      <c r="D247" s="30">
        <v>2.59</v>
      </c>
    </row>
    <row r="248" spans="1:14" s="13" customFormat="1" x14ac:dyDescent="0.25">
      <c r="A248" s="11">
        <v>43282</v>
      </c>
      <c r="B248" s="37">
        <v>2.2799999999999998</v>
      </c>
      <c r="C248" s="37">
        <v>2.46</v>
      </c>
      <c r="D248" s="37">
        <v>2.57</v>
      </c>
      <c r="E248" s="37"/>
      <c r="F248" s="37"/>
      <c r="G248" s="37"/>
      <c r="H248" s="37"/>
      <c r="I248" s="37"/>
      <c r="J248" s="37"/>
      <c r="K248" s="39"/>
      <c r="L248" s="41"/>
      <c r="M248" s="12"/>
      <c r="N248" s="12"/>
    </row>
    <row r="249" spans="1:14" x14ac:dyDescent="0.25">
      <c r="A249" s="9">
        <v>43313</v>
      </c>
      <c r="B249" s="30">
        <v>2.42</v>
      </c>
      <c r="C249" s="30">
        <v>2.57</v>
      </c>
      <c r="D249" s="30">
        <v>2.67</v>
      </c>
    </row>
    <row r="250" spans="1:14" s="13" customFormat="1" x14ac:dyDescent="0.25">
      <c r="A250" s="11">
        <v>43344</v>
      </c>
      <c r="B250" s="37">
        <v>2.46</v>
      </c>
      <c r="C250" s="37">
        <v>2.61</v>
      </c>
      <c r="D250" s="37">
        <v>2.72</v>
      </c>
      <c r="E250" s="37"/>
      <c r="F250" s="37"/>
      <c r="G250" s="37"/>
      <c r="H250" s="37"/>
      <c r="I250" s="37"/>
      <c r="J250" s="37"/>
      <c r="K250" s="39"/>
      <c r="L250" s="41"/>
      <c r="M250" s="12"/>
      <c r="N250" s="12"/>
    </row>
    <row r="251" spans="1:14" x14ac:dyDescent="0.25">
      <c r="A251" s="9">
        <v>43374</v>
      </c>
      <c r="B251" s="30">
        <v>2.62</v>
      </c>
      <c r="C251" s="30">
        <v>2.77</v>
      </c>
      <c r="D251" s="30">
        <v>2.88</v>
      </c>
    </row>
    <row r="252" spans="1:14" s="13" customFormat="1" x14ac:dyDescent="0.25">
      <c r="A252" s="11">
        <v>43405</v>
      </c>
      <c r="B252" s="37">
        <v>2.61</v>
      </c>
      <c r="C252" s="37">
        <v>2.72</v>
      </c>
      <c r="D252" s="37">
        <v>2.83</v>
      </c>
      <c r="E252" s="37"/>
      <c r="F252" s="37"/>
      <c r="G252" s="37"/>
      <c r="H252" s="37"/>
      <c r="I252" s="37"/>
      <c r="J252" s="37"/>
      <c r="K252" s="39"/>
      <c r="L252" s="41"/>
      <c r="M252" s="12"/>
      <c r="N252" s="12"/>
    </row>
    <row r="253" spans="1:14" x14ac:dyDescent="0.25">
      <c r="A253" s="9">
        <v>43435</v>
      </c>
      <c r="B253" s="30">
        <v>2.34</v>
      </c>
      <c r="C253" s="30">
        <v>2.4</v>
      </c>
      <c r="D253" s="30">
        <v>2.5499999999999998</v>
      </c>
    </row>
    <row r="254" spans="1:14" s="15" customFormat="1" x14ac:dyDescent="0.25">
      <c r="A254" s="5">
        <v>43466</v>
      </c>
      <c r="B254" s="16">
        <v>2.2400000000000002</v>
      </c>
      <c r="C254" s="16">
        <v>2.2799999999999998</v>
      </c>
      <c r="D254" s="16">
        <v>2.4500000000000002</v>
      </c>
      <c r="E254" s="16"/>
      <c r="F254" s="16"/>
      <c r="G254" s="16"/>
      <c r="H254" s="16"/>
      <c r="I254" s="16"/>
      <c r="J254" s="16"/>
      <c r="K254" s="25"/>
      <c r="L254" s="27"/>
      <c r="M254" s="7"/>
      <c r="N254" s="7"/>
    </row>
    <row r="255" spans="1:14" x14ac:dyDescent="0.25">
      <c r="A255" s="9">
        <v>43497</v>
      </c>
      <c r="B255" s="30">
        <v>2.16</v>
      </c>
      <c r="C255" s="30">
        <v>2.21</v>
      </c>
      <c r="D255" s="30">
        <v>2.39</v>
      </c>
    </row>
    <row r="256" spans="1:14" s="13" customFormat="1" x14ac:dyDescent="0.25">
      <c r="A256" s="11">
        <v>43525</v>
      </c>
      <c r="B256" s="37">
        <v>1.96</v>
      </c>
      <c r="C256" s="37">
        <v>1.98</v>
      </c>
      <c r="D256" s="37">
        <v>2.17</v>
      </c>
      <c r="E256" s="37"/>
      <c r="F256" s="37"/>
      <c r="G256" s="37"/>
      <c r="H256" s="37"/>
      <c r="I256" s="37"/>
      <c r="J256" s="37"/>
      <c r="K256" s="39"/>
      <c r="L256" s="41"/>
      <c r="M256" s="12"/>
      <c r="N256" s="12"/>
    </row>
    <row r="257" spans="1:14" x14ac:dyDescent="0.25">
      <c r="A257" s="9">
        <v>43556</v>
      </c>
      <c r="B257" s="30">
        <v>1.94</v>
      </c>
      <c r="C257" s="30">
        <v>1.95</v>
      </c>
      <c r="D257" s="30">
        <v>2.16</v>
      </c>
    </row>
    <row r="258" spans="1:14" s="13" customFormat="1" x14ac:dyDescent="0.25">
      <c r="A258" s="11">
        <v>43586</v>
      </c>
      <c r="B258" s="37">
        <v>1.91</v>
      </c>
      <c r="C258" s="37">
        <v>1.91</v>
      </c>
      <c r="D258" s="37">
        <v>2.09</v>
      </c>
      <c r="E258" s="37"/>
      <c r="F258" s="37"/>
      <c r="G258" s="37"/>
      <c r="H258" s="37"/>
      <c r="I258" s="37"/>
      <c r="J258" s="37"/>
      <c r="K258" s="39"/>
      <c r="L258" s="41"/>
      <c r="M258" s="12"/>
      <c r="N258" s="12"/>
    </row>
    <row r="259" spans="1:14" x14ac:dyDescent="0.25">
      <c r="A259" s="9">
        <v>43617</v>
      </c>
      <c r="B259" s="30">
        <v>1.72</v>
      </c>
      <c r="C259" s="30">
        <v>1.68</v>
      </c>
      <c r="D259" s="30">
        <v>1.86</v>
      </c>
    </row>
    <row r="260" spans="1:14" s="13" customFormat="1" x14ac:dyDescent="0.25">
      <c r="A260" s="11">
        <v>43647</v>
      </c>
      <c r="B260" s="37">
        <v>1.81</v>
      </c>
      <c r="C260" s="37">
        <v>1.77</v>
      </c>
      <c r="D260" s="37">
        <v>1.9</v>
      </c>
      <c r="E260" s="37"/>
      <c r="F260" s="37"/>
      <c r="G260" s="37"/>
      <c r="H260" s="37"/>
      <c r="I260" s="37"/>
      <c r="J260" s="37"/>
      <c r="K260" s="39"/>
      <c r="L260" s="41"/>
      <c r="M260" s="12"/>
      <c r="N260" s="12"/>
    </row>
    <row r="261" spans="1:14" x14ac:dyDescent="0.25">
      <c r="A261" s="9">
        <v>43678</v>
      </c>
      <c r="B261" s="30">
        <v>1.64</v>
      </c>
      <c r="C261" s="30">
        <v>1.54</v>
      </c>
      <c r="D261" s="30">
        <v>1.6</v>
      </c>
    </row>
    <row r="262" spans="1:14" s="13" customFormat="1" x14ac:dyDescent="0.25">
      <c r="A262" s="11">
        <v>43709</v>
      </c>
      <c r="B262" s="37">
        <v>1.8</v>
      </c>
      <c r="C262" s="37">
        <v>1.69</v>
      </c>
      <c r="D262" s="37">
        <v>1.72</v>
      </c>
      <c r="E262" s="37"/>
      <c r="F262" s="37"/>
      <c r="G262" s="37"/>
      <c r="H262" s="37"/>
      <c r="I262" s="37"/>
      <c r="J262" s="37"/>
      <c r="K262" s="39"/>
      <c r="L262" s="41"/>
      <c r="M262" s="12"/>
      <c r="N262" s="12"/>
    </row>
    <row r="263" spans="1:14" x14ac:dyDescent="0.25">
      <c r="A263" s="9">
        <v>43739</v>
      </c>
      <c r="B263" s="30">
        <v>1.84</v>
      </c>
      <c r="C263" s="30">
        <v>1.78</v>
      </c>
      <c r="D263" s="30">
        <v>1.83</v>
      </c>
    </row>
    <row r="264" spans="1:14" s="13" customFormat="1" x14ac:dyDescent="0.25">
      <c r="A264" s="11">
        <v>43770</v>
      </c>
      <c r="B264" s="37">
        <v>1.84</v>
      </c>
      <c r="C264" s="37">
        <v>1.83</v>
      </c>
      <c r="D264" s="37">
        <v>1.91</v>
      </c>
      <c r="E264" s="37"/>
      <c r="F264" s="37"/>
      <c r="G264" s="37"/>
      <c r="H264" s="37"/>
      <c r="I264" s="37"/>
      <c r="J264" s="37"/>
      <c r="K264" s="39"/>
      <c r="L264" s="41"/>
      <c r="M264" s="12"/>
      <c r="N264" s="12"/>
    </row>
    <row r="265" spans="1:14" x14ac:dyDescent="0.25">
      <c r="A265" s="9">
        <v>43800</v>
      </c>
      <c r="B265" s="30">
        <v>1.95</v>
      </c>
      <c r="C265" s="30">
        <v>1.97</v>
      </c>
      <c r="D265" s="30">
        <v>2.04</v>
      </c>
    </row>
    <row r="266" spans="1:14" s="15" customFormat="1" x14ac:dyDescent="0.25">
      <c r="A266" s="5">
        <v>43831</v>
      </c>
      <c r="B266" s="16">
        <v>1.86</v>
      </c>
      <c r="C266" s="16">
        <v>1.85</v>
      </c>
      <c r="D266" s="16">
        <v>1.94</v>
      </c>
      <c r="E266" s="16"/>
      <c r="F266" s="16"/>
      <c r="G266" s="16"/>
      <c r="H266" s="16"/>
      <c r="I266" s="16"/>
      <c r="J266" s="16"/>
      <c r="K266" s="25"/>
      <c r="L266" s="27"/>
      <c r="M266" s="7"/>
      <c r="N266" s="7"/>
    </row>
    <row r="267" spans="1:14" x14ac:dyDescent="0.25">
      <c r="A267" s="9">
        <v>43862</v>
      </c>
      <c r="B267" s="30">
        <v>1.68</v>
      </c>
      <c r="C267" s="30">
        <v>1.63</v>
      </c>
      <c r="D267" s="30">
        <v>1.7</v>
      </c>
    </row>
    <row r="268" spans="1:14" s="13" customFormat="1" x14ac:dyDescent="0.25">
      <c r="A268" s="11">
        <v>43891</v>
      </c>
      <c r="B268" s="37">
        <v>0.89</v>
      </c>
      <c r="C268" s="37">
        <v>1.02</v>
      </c>
      <c r="D268" s="37">
        <v>1.1599999999999999</v>
      </c>
      <c r="E268" s="37"/>
      <c r="F268" s="37"/>
      <c r="G268" s="37"/>
      <c r="H268" s="37"/>
      <c r="I268" s="37"/>
      <c r="J268" s="37"/>
      <c r="K268" s="39"/>
      <c r="L268" s="41"/>
      <c r="M268" s="12"/>
      <c r="N268" s="12"/>
    </row>
    <row r="269" spans="1:14" x14ac:dyDescent="0.25">
      <c r="A269" s="9">
        <v>43922</v>
      </c>
      <c r="B269" s="30">
        <v>0.63</v>
      </c>
      <c r="C269" s="30">
        <v>0.87</v>
      </c>
      <c r="D269" s="30">
        <v>1.1100000000000001</v>
      </c>
    </row>
    <row r="270" spans="1:14" s="13" customFormat="1" x14ac:dyDescent="0.25">
      <c r="A270" s="11">
        <v>43952</v>
      </c>
      <c r="B270" s="37">
        <v>0.54</v>
      </c>
      <c r="C270" s="37">
        <v>0.71</v>
      </c>
      <c r="D270" s="37">
        <v>0.96</v>
      </c>
      <c r="E270" s="37"/>
      <c r="F270" s="37"/>
      <c r="G270" s="37"/>
      <c r="H270" s="37"/>
      <c r="I270" s="37"/>
      <c r="J270" s="37"/>
      <c r="K270" s="39"/>
      <c r="L270" s="41"/>
      <c r="M270" s="12"/>
      <c r="N270" s="12"/>
    </row>
    <row r="271" spans="1:14" x14ac:dyDescent="0.25">
      <c r="A271" s="9">
        <v>43983</v>
      </c>
      <c r="B271" s="30">
        <v>0.56000000000000005</v>
      </c>
      <c r="C271" s="30">
        <v>0.76</v>
      </c>
      <c r="D271" s="30">
        <v>1.02</v>
      </c>
    </row>
    <row r="272" spans="1:14" s="13" customFormat="1" x14ac:dyDescent="0.25">
      <c r="A272" s="11">
        <v>44013</v>
      </c>
      <c r="B272" s="37">
        <v>0.54</v>
      </c>
      <c r="C272" s="37">
        <v>0.72</v>
      </c>
      <c r="D272" s="37">
        <v>0.97</v>
      </c>
      <c r="E272" s="37"/>
      <c r="F272" s="37"/>
      <c r="G272" s="37"/>
      <c r="H272" s="37"/>
      <c r="I272" s="37"/>
      <c r="J272" s="37"/>
      <c r="K272" s="39"/>
      <c r="L272" s="41"/>
      <c r="M272" s="12"/>
      <c r="N272" s="12"/>
    </row>
    <row r="273" spans="1:14" x14ac:dyDescent="0.25">
      <c r="A273" s="9">
        <v>44044</v>
      </c>
      <c r="B273" s="30">
        <v>0.54</v>
      </c>
      <c r="C273" s="30">
        <v>0.73</v>
      </c>
      <c r="D273" s="30">
        <v>1.01</v>
      </c>
    </row>
    <row r="274" spans="1:14" s="13" customFormat="1" x14ac:dyDescent="0.25">
      <c r="A274" s="11">
        <v>44075</v>
      </c>
      <c r="B274" s="37">
        <v>0.52</v>
      </c>
      <c r="C274" s="37">
        <v>0.73</v>
      </c>
      <c r="D274" s="37">
        <v>1.02</v>
      </c>
      <c r="E274" s="37"/>
      <c r="F274" s="37"/>
      <c r="G274" s="37"/>
      <c r="H274" s="37"/>
      <c r="I274" s="37"/>
      <c r="J274" s="37"/>
      <c r="K274" s="39"/>
      <c r="L274" s="41"/>
      <c r="M274" s="12"/>
      <c r="N274" s="12"/>
    </row>
    <row r="275" spans="1:14" x14ac:dyDescent="0.25">
      <c r="A275" s="9">
        <v>44105</v>
      </c>
      <c r="B275" s="30">
        <v>0.51</v>
      </c>
      <c r="C275" s="30">
        <v>0.75</v>
      </c>
      <c r="D275" s="30">
        <v>1.08</v>
      </c>
    </row>
    <row r="276" spans="1:14" s="13" customFormat="1" x14ac:dyDescent="0.25">
      <c r="A276" s="11">
        <v>44136</v>
      </c>
      <c r="B276" s="37">
        <v>0.53</v>
      </c>
      <c r="C276" s="37">
        <v>0.81</v>
      </c>
      <c r="D276" s="37">
        <v>1.17</v>
      </c>
      <c r="E276" s="37"/>
      <c r="F276" s="37"/>
      <c r="G276" s="37"/>
      <c r="H276" s="37"/>
      <c r="I276" s="37"/>
      <c r="J276" s="37"/>
      <c r="K276" s="39"/>
      <c r="L276" s="41"/>
      <c r="M276" s="12"/>
      <c r="N276" s="12"/>
    </row>
    <row r="277" spans="1:14" x14ac:dyDescent="0.25">
      <c r="A277" s="9">
        <v>44166</v>
      </c>
      <c r="B277" s="30">
        <v>0.52</v>
      </c>
      <c r="C277" s="30">
        <v>0.84</v>
      </c>
      <c r="D277" s="30">
        <v>1.24</v>
      </c>
    </row>
    <row r="278" spans="1:14" s="15" customFormat="1" x14ac:dyDescent="0.25">
      <c r="A278" s="5">
        <v>44197</v>
      </c>
      <c r="B278" s="16">
        <v>0.47</v>
      </c>
      <c r="C278" s="16">
        <v>0.84</v>
      </c>
      <c r="D278" s="16">
        <v>1.3</v>
      </c>
      <c r="E278" s="16"/>
      <c r="F278" s="16"/>
      <c r="G278" s="16"/>
      <c r="H278" s="16"/>
      <c r="I278" s="16"/>
      <c r="J278" s="16"/>
      <c r="K278" s="25"/>
      <c r="L278" s="27"/>
      <c r="M278" s="7"/>
      <c r="N278" s="7"/>
    </row>
    <row r="279" spans="1:14" x14ac:dyDescent="0.25">
      <c r="A279" s="9">
        <v>44228</v>
      </c>
      <c r="B279" s="30">
        <v>0.52</v>
      </c>
      <c r="C279" s="30">
        <v>1.02</v>
      </c>
      <c r="D279" s="30">
        <v>1.56</v>
      </c>
    </row>
    <row r="280" spans="1:14" s="13" customFormat="1" x14ac:dyDescent="0.25">
      <c r="A280" s="11">
        <v>44256</v>
      </c>
      <c r="B280" s="37">
        <v>0.61</v>
      </c>
      <c r="C280" s="37">
        <v>1.37</v>
      </c>
      <c r="D280" s="37">
        <v>1.97</v>
      </c>
      <c r="E280" s="37"/>
      <c r="F280" s="37"/>
      <c r="G280" s="37"/>
      <c r="H280" s="37"/>
      <c r="I280" s="37"/>
      <c r="J280" s="37"/>
      <c r="K280" s="39"/>
      <c r="L280" s="41"/>
      <c r="M280" s="12"/>
      <c r="N280" s="12"/>
    </row>
    <row r="281" spans="1:14" x14ac:dyDescent="0.25">
      <c r="A281" s="9">
        <v>44287</v>
      </c>
      <c r="B281" s="30">
        <v>0.61</v>
      </c>
      <c r="C281" s="30">
        <v>1.37</v>
      </c>
      <c r="D281" s="30">
        <v>1.97</v>
      </c>
    </row>
    <row r="282" spans="1:14" s="13" customFormat="1" x14ac:dyDescent="0.25">
      <c r="A282" s="11">
        <v>44317</v>
      </c>
      <c r="B282" s="37">
        <v>0.65</v>
      </c>
      <c r="C282" s="37">
        <v>1.35</v>
      </c>
      <c r="D282" s="37">
        <v>1.94</v>
      </c>
      <c r="E282" s="37"/>
      <c r="F282" s="37"/>
      <c r="G282" s="37"/>
      <c r="H282" s="37"/>
      <c r="I282" s="37"/>
      <c r="J282" s="37"/>
      <c r="K282" s="39"/>
      <c r="L282" s="41"/>
      <c r="M282" s="12"/>
      <c r="N282" s="12"/>
    </row>
    <row r="283" spans="1:14" x14ac:dyDescent="0.25">
      <c r="A283" s="9">
        <v>44348</v>
      </c>
      <c r="B283" s="30">
        <v>0.73</v>
      </c>
      <c r="C283" s="30">
        <v>1.37</v>
      </c>
      <c r="D283" s="30">
        <v>1.85</v>
      </c>
    </row>
    <row r="284" spans="1:14" s="13" customFormat="1" x14ac:dyDescent="0.25">
      <c r="A284" s="11">
        <v>44378</v>
      </c>
      <c r="B284" s="37">
        <v>0.81</v>
      </c>
      <c r="C284" s="37">
        <v>1.32</v>
      </c>
      <c r="D284" s="37">
        <v>1.71</v>
      </c>
      <c r="E284" s="37"/>
      <c r="F284" s="37"/>
      <c r="G284" s="37"/>
      <c r="H284" s="37"/>
      <c r="I284" s="37"/>
      <c r="J284" s="37"/>
      <c r="K284" s="39"/>
      <c r="L284" s="41"/>
      <c r="M284" s="12"/>
      <c r="N284" s="12"/>
    </row>
    <row r="285" spans="1:14" x14ac:dyDescent="0.25">
      <c r="A285" s="9">
        <v>44409</v>
      </c>
      <c r="B285" s="30">
        <v>0.81</v>
      </c>
      <c r="C285" s="30">
        <v>1.3</v>
      </c>
      <c r="D285" s="30">
        <v>1.66</v>
      </c>
    </row>
    <row r="286" spans="1:14" s="13" customFormat="1" x14ac:dyDescent="0.25">
      <c r="A286" s="11">
        <v>44440</v>
      </c>
      <c r="B286" s="37">
        <v>0.84</v>
      </c>
      <c r="C286" s="37">
        <v>1.36</v>
      </c>
      <c r="D286" s="37">
        <v>1.75</v>
      </c>
      <c r="E286" s="37"/>
      <c r="F286" s="37"/>
      <c r="G286" s="37"/>
      <c r="H286" s="37"/>
      <c r="I286" s="37"/>
      <c r="J286" s="37"/>
      <c r="K286" s="39"/>
      <c r="L286" s="41"/>
      <c r="M286" s="12"/>
      <c r="N286" s="12"/>
    </row>
    <row r="287" spans="1:14" x14ac:dyDescent="0.25">
      <c r="A287" s="9">
        <v>44470</v>
      </c>
      <c r="B287" s="30">
        <v>1.17</v>
      </c>
      <c r="C287" s="30">
        <v>1.69</v>
      </c>
      <c r="D287" s="30">
        <v>2.04</v>
      </c>
    </row>
    <row r="288" spans="1:14" s="13" customFormat="1" x14ac:dyDescent="0.25">
      <c r="A288" s="11">
        <v>44501</v>
      </c>
      <c r="B288" s="37">
        <v>1.51</v>
      </c>
      <c r="C288" s="37">
        <v>1.92</v>
      </c>
      <c r="D288" s="37">
        <v>2.12</v>
      </c>
      <c r="E288" s="37"/>
      <c r="F288" s="37"/>
      <c r="G288" s="37"/>
      <c r="H288" s="37"/>
      <c r="I288" s="37"/>
      <c r="J288" s="46"/>
      <c r="K288" s="39"/>
      <c r="L288" s="41"/>
      <c r="M288" s="12"/>
      <c r="N288" s="12"/>
    </row>
    <row r="289" spans="1:10" x14ac:dyDescent="0.25">
      <c r="A289" s="9">
        <v>44531</v>
      </c>
      <c r="B289" s="30">
        <v>1.51</v>
      </c>
      <c r="C289" s="30">
        <v>1.81</v>
      </c>
      <c r="D289" s="30">
        <v>1.96</v>
      </c>
      <c r="G289" s="47"/>
      <c r="H289" s="46"/>
      <c r="I289" s="46"/>
      <c r="J289" s="46"/>
    </row>
    <row r="290" spans="1:10" x14ac:dyDescent="0.25">
      <c r="A290" s="5">
        <v>44562</v>
      </c>
      <c r="B290" s="16">
        <v>1.72</v>
      </c>
      <c r="C290" s="16">
        <v>2.04</v>
      </c>
      <c r="D290" s="16">
        <v>2.2200000000000002</v>
      </c>
    </row>
    <row r="291" spans="1:10" x14ac:dyDescent="0.25">
      <c r="A291" s="9">
        <v>44593</v>
      </c>
      <c r="B291" s="30">
        <v>1.96</v>
      </c>
      <c r="C291" s="30">
        <v>2.2200000000000002</v>
      </c>
      <c r="D291" s="30">
        <v>2.38</v>
      </c>
    </row>
    <row r="292" spans="1:10" x14ac:dyDescent="0.25">
      <c r="A292" s="11">
        <v>44621</v>
      </c>
      <c r="B292" s="37">
        <v>2.3199999999999998</v>
      </c>
      <c r="C292" s="37">
        <v>2.4500000000000002</v>
      </c>
      <c r="D292" s="37">
        <v>2.62</v>
      </c>
    </row>
    <row r="293" spans="1:10" x14ac:dyDescent="0.25">
      <c r="A293" s="9">
        <v>44652</v>
      </c>
      <c r="B293" s="30">
        <v>2.9</v>
      </c>
      <c r="C293" s="30">
        <v>3</v>
      </c>
      <c r="D293" s="30">
        <v>3.16</v>
      </c>
    </row>
    <row r="294" spans="1:10" x14ac:dyDescent="0.25">
      <c r="A294" s="11">
        <v>44682</v>
      </c>
      <c r="B294" s="37">
        <v>3.09</v>
      </c>
      <c r="C294" s="37">
        <v>3.16</v>
      </c>
      <c r="D294" s="37">
        <v>3.37</v>
      </c>
    </row>
    <row r="295" spans="1:10" x14ac:dyDescent="0.25">
      <c r="A295" s="9">
        <v>44713</v>
      </c>
      <c r="B295" s="30">
        <v>3.61</v>
      </c>
      <c r="C295" s="30">
        <v>3.6</v>
      </c>
      <c r="D295" s="30">
        <v>3.76</v>
      </c>
    </row>
    <row r="296" spans="1:10" x14ac:dyDescent="0.25">
      <c r="A296" s="11">
        <v>44743</v>
      </c>
      <c r="B296" s="37">
        <v>3.56</v>
      </c>
      <c r="C296" s="37">
        <v>3.36</v>
      </c>
      <c r="D296" s="37">
        <v>3.49</v>
      </c>
    </row>
    <row r="297" spans="1:10" x14ac:dyDescent="0.25">
      <c r="A297" s="9">
        <v>44774</v>
      </c>
      <c r="B297" s="30">
        <v>3.79</v>
      </c>
      <c r="C297" s="30">
        <v>3.31</v>
      </c>
      <c r="D297" s="30">
        <v>3.32</v>
      </c>
    </row>
    <row r="298" spans="1:10" x14ac:dyDescent="0.25">
      <c r="A298" s="11">
        <v>44805</v>
      </c>
      <c r="B298" s="37">
        <v>4.18</v>
      </c>
      <c r="C298" s="37">
        <v>3.66</v>
      </c>
      <c r="D298" s="37">
        <v>3.63</v>
      </c>
    </row>
    <row r="299" spans="1:10" x14ac:dyDescent="0.25">
      <c r="A299" s="9">
        <v>44835</v>
      </c>
      <c r="B299" s="30">
        <v>4.46</v>
      </c>
      <c r="C299" s="30">
        <v>3.9</v>
      </c>
      <c r="D299" s="30">
        <v>3.86</v>
      </c>
    </row>
    <row r="300" spans="1:10" x14ac:dyDescent="0.25">
      <c r="A300" s="11">
        <v>44866</v>
      </c>
      <c r="B300" s="37">
        <v>4.37</v>
      </c>
      <c r="C300" s="37">
        <v>3.71</v>
      </c>
      <c r="D300" s="37">
        <v>3.64</v>
      </c>
    </row>
    <row r="301" spans="1:10" x14ac:dyDescent="0.25">
      <c r="A301" s="9">
        <v>44896</v>
      </c>
      <c r="B301" s="30">
        <v>4.25</v>
      </c>
      <c r="C301" s="30">
        <v>3.44</v>
      </c>
      <c r="D301" s="30">
        <v>3.4</v>
      </c>
    </row>
    <row r="302" spans="1:10" x14ac:dyDescent="0.25">
      <c r="A302" s="5">
        <v>44927</v>
      </c>
      <c r="B302" s="16">
        <v>4.2300000000000004</v>
      </c>
      <c r="C302" s="16">
        <v>3.36</v>
      </c>
      <c r="D302" s="16">
        <v>3.37</v>
      </c>
    </row>
    <row r="303" spans="1:10" x14ac:dyDescent="0.25">
      <c r="A303" s="9">
        <v>44958</v>
      </c>
      <c r="B303" s="30">
        <v>4.5199999999999996</v>
      </c>
      <c r="C303" s="30">
        <v>3.64</v>
      </c>
      <c r="D303" s="30">
        <v>3.58</v>
      </c>
    </row>
    <row r="304" spans="1:10" x14ac:dyDescent="0.25">
      <c r="A304" s="11">
        <v>44986</v>
      </c>
      <c r="B304" s="37">
        <v>4.29</v>
      </c>
      <c r="C304" s="37">
        <v>3.45</v>
      </c>
      <c r="D304" s="37">
        <v>3.41</v>
      </c>
    </row>
    <row r="305" spans="1:4" x14ac:dyDescent="0.25">
      <c r="A305" s="9">
        <v>45017</v>
      </c>
      <c r="B305" s="30">
        <v>4.25</v>
      </c>
      <c r="C305" s="30">
        <v>3.4</v>
      </c>
      <c r="D305" s="30">
        <v>3.33</v>
      </c>
    </row>
    <row r="306" spans="1:4" x14ac:dyDescent="0.25">
      <c r="A306" s="11">
        <v>45047</v>
      </c>
      <c r="B306" s="37">
        <v>4.47</v>
      </c>
      <c r="C306" s="37">
        <v>3.6</v>
      </c>
      <c r="D306" s="37">
        <v>3.52</v>
      </c>
    </row>
    <row r="307" spans="1:4" x14ac:dyDescent="0.25">
      <c r="A307" s="9">
        <v>45078</v>
      </c>
      <c r="B307" s="30">
        <v>5.07</v>
      </c>
      <c r="C307" s="30">
        <v>4.0599999999999996</v>
      </c>
      <c r="D307" s="30">
        <v>3.82</v>
      </c>
    </row>
    <row r="308" spans="1:4" x14ac:dyDescent="0.25">
      <c r="A308" s="11">
        <v>45108</v>
      </c>
      <c r="B308" s="37">
        <v>5.22</v>
      </c>
      <c r="C308" s="37">
        <v>4.24</v>
      </c>
      <c r="D308" s="37">
        <v>3.94</v>
      </c>
    </row>
    <row r="309" spans="1:4" x14ac:dyDescent="0.25">
      <c r="A309" s="9">
        <v>45139</v>
      </c>
      <c r="B309" s="30">
        <v>5.24</v>
      </c>
      <c r="C309" s="30">
        <v>4.4000000000000004</v>
      </c>
      <c r="D309" s="30">
        <v>4.1500000000000004</v>
      </c>
    </row>
    <row r="310" spans="1:4" x14ac:dyDescent="0.25">
      <c r="A310" s="11">
        <v>45170</v>
      </c>
      <c r="B310" s="30">
        <v>5.3</v>
      </c>
      <c r="C310" s="30">
        <v>4.51</v>
      </c>
      <c r="D310" s="30">
        <v>4.28</v>
      </c>
    </row>
    <row r="311" spans="1:4" x14ac:dyDescent="0.25">
      <c r="A311" s="9">
        <v>45200</v>
      </c>
      <c r="B311" s="30">
        <v>5.28</v>
      </c>
      <c r="C311" s="30">
        <v>4.63</v>
      </c>
      <c r="D311" s="30">
        <v>4.51</v>
      </c>
    </row>
    <row r="312" spans="1:4" x14ac:dyDescent="0.25">
      <c r="A312" s="11">
        <v>45231</v>
      </c>
      <c r="B312" s="30">
        <v>4.82</v>
      </c>
      <c r="C312" s="30">
        <v>4.1500000000000004</v>
      </c>
      <c r="D312" s="30">
        <v>4.09</v>
      </c>
    </row>
    <row r="313" spans="1:4" x14ac:dyDescent="0.25">
      <c r="A313" s="9">
        <v>45261</v>
      </c>
      <c r="B313" s="30">
        <v>4.3499999999999996</v>
      </c>
      <c r="C313" s="30">
        <v>3.63</v>
      </c>
      <c r="D313" s="30">
        <v>3.5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9CBF9-F36A-634C-815F-BF328A82B3FB}">
  <dimension ref="A1:L3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23" sqref="D23"/>
    </sheetView>
  </sheetViews>
  <sheetFormatPr baseColWidth="10" defaultRowHeight="23" x14ac:dyDescent="0.25"/>
  <cols>
    <col min="1" max="1" width="15.83203125" style="17" customWidth="1"/>
    <col min="2" max="8" width="15.83203125" style="30" customWidth="1"/>
    <col min="9" max="9" width="15.83203125" style="32" customWidth="1"/>
    <col min="10" max="10" width="15.83203125" style="34" customWidth="1"/>
    <col min="11" max="12" width="15.83203125" style="10" customWidth="1"/>
    <col min="13" max="15" width="15.83203125" style="8" customWidth="1"/>
    <col min="16" max="16384" width="10.83203125" style="8"/>
  </cols>
  <sheetData>
    <row r="1" spans="1:12" s="4" customFormat="1" x14ac:dyDescent="0.25">
      <c r="A1" s="1"/>
      <c r="B1" s="18" t="s">
        <v>2</v>
      </c>
      <c r="C1" s="18" t="s">
        <v>3</v>
      </c>
      <c r="D1" s="18"/>
      <c r="E1" s="18"/>
      <c r="F1" s="18"/>
      <c r="G1" s="18"/>
      <c r="H1" s="18"/>
      <c r="I1" s="19"/>
      <c r="J1" s="21"/>
      <c r="K1" s="3"/>
      <c r="L1" s="3"/>
    </row>
    <row r="2" spans="1:12" x14ac:dyDescent="0.25">
      <c r="A2" s="5">
        <v>35796</v>
      </c>
      <c r="B2" s="16">
        <v>5.62</v>
      </c>
      <c r="C2" s="16">
        <v>4.1399999999999997</v>
      </c>
      <c r="D2" s="16"/>
      <c r="E2" s="16"/>
      <c r="F2" s="16"/>
      <c r="G2" s="16"/>
      <c r="H2" s="16"/>
      <c r="I2" s="25"/>
      <c r="J2" s="27"/>
      <c r="K2" s="7"/>
      <c r="L2" s="7"/>
    </row>
    <row r="3" spans="1:12" x14ac:dyDescent="0.25">
      <c r="A3" s="9">
        <v>35827</v>
      </c>
      <c r="B3" s="30">
        <v>5.66</v>
      </c>
      <c r="C3" s="30">
        <v>4.5199999999999996</v>
      </c>
    </row>
    <row r="4" spans="1:12" s="13" customFormat="1" x14ac:dyDescent="0.25">
      <c r="A4" s="11">
        <v>35855</v>
      </c>
      <c r="B4" s="37">
        <v>5.67</v>
      </c>
      <c r="C4" s="37">
        <v>4.59</v>
      </c>
      <c r="D4" s="37"/>
      <c r="E4" s="37"/>
      <c r="F4" s="37"/>
      <c r="G4" s="37"/>
      <c r="H4" s="37"/>
      <c r="I4" s="39"/>
      <c r="J4" s="41"/>
      <c r="K4" s="12"/>
      <c r="L4" s="12"/>
    </row>
    <row r="5" spans="1:12" x14ac:dyDescent="0.25">
      <c r="A5" s="9">
        <v>35886</v>
      </c>
      <c r="B5" s="30">
        <v>5.56</v>
      </c>
      <c r="C5" s="30">
        <v>4.63</v>
      </c>
    </row>
    <row r="6" spans="1:12" s="13" customFormat="1" x14ac:dyDescent="0.25">
      <c r="A6" s="11">
        <v>35916</v>
      </c>
      <c r="B6" s="37">
        <v>5.61</v>
      </c>
      <c r="C6" s="37">
        <v>4.74</v>
      </c>
      <c r="D6" s="37"/>
      <c r="E6" s="37"/>
      <c r="F6" s="37"/>
      <c r="G6" s="37"/>
      <c r="H6" s="37"/>
      <c r="I6" s="39"/>
      <c r="J6" s="41"/>
      <c r="K6" s="12"/>
      <c r="L6" s="12"/>
    </row>
    <row r="7" spans="1:12" x14ac:dyDescent="0.25">
      <c r="A7" s="9">
        <v>35947</v>
      </c>
      <c r="B7" s="30">
        <v>5.56</v>
      </c>
      <c r="C7" s="30">
        <v>4.75</v>
      </c>
    </row>
    <row r="8" spans="1:12" s="13" customFormat="1" x14ac:dyDescent="0.25">
      <c r="A8" s="11">
        <v>35977</v>
      </c>
      <c r="B8" s="37">
        <v>5.62</v>
      </c>
      <c r="C8" s="37">
        <v>4.8600000000000003</v>
      </c>
      <c r="D8" s="37"/>
      <c r="E8" s="37"/>
      <c r="F8" s="37"/>
      <c r="G8" s="37"/>
      <c r="H8" s="37"/>
      <c r="I8" s="39"/>
      <c r="J8" s="41"/>
      <c r="K8" s="12"/>
      <c r="L8" s="12"/>
    </row>
    <row r="9" spans="1:12" x14ac:dyDescent="0.25">
      <c r="A9" s="9">
        <v>36008</v>
      </c>
      <c r="B9" s="30">
        <v>5.92</v>
      </c>
      <c r="C9" s="30">
        <v>5</v>
      </c>
    </row>
    <row r="10" spans="1:12" s="13" customFormat="1" x14ac:dyDescent="0.25">
      <c r="A10" s="11">
        <v>36039</v>
      </c>
      <c r="B10" s="37">
        <v>5.66</v>
      </c>
      <c r="C10" s="37">
        <v>5.22</v>
      </c>
      <c r="D10" s="37"/>
      <c r="E10" s="37"/>
      <c r="F10" s="37"/>
      <c r="G10" s="37"/>
      <c r="H10" s="37"/>
      <c r="I10" s="39"/>
      <c r="J10" s="41"/>
      <c r="K10" s="12"/>
      <c r="L10" s="12"/>
    </row>
    <row r="11" spans="1:12" x14ac:dyDescent="0.25">
      <c r="A11" s="9">
        <v>36069</v>
      </c>
      <c r="B11" s="30">
        <v>5.37</v>
      </c>
      <c r="C11" s="30">
        <v>4.6399999999999997</v>
      </c>
    </row>
    <row r="12" spans="1:12" s="13" customFormat="1" x14ac:dyDescent="0.25">
      <c r="A12" s="11">
        <v>36100</v>
      </c>
      <c r="B12" s="37">
        <v>5.48</v>
      </c>
      <c r="C12" s="37">
        <v>4.8099999999999996</v>
      </c>
      <c r="D12" s="37"/>
      <c r="E12" s="37"/>
      <c r="F12" s="37"/>
      <c r="G12" s="37"/>
      <c r="H12" s="37"/>
      <c r="I12" s="39"/>
      <c r="J12" s="41"/>
      <c r="K12" s="12"/>
      <c r="L12" s="12"/>
    </row>
    <row r="13" spans="1:12" x14ac:dyDescent="0.25">
      <c r="A13" s="9">
        <v>36130</v>
      </c>
      <c r="B13" s="30">
        <v>5.21</v>
      </c>
      <c r="C13" s="30">
        <v>4.67</v>
      </c>
    </row>
    <row r="14" spans="1:12" x14ac:dyDescent="0.25">
      <c r="A14" s="5">
        <v>36161</v>
      </c>
      <c r="B14" s="16">
        <v>5.29</v>
      </c>
      <c r="C14" s="16">
        <v>4.63</v>
      </c>
      <c r="D14" s="16"/>
      <c r="E14" s="16"/>
      <c r="F14" s="16"/>
      <c r="G14" s="16"/>
      <c r="H14" s="16"/>
      <c r="I14" s="25"/>
      <c r="J14" s="27"/>
      <c r="K14" s="7"/>
      <c r="L14" s="7"/>
    </row>
    <row r="15" spans="1:12" x14ac:dyDescent="0.25">
      <c r="A15" s="9">
        <v>36192</v>
      </c>
      <c r="B15" s="30">
        <v>5.45</v>
      </c>
      <c r="C15" s="30">
        <v>4.79</v>
      </c>
    </row>
    <row r="16" spans="1:12" s="13" customFormat="1" x14ac:dyDescent="0.25">
      <c r="A16" s="11">
        <v>36220</v>
      </c>
      <c r="B16" s="37">
        <v>5.55</v>
      </c>
      <c r="C16" s="37">
        <v>4.8499999999999996</v>
      </c>
      <c r="D16" s="37"/>
      <c r="E16" s="37"/>
      <c r="F16" s="37"/>
      <c r="G16" s="37"/>
      <c r="H16" s="37"/>
      <c r="I16" s="39"/>
      <c r="J16" s="41"/>
      <c r="K16" s="12"/>
      <c r="L16" s="12"/>
    </row>
    <row r="17" spans="1:12" x14ac:dyDescent="0.25">
      <c r="A17" s="9">
        <v>36251</v>
      </c>
      <c r="B17" s="30">
        <v>5.38</v>
      </c>
      <c r="C17" s="30">
        <v>4.53</v>
      </c>
    </row>
    <row r="18" spans="1:12" s="13" customFormat="1" x14ac:dyDescent="0.25">
      <c r="A18" s="11">
        <v>36281</v>
      </c>
      <c r="B18" s="37">
        <v>5.69</v>
      </c>
      <c r="C18" s="37">
        <v>4.4000000000000004</v>
      </c>
      <c r="D18" s="37"/>
      <c r="E18" s="37"/>
      <c r="F18" s="37"/>
      <c r="G18" s="37"/>
      <c r="H18" s="37"/>
      <c r="I18" s="39"/>
      <c r="J18" s="41"/>
      <c r="K18" s="12"/>
      <c r="L18" s="12"/>
    </row>
    <row r="19" spans="1:12" x14ac:dyDescent="0.25">
      <c r="A19" s="9">
        <v>36312</v>
      </c>
      <c r="B19" s="30">
        <v>5.98</v>
      </c>
      <c r="C19" s="30">
        <v>4.5599999999999996</v>
      </c>
    </row>
    <row r="20" spans="1:12" s="13" customFormat="1" x14ac:dyDescent="0.25">
      <c r="A20" s="11">
        <v>36342</v>
      </c>
      <c r="B20" s="37">
        <v>5.96</v>
      </c>
      <c r="C20" s="37">
        <v>4.62</v>
      </c>
      <c r="D20" s="37"/>
      <c r="E20" s="37"/>
      <c r="F20" s="37"/>
      <c r="G20" s="37"/>
      <c r="H20" s="37"/>
      <c r="I20" s="39"/>
      <c r="J20" s="41"/>
      <c r="K20" s="12"/>
      <c r="L20" s="12"/>
    </row>
    <row r="21" spans="1:12" x14ac:dyDescent="0.25">
      <c r="A21" s="9">
        <v>36373</v>
      </c>
      <c r="B21" s="30">
        <v>6.2</v>
      </c>
      <c r="C21" s="30">
        <v>4.7699999999999996</v>
      </c>
    </row>
    <row r="22" spans="1:12" s="13" customFormat="1" x14ac:dyDescent="0.25">
      <c r="A22" s="11">
        <v>36404</v>
      </c>
      <c r="B22" s="37">
        <v>6.11</v>
      </c>
      <c r="C22" s="37">
        <v>4.68</v>
      </c>
      <c r="D22" s="37"/>
      <c r="E22" s="37"/>
      <c r="F22" s="37"/>
      <c r="G22" s="37"/>
      <c r="H22" s="37"/>
      <c r="I22" s="39"/>
      <c r="J22" s="41"/>
      <c r="K22" s="12"/>
      <c r="L22" s="12"/>
    </row>
    <row r="23" spans="1:12" x14ac:dyDescent="0.25">
      <c r="A23" s="9">
        <v>36434</v>
      </c>
      <c r="B23" s="30">
        <v>6.44</v>
      </c>
      <c r="C23" s="30">
        <v>4.71</v>
      </c>
    </row>
    <row r="24" spans="1:12" s="13" customFormat="1" x14ac:dyDescent="0.25">
      <c r="A24" s="11">
        <v>36465</v>
      </c>
      <c r="B24" s="37">
        <v>6.34</v>
      </c>
      <c r="C24" s="37">
        <v>4.79</v>
      </c>
      <c r="D24" s="37"/>
      <c r="E24" s="37"/>
      <c r="F24" s="37"/>
      <c r="G24" s="37"/>
      <c r="H24" s="37"/>
      <c r="I24" s="39"/>
      <c r="J24" s="41"/>
      <c r="K24" s="12"/>
      <c r="L24" s="12"/>
    </row>
    <row r="25" spans="1:12" x14ac:dyDescent="0.25">
      <c r="A25" s="9">
        <v>36495</v>
      </c>
      <c r="B25" s="30">
        <v>6.48</v>
      </c>
      <c r="C25" s="30">
        <v>4.79</v>
      </c>
    </row>
    <row r="26" spans="1:12" x14ac:dyDescent="0.25">
      <c r="A26" s="5">
        <v>36526</v>
      </c>
      <c r="B26" s="16">
        <v>6.76</v>
      </c>
      <c r="C26" s="16">
        <v>5.01</v>
      </c>
      <c r="D26" s="16"/>
      <c r="E26" s="16"/>
      <c r="F26" s="16"/>
      <c r="G26" s="16"/>
      <c r="H26" s="16"/>
      <c r="I26" s="25"/>
      <c r="J26" s="27"/>
      <c r="K26" s="7"/>
      <c r="L26" s="7"/>
    </row>
    <row r="27" spans="1:12" x14ac:dyDescent="0.25">
      <c r="A27" s="9">
        <v>36557</v>
      </c>
      <c r="B27" s="30">
        <v>6.64</v>
      </c>
      <c r="C27" s="30">
        <v>5.01</v>
      </c>
    </row>
    <row r="28" spans="1:12" s="13" customFormat="1" x14ac:dyDescent="0.25">
      <c r="A28" s="11">
        <v>36586</v>
      </c>
      <c r="B28" s="37">
        <v>6.37</v>
      </c>
      <c r="C28" s="37">
        <v>5.12</v>
      </c>
      <c r="D28" s="37"/>
      <c r="E28" s="37"/>
      <c r="F28" s="37"/>
      <c r="G28" s="37"/>
      <c r="H28" s="37"/>
      <c r="I28" s="39"/>
      <c r="J28" s="41"/>
      <c r="K28" s="12"/>
      <c r="L28" s="12"/>
    </row>
    <row r="29" spans="1:12" x14ac:dyDescent="0.25">
      <c r="A29" s="9">
        <v>36617</v>
      </c>
      <c r="B29" s="30">
        <v>6.32</v>
      </c>
      <c r="C29" s="30">
        <v>5.35</v>
      </c>
    </row>
    <row r="30" spans="1:12" s="13" customFormat="1" x14ac:dyDescent="0.25">
      <c r="A30" s="11">
        <v>36647</v>
      </c>
      <c r="B30" s="37">
        <v>6.6</v>
      </c>
      <c r="C30" s="37">
        <v>5.65</v>
      </c>
      <c r="D30" s="37"/>
      <c r="E30" s="37"/>
      <c r="F30" s="37"/>
      <c r="G30" s="37"/>
      <c r="H30" s="37"/>
      <c r="I30" s="39"/>
      <c r="J30" s="41"/>
      <c r="K30" s="12"/>
      <c r="L30" s="12"/>
    </row>
    <row r="31" spans="1:12" x14ac:dyDescent="0.25">
      <c r="A31" s="9">
        <v>36678</v>
      </c>
      <c r="B31" s="30">
        <v>6.33</v>
      </c>
      <c r="C31" s="30">
        <v>5.56</v>
      </c>
    </row>
    <row r="32" spans="1:12" s="13" customFormat="1" x14ac:dyDescent="0.25">
      <c r="A32" s="11">
        <v>36708</v>
      </c>
      <c r="B32" s="37">
        <v>6.29</v>
      </c>
      <c r="C32" s="37">
        <v>5.6</v>
      </c>
      <c r="D32" s="37"/>
      <c r="E32" s="37"/>
      <c r="F32" s="37"/>
      <c r="G32" s="37"/>
      <c r="H32" s="37"/>
      <c r="I32" s="39"/>
      <c r="J32" s="41"/>
      <c r="K32" s="12"/>
      <c r="L32" s="12"/>
    </row>
    <row r="33" spans="1:12" x14ac:dyDescent="0.25">
      <c r="A33" s="9">
        <v>36739</v>
      </c>
      <c r="B33" s="30">
        <v>6.22</v>
      </c>
      <c r="C33" s="30">
        <v>5.62</v>
      </c>
    </row>
    <row r="34" spans="1:12" s="13" customFormat="1" x14ac:dyDescent="0.25">
      <c r="A34" s="11">
        <v>36770</v>
      </c>
      <c r="B34" s="37">
        <v>6.17</v>
      </c>
      <c r="C34" s="37">
        <v>5.58</v>
      </c>
      <c r="D34" s="37"/>
      <c r="E34" s="37"/>
      <c r="F34" s="37"/>
      <c r="G34" s="37"/>
      <c r="H34" s="37"/>
      <c r="I34" s="39"/>
      <c r="J34" s="41"/>
      <c r="K34" s="12"/>
      <c r="L34" s="12"/>
    </row>
    <row r="35" spans="1:12" x14ac:dyDescent="0.25">
      <c r="A35" s="9">
        <v>36800</v>
      </c>
      <c r="B35" s="30">
        <v>6.15</v>
      </c>
      <c r="C35" s="30">
        <v>5.61</v>
      </c>
    </row>
    <row r="36" spans="1:12" s="13" customFormat="1" x14ac:dyDescent="0.25">
      <c r="A36" s="11">
        <v>36831</v>
      </c>
      <c r="B36" s="37">
        <v>6.14</v>
      </c>
      <c r="C36" s="37">
        <v>5.68</v>
      </c>
      <c r="D36" s="37"/>
      <c r="E36" s="37"/>
      <c r="F36" s="37"/>
      <c r="G36" s="37"/>
      <c r="H36" s="37"/>
      <c r="I36" s="39"/>
      <c r="J36" s="41"/>
      <c r="K36" s="12"/>
      <c r="L36" s="12"/>
    </row>
    <row r="37" spans="1:12" x14ac:dyDescent="0.25">
      <c r="A37" s="9">
        <v>36861</v>
      </c>
      <c r="B37" s="30">
        <v>5.82</v>
      </c>
      <c r="C37" s="30">
        <v>5.52</v>
      </c>
    </row>
    <row r="38" spans="1:12" x14ac:dyDescent="0.25">
      <c r="A38" s="5">
        <v>36892</v>
      </c>
      <c r="B38" s="16">
        <v>5.86</v>
      </c>
      <c r="C38" s="16">
        <v>5.24</v>
      </c>
      <c r="D38" s="16"/>
      <c r="E38" s="16"/>
      <c r="F38" s="16"/>
      <c r="G38" s="16"/>
      <c r="H38" s="16"/>
      <c r="I38" s="25"/>
      <c r="J38" s="27"/>
      <c r="K38" s="7"/>
      <c r="L38" s="7"/>
    </row>
    <row r="39" spans="1:12" x14ac:dyDescent="0.25">
      <c r="A39" s="9">
        <v>36923</v>
      </c>
      <c r="B39" s="30">
        <v>5.76</v>
      </c>
      <c r="C39" s="30">
        <v>5.07</v>
      </c>
    </row>
    <row r="40" spans="1:12" s="13" customFormat="1" x14ac:dyDescent="0.25">
      <c r="A40" s="11">
        <v>36951</v>
      </c>
      <c r="B40" s="37">
        <v>5.61</v>
      </c>
      <c r="C40" s="37">
        <v>4.63</v>
      </c>
      <c r="D40" s="37"/>
      <c r="E40" s="37"/>
      <c r="F40" s="37"/>
      <c r="G40" s="37"/>
      <c r="H40" s="37"/>
      <c r="I40" s="39"/>
      <c r="J40" s="41"/>
      <c r="K40" s="12"/>
      <c r="L40" s="12"/>
    </row>
    <row r="41" spans="1:12" x14ac:dyDescent="0.25">
      <c r="A41" s="9">
        <v>36982</v>
      </c>
      <c r="B41" s="30">
        <v>5.88</v>
      </c>
      <c r="C41" s="30">
        <v>4.5</v>
      </c>
    </row>
    <row r="42" spans="1:12" s="13" customFormat="1" x14ac:dyDescent="0.25">
      <c r="A42" s="11">
        <v>37012</v>
      </c>
      <c r="B42" s="37">
        <v>6.14</v>
      </c>
      <c r="C42" s="37">
        <v>4.3499999999999996</v>
      </c>
      <c r="D42" s="37"/>
      <c r="E42" s="37"/>
      <c r="F42" s="37"/>
      <c r="G42" s="37"/>
      <c r="H42" s="37"/>
      <c r="I42" s="39"/>
      <c r="J42" s="41"/>
      <c r="K42" s="12"/>
      <c r="L42" s="12"/>
    </row>
    <row r="43" spans="1:12" x14ac:dyDescent="0.25">
      <c r="A43" s="9">
        <v>37043</v>
      </c>
      <c r="B43" s="30">
        <v>6.01</v>
      </c>
      <c r="C43" s="30">
        <v>4.26</v>
      </c>
    </row>
    <row r="44" spans="1:12" s="13" customFormat="1" x14ac:dyDescent="0.25">
      <c r="A44" s="11">
        <v>37073</v>
      </c>
      <c r="B44" s="37">
        <v>6.12</v>
      </c>
      <c r="C44" s="37">
        <v>4.17</v>
      </c>
      <c r="D44" s="37"/>
      <c r="E44" s="37"/>
      <c r="F44" s="37"/>
      <c r="G44" s="37"/>
      <c r="H44" s="37"/>
      <c r="I44" s="39"/>
      <c r="J44" s="41"/>
      <c r="K44" s="12"/>
      <c r="L44" s="12"/>
    </row>
    <row r="45" spans="1:12" x14ac:dyDescent="0.25">
      <c r="A45" s="9">
        <v>37104</v>
      </c>
      <c r="B45" s="30">
        <v>5.87</v>
      </c>
      <c r="C45" s="30">
        <v>3.93</v>
      </c>
    </row>
    <row r="46" spans="1:12" s="13" customFormat="1" x14ac:dyDescent="0.25">
      <c r="A46" s="11">
        <v>37135</v>
      </c>
      <c r="B46" s="37">
        <v>5.67</v>
      </c>
      <c r="C46" s="37">
        <v>3.37</v>
      </c>
      <c r="D46" s="37"/>
      <c r="E46" s="37"/>
      <c r="F46" s="37"/>
      <c r="G46" s="37"/>
      <c r="H46" s="37"/>
      <c r="I46" s="39"/>
      <c r="J46" s="41"/>
      <c r="K46" s="12"/>
      <c r="L46" s="12"/>
    </row>
    <row r="47" spans="1:12" x14ac:dyDescent="0.25">
      <c r="A47" s="9">
        <v>37165</v>
      </c>
      <c r="B47" s="30">
        <v>5.53</v>
      </c>
      <c r="C47" s="30">
        <v>2.77</v>
      </c>
    </row>
    <row r="48" spans="1:12" s="13" customFormat="1" x14ac:dyDescent="0.25">
      <c r="A48" s="11">
        <v>37196</v>
      </c>
      <c r="B48" s="37">
        <v>5.39</v>
      </c>
      <c r="C48" s="37">
        <v>2.19</v>
      </c>
      <c r="D48" s="37"/>
      <c r="E48" s="37"/>
      <c r="F48" s="37"/>
      <c r="G48" s="37"/>
      <c r="H48" s="37"/>
      <c r="I48" s="39"/>
      <c r="J48" s="41"/>
      <c r="K48" s="12"/>
      <c r="L48" s="12"/>
    </row>
    <row r="49" spans="1:12" x14ac:dyDescent="0.25">
      <c r="A49" s="9">
        <v>37226</v>
      </c>
      <c r="B49" s="30">
        <v>5.67</v>
      </c>
      <c r="C49" s="30">
        <v>1.99</v>
      </c>
    </row>
    <row r="50" spans="1:12" x14ac:dyDescent="0.25">
      <c r="A50" s="5">
        <v>37257</v>
      </c>
      <c r="B50" s="16">
        <v>5.6</v>
      </c>
      <c r="C50" s="16">
        <v>1.9</v>
      </c>
      <c r="D50" s="16"/>
      <c r="E50" s="16"/>
      <c r="F50" s="16"/>
      <c r="G50" s="16"/>
      <c r="H50" s="16"/>
      <c r="I50" s="25"/>
      <c r="J50" s="27"/>
      <c r="K50" s="7"/>
      <c r="L50" s="7"/>
    </row>
    <row r="51" spans="1:12" x14ac:dyDescent="0.25">
      <c r="A51" s="9">
        <v>37288</v>
      </c>
      <c r="B51" s="30">
        <v>5.53</v>
      </c>
      <c r="C51" s="30">
        <v>2.0099999999999998</v>
      </c>
    </row>
    <row r="52" spans="1:12" s="13" customFormat="1" x14ac:dyDescent="0.25">
      <c r="A52" s="11">
        <v>37316</v>
      </c>
      <c r="B52" s="37">
        <v>5.89</v>
      </c>
      <c r="C52" s="37">
        <v>2.15</v>
      </c>
      <c r="D52" s="37"/>
      <c r="E52" s="37"/>
      <c r="F52" s="37"/>
      <c r="G52" s="37"/>
      <c r="H52" s="37"/>
      <c r="I52" s="39"/>
      <c r="J52" s="41"/>
      <c r="K52" s="12"/>
      <c r="L52" s="12"/>
    </row>
    <row r="53" spans="1:12" x14ac:dyDescent="0.25">
      <c r="A53" s="9">
        <v>37347</v>
      </c>
      <c r="B53" s="30">
        <v>5.84</v>
      </c>
      <c r="C53" s="30">
        <v>2.3199999999999998</v>
      </c>
    </row>
    <row r="54" spans="1:12" s="13" customFormat="1" x14ac:dyDescent="0.25">
      <c r="A54" s="11">
        <v>37377</v>
      </c>
      <c r="B54" s="37">
        <v>5.78</v>
      </c>
      <c r="C54" s="37">
        <v>2.52</v>
      </c>
      <c r="D54" s="37"/>
      <c r="E54" s="37"/>
      <c r="F54" s="37"/>
      <c r="G54" s="37"/>
      <c r="H54" s="37"/>
      <c r="I54" s="39"/>
      <c r="J54" s="41"/>
      <c r="K54" s="12"/>
      <c r="L54" s="12"/>
    </row>
    <row r="55" spans="1:12" x14ac:dyDescent="0.25">
      <c r="A55" s="9">
        <v>37408</v>
      </c>
      <c r="B55" s="30">
        <v>5.63</v>
      </c>
      <c r="C55" s="30">
        <v>2.69</v>
      </c>
    </row>
    <row r="56" spans="1:12" s="13" customFormat="1" x14ac:dyDescent="0.25">
      <c r="A56" s="11">
        <v>37438</v>
      </c>
      <c r="B56" s="37">
        <v>5.53</v>
      </c>
      <c r="C56" s="37">
        <v>2.78</v>
      </c>
      <c r="D56" s="37"/>
      <c r="E56" s="37"/>
      <c r="F56" s="37"/>
      <c r="G56" s="37"/>
      <c r="H56" s="37"/>
      <c r="I56" s="39"/>
      <c r="J56" s="41"/>
      <c r="K56" s="12"/>
      <c r="L56" s="12"/>
    </row>
    <row r="57" spans="1:12" x14ac:dyDescent="0.25">
      <c r="A57" s="9">
        <v>37469</v>
      </c>
      <c r="B57" s="30">
        <v>5.36</v>
      </c>
      <c r="C57" s="30">
        <v>2.83</v>
      </c>
    </row>
    <row r="58" spans="1:12" s="13" customFormat="1" x14ac:dyDescent="0.25">
      <c r="A58" s="11">
        <v>37500</v>
      </c>
      <c r="B58" s="37">
        <v>5.0999999999999996</v>
      </c>
      <c r="C58" s="37">
        <v>2.81</v>
      </c>
      <c r="D58" s="37"/>
      <c r="E58" s="37"/>
      <c r="F58" s="37"/>
      <c r="G58" s="37"/>
      <c r="H58" s="37"/>
      <c r="I58" s="39"/>
      <c r="J58" s="41"/>
      <c r="K58" s="12"/>
      <c r="L58" s="12"/>
    </row>
    <row r="59" spans="1:12" x14ac:dyDescent="0.25">
      <c r="A59" s="9">
        <v>37530</v>
      </c>
      <c r="B59" s="30">
        <v>5.33</v>
      </c>
      <c r="C59" s="30">
        <v>2.77</v>
      </c>
    </row>
    <row r="60" spans="1:12" s="13" customFormat="1" x14ac:dyDescent="0.25">
      <c r="A60" s="11">
        <v>37561</v>
      </c>
      <c r="B60" s="37">
        <v>5.26</v>
      </c>
      <c r="C60" s="37">
        <v>2.7</v>
      </c>
      <c r="D60" s="37"/>
      <c r="E60" s="37"/>
      <c r="F60" s="37"/>
      <c r="G60" s="37"/>
      <c r="H60" s="37"/>
      <c r="I60" s="39"/>
      <c r="J60" s="41"/>
      <c r="K60" s="12"/>
      <c r="L60" s="12"/>
    </row>
    <row r="61" spans="1:12" x14ac:dyDescent="0.25">
      <c r="A61" s="9">
        <v>37591</v>
      </c>
      <c r="B61" s="30">
        <v>5.12</v>
      </c>
      <c r="C61" s="30">
        <v>2.67</v>
      </c>
    </row>
    <row r="62" spans="1:12" x14ac:dyDescent="0.25">
      <c r="A62" s="5">
        <v>37622</v>
      </c>
      <c r="B62" s="16">
        <v>5.12</v>
      </c>
      <c r="C62" s="16">
        <v>2.72</v>
      </c>
      <c r="D62" s="16"/>
      <c r="E62" s="16"/>
      <c r="F62" s="16"/>
      <c r="G62" s="16"/>
      <c r="H62" s="16"/>
      <c r="I62" s="25"/>
      <c r="J62" s="27"/>
      <c r="K62" s="7"/>
      <c r="L62" s="7"/>
    </row>
    <row r="63" spans="1:12" x14ac:dyDescent="0.25">
      <c r="A63" s="9">
        <v>37653</v>
      </c>
      <c r="B63" s="30">
        <v>5.2</v>
      </c>
      <c r="C63" s="30">
        <v>2.81</v>
      </c>
    </row>
    <row r="64" spans="1:12" s="13" customFormat="1" x14ac:dyDescent="0.25">
      <c r="A64" s="11">
        <v>37681</v>
      </c>
      <c r="B64" s="37">
        <v>5.17</v>
      </c>
      <c r="C64" s="37">
        <v>3.04</v>
      </c>
      <c r="D64" s="37"/>
      <c r="E64" s="37"/>
      <c r="F64" s="37"/>
      <c r="G64" s="37"/>
      <c r="H64" s="37"/>
      <c r="I64" s="39"/>
      <c r="J64" s="41"/>
      <c r="K64" s="12"/>
      <c r="L64" s="12"/>
    </row>
    <row r="65" spans="1:12" x14ac:dyDescent="0.25">
      <c r="A65" s="9">
        <v>37712</v>
      </c>
      <c r="B65" s="30">
        <v>5.23</v>
      </c>
      <c r="C65" s="30">
        <v>3.19</v>
      </c>
    </row>
    <row r="66" spans="1:12" s="13" customFormat="1" x14ac:dyDescent="0.25">
      <c r="A66" s="11">
        <v>37742</v>
      </c>
      <c r="B66" s="37">
        <v>4.8499999999999996</v>
      </c>
      <c r="C66" s="37">
        <v>3.17</v>
      </c>
      <c r="D66" s="37"/>
      <c r="E66" s="37"/>
      <c r="F66" s="37"/>
      <c r="G66" s="37"/>
      <c r="H66" s="37"/>
      <c r="I66" s="39"/>
      <c r="J66" s="41"/>
      <c r="K66" s="12"/>
      <c r="L66" s="12"/>
    </row>
    <row r="67" spans="1:12" x14ac:dyDescent="0.25">
      <c r="A67" s="9">
        <v>37773</v>
      </c>
      <c r="B67" s="30">
        <v>4.5199999999999996</v>
      </c>
      <c r="C67" s="30">
        <v>3.1</v>
      </c>
    </row>
    <row r="68" spans="1:12" s="13" customFormat="1" x14ac:dyDescent="0.25">
      <c r="A68" s="11">
        <v>37803</v>
      </c>
      <c r="B68" s="37">
        <v>4.93</v>
      </c>
      <c r="C68" s="37">
        <v>2.92</v>
      </c>
      <c r="D68" s="37"/>
      <c r="E68" s="37"/>
      <c r="F68" s="37"/>
      <c r="G68" s="37"/>
      <c r="H68" s="37"/>
      <c r="I68" s="39"/>
      <c r="J68" s="41"/>
      <c r="K68" s="12"/>
      <c r="L68" s="12"/>
    </row>
    <row r="69" spans="1:12" x14ac:dyDescent="0.25">
      <c r="A69" s="9">
        <v>37834</v>
      </c>
      <c r="B69" s="30">
        <v>5.18</v>
      </c>
      <c r="C69" s="30">
        <v>2.78</v>
      </c>
    </row>
    <row r="70" spans="1:12" s="13" customFormat="1" x14ac:dyDescent="0.25">
      <c r="A70" s="11">
        <v>37865</v>
      </c>
      <c r="B70" s="37">
        <v>5.04</v>
      </c>
      <c r="C70" s="37">
        <v>2.63</v>
      </c>
      <c r="D70" s="37"/>
      <c r="E70" s="37"/>
      <c r="F70" s="37"/>
      <c r="G70" s="37"/>
      <c r="H70" s="37"/>
      <c r="I70" s="39"/>
      <c r="J70" s="41"/>
      <c r="K70" s="12"/>
      <c r="L70" s="12"/>
    </row>
    <row r="71" spans="1:12" x14ac:dyDescent="0.25">
      <c r="A71" s="9">
        <v>37895</v>
      </c>
      <c r="B71" s="30">
        <v>5.08</v>
      </c>
      <c r="C71" s="30">
        <v>2.63</v>
      </c>
    </row>
    <row r="72" spans="1:12" s="13" customFormat="1" x14ac:dyDescent="0.25">
      <c r="A72" s="11">
        <v>37926</v>
      </c>
      <c r="B72" s="37">
        <v>5.12</v>
      </c>
      <c r="C72" s="37">
        <v>2.69</v>
      </c>
      <c r="D72" s="37"/>
      <c r="E72" s="37"/>
      <c r="F72" s="37"/>
      <c r="G72" s="37"/>
      <c r="H72" s="37"/>
      <c r="I72" s="39"/>
      <c r="J72" s="41"/>
      <c r="K72" s="12"/>
      <c r="L72" s="12"/>
    </row>
    <row r="73" spans="1:12" x14ac:dyDescent="0.25">
      <c r="A73" s="9">
        <v>37956</v>
      </c>
      <c r="B73" s="30">
        <v>4.99</v>
      </c>
      <c r="C73" s="30">
        <v>2.63</v>
      </c>
    </row>
    <row r="74" spans="1:12" x14ac:dyDescent="0.25">
      <c r="A74" s="5">
        <v>37987</v>
      </c>
      <c r="B74" s="16">
        <v>4.87</v>
      </c>
      <c r="C74" s="16">
        <v>2.39</v>
      </c>
      <c r="D74" s="16"/>
      <c r="E74" s="16"/>
      <c r="F74" s="16"/>
      <c r="G74" s="16"/>
      <c r="H74" s="16"/>
      <c r="I74" s="25"/>
      <c r="J74" s="27"/>
      <c r="K74" s="7"/>
      <c r="L74" s="7"/>
    </row>
    <row r="75" spans="1:12" x14ac:dyDescent="0.25">
      <c r="A75" s="9">
        <v>38018</v>
      </c>
      <c r="B75" s="30">
        <v>4.72</v>
      </c>
      <c r="C75" s="30">
        <v>2.2000000000000002</v>
      </c>
    </row>
    <row r="76" spans="1:12" s="13" customFormat="1" x14ac:dyDescent="0.25">
      <c r="A76" s="11">
        <v>38047</v>
      </c>
      <c r="B76" s="37">
        <v>4.53</v>
      </c>
      <c r="C76" s="37">
        <v>2.04</v>
      </c>
      <c r="D76" s="37"/>
      <c r="E76" s="37"/>
      <c r="F76" s="37"/>
      <c r="G76" s="37"/>
      <c r="H76" s="37"/>
      <c r="I76" s="39"/>
      <c r="J76" s="41"/>
      <c r="K76" s="12"/>
      <c r="L76" s="12"/>
    </row>
    <row r="77" spans="1:12" x14ac:dyDescent="0.25">
      <c r="A77" s="9">
        <v>38078</v>
      </c>
      <c r="B77" s="30">
        <v>4.9000000000000004</v>
      </c>
      <c r="C77" s="30">
        <v>1.96</v>
      </c>
    </row>
    <row r="78" spans="1:12" s="13" customFormat="1" x14ac:dyDescent="0.25">
      <c r="A78" s="11">
        <v>38108</v>
      </c>
      <c r="B78" s="37">
        <v>5.13</v>
      </c>
      <c r="C78" s="37">
        <v>1.97</v>
      </c>
      <c r="D78" s="37"/>
      <c r="E78" s="37"/>
      <c r="F78" s="37"/>
      <c r="G78" s="37"/>
      <c r="H78" s="37"/>
      <c r="I78" s="39"/>
      <c r="J78" s="41"/>
      <c r="K78" s="12"/>
      <c r="L78" s="12"/>
    </row>
    <row r="79" spans="1:12" x14ac:dyDescent="0.25">
      <c r="A79" s="9">
        <v>38139</v>
      </c>
      <c r="B79" s="30">
        <v>5.31</v>
      </c>
      <c r="C79" s="30">
        <v>2.0099999999999998</v>
      </c>
    </row>
    <row r="80" spans="1:12" s="13" customFormat="1" x14ac:dyDescent="0.25">
      <c r="A80" s="11">
        <v>38169</v>
      </c>
      <c r="B80" s="37">
        <v>5.13</v>
      </c>
      <c r="C80" s="37">
        <v>2.0299999999999998</v>
      </c>
      <c r="D80" s="37"/>
      <c r="E80" s="37"/>
      <c r="F80" s="37"/>
      <c r="G80" s="37"/>
      <c r="H80" s="37"/>
      <c r="I80" s="39"/>
      <c r="J80" s="41"/>
      <c r="K80" s="12"/>
      <c r="L80" s="12"/>
    </row>
    <row r="81" spans="1:12" x14ac:dyDescent="0.25">
      <c r="A81" s="9">
        <v>38200</v>
      </c>
      <c r="B81" s="30">
        <v>4.9800000000000004</v>
      </c>
      <c r="C81" s="30">
        <v>2.0699999999999998</v>
      </c>
    </row>
    <row r="82" spans="1:12" s="13" customFormat="1" x14ac:dyDescent="0.25">
      <c r="A82" s="11">
        <v>38231</v>
      </c>
      <c r="B82" s="37">
        <v>4.9000000000000004</v>
      </c>
      <c r="C82" s="37">
        <v>2.35</v>
      </c>
      <c r="D82" s="37"/>
      <c r="E82" s="37"/>
      <c r="F82" s="37"/>
      <c r="G82" s="37"/>
      <c r="H82" s="37"/>
      <c r="I82" s="39"/>
      <c r="J82" s="41"/>
      <c r="K82" s="12"/>
      <c r="L82" s="12"/>
    </row>
    <row r="83" spans="1:12" x14ac:dyDescent="0.25">
      <c r="A83" s="9">
        <v>38261</v>
      </c>
      <c r="B83" s="30">
        <v>4.8600000000000003</v>
      </c>
      <c r="C83" s="30">
        <v>2.52</v>
      </c>
    </row>
    <row r="84" spans="1:12" s="13" customFormat="1" x14ac:dyDescent="0.25">
      <c r="A84" s="14">
        <v>38292</v>
      </c>
      <c r="B84" s="37">
        <v>4.8</v>
      </c>
      <c r="C84" s="37">
        <v>2.62</v>
      </c>
      <c r="D84" s="37"/>
      <c r="E84" s="37"/>
      <c r="F84" s="37"/>
      <c r="G84" s="37"/>
      <c r="H84" s="37"/>
      <c r="I84" s="39"/>
      <c r="J84" s="41"/>
      <c r="K84" s="12"/>
      <c r="L84" s="12"/>
    </row>
    <row r="85" spans="1:12" x14ac:dyDescent="0.25">
      <c r="A85" s="9">
        <v>38322</v>
      </c>
      <c r="B85" s="30">
        <v>4.63</v>
      </c>
      <c r="C85" s="30">
        <v>2.46</v>
      </c>
    </row>
    <row r="86" spans="1:12" x14ac:dyDescent="0.25">
      <c r="A86" s="5">
        <v>38353</v>
      </c>
      <c r="B86" s="16">
        <v>4.57</v>
      </c>
      <c r="C86" s="16">
        <v>2.4500000000000002</v>
      </c>
      <c r="D86" s="16"/>
      <c r="E86" s="16"/>
      <c r="F86" s="16"/>
      <c r="G86" s="16"/>
      <c r="H86" s="16"/>
      <c r="I86" s="25"/>
      <c r="J86" s="27"/>
      <c r="K86" s="7"/>
      <c r="L86" s="7"/>
    </row>
    <row r="87" spans="1:12" x14ac:dyDescent="0.25">
      <c r="A87" s="9">
        <v>38384</v>
      </c>
      <c r="B87" s="30">
        <v>4.51</v>
      </c>
      <c r="C87" s="30">
        <v>2.4500000000000002</v>
      </c>
    </row>
    <row r="88" spans="1:12" s="13" customFormat="1" x14ac:dyDescent="0.25">
      <c r="A88" s="11">
        <v>38412</v>
      </c>
      <c r="B88" s="37">
        <v>4.66</v>
      </c>
      <c r="C88" s="37">
        <v>2.4900000000000002</v>
      </c>
      <c r="D88" s="37"/>
      <c r="E88" s="37"/>
      <c r="F88" s="37"/>
      <c r="G88" s="37"/>
      <c r="H88" s="37"/>
      <c r="I88" s="39"/>
      <c r="K88" s="12"/>
      <c r="L88" s="12"/>
    </row>
    <row r="89" spans="1:12" x14ac:dyDescent="0.25">
      <c r="A89" s="9">
        <v>38443</v>
      </c>
      <c r="B89" s="30">
        <v>4.51</v>
      </c>
      <c r="C89" s="30">
        <v>2.4700000000000002</v>
      </c>
    </row>
    <row r="90" spans="1:12" s="13" customFormat="1" x14ac:dyDescent="0.25">
      <c r="A90" s="11">
        <v>38473</v>
      </c>
      <c r="B90" s="37">
        <v>4.38</v>
      </c>
      <c r="C90" s="37">
        <v>2.46</v>
      </c>
      <c r="D90" s="37"/>
      <c r="E90" s="37"/>
      <c r="F90" s="37"/>
      <c r="G90" s="37"/>
      <c r="H90" s="37"/>
      <c r="I90" s="39"/>
      <c r="J90" s="41"/>
      <c r="K90" s="12"/>
      <c r="L90" s="12"/>
    </row>
    <row r="91" spans="1:12" x14ac:dyDescent="0.25">
      <c r="A91" s="9">
        <v>38504</v>
      </c>
      <c r="B91" s="30">
        <v>4.1100000000000003</v>
      </c>
      <c r="C91" s="30">
        <v>2.44</v>
      </c>
    </row>
    <row r="92" spans="1:12" s="13" customFormat="1" x14ac:dyDescent="0.25">
      <c r="A92" s="11">
        <v>38534</v>
      </c>
      <c r="B92" s="37">
        <v>4.18</v>
      </c>
      <c r="C92" s="37">
        <v>2.54</v>
      </c>
      <c r="D92" s="37"/>
      <c r="E92" s="37"/>
      <c r="F92" s="37"/>
      <c r="G92" s="37"/>
      <c r="H92" s="37"/>
      <c r="I92" s="39"/>
      <c r="J92" s="41"/>
      <c r="K92" s="12"/>
      <c r="L92" s="12"/>
    </row>
    <row r="93" spans="1:12" x14ac:dyDescent="0.25">
      <c r="A93" s="9">
        <v>38565</v>
      </c>
      <c r="B93" s="30">
        <v>4.17</v>
      </c>
      <c r="C93" s="30">
        <v>2.68</v>
      </c>
    </row>
    <row r="94" spans="1:12" s="13" customFormat="1" ht="23" customHeight="1" x14ac:dyDescent="0.25">
      <c r="A94" s="11">
        <v>38596</v>
      </c>
      <c r="B94" s="37">
        <v>4.0599999999999996</v>
      </c>
      <c r="C94" s="37">
        <v>2.78</v>
      </c>
      <c r="D94" s="37"/>
      <c r="E94" s="37"/>
      <c r="F94" s="37"/>
      <c r="G94" s="37"/>
      <c r="H94" s="37"/>
      <c r="I94" s="39"/>
      <c r="J94" s="41"/>
      <c r="K94" s="12"/>
      <c r="L94" s="12"/>
    </row>
    <row r="95" spans="1:12" x14ac:dyDescent="0.25">
      <c r="A95" s="9">
        <v>38626</v>
      </c>
      <c r="B95" s="30">
        <v>4.26</v>
      </c>
      <c r="C95" s="30">
        <v>2.98</v>
      </c>
    </row>
    <row r="96" spans="1:12" s="13" customFormat="1" x14ac:dyDescent="0.25">
      <c r="A96" s="11">
        <v>38657</v>
      </c>
      <c r="B96" s="37">
        <v>4.3600000000000003</v>
      </c>
      <c r="C96" s="37">
        <v>3.2</v>
      </c>
      <c r="D96" s="37"/>
      <c r="E96" s="37"/>
      <c r="F96" s="37"/>
      <c r="G96" s="37"/>
      <c r="H96" s="37"/>
      <c r="I96" s="39"/>
      <c r="J96" s="41"/>
      <c r="K96" s="12"/>
      <c r="L96" s="12"/>
    </row>
    <row r="97" spans="1:12" x14ac:dyDescent="0.25">
      <c r="A97" s="9">
        <v>38687</v>
      </c>
      <c r="B97" s="30">
        <v>4.3600000000000003</v>
      </c>
      <c r="C97" s="30">
        <v>3.34</v>
      </c>
    </row>
    <row r="98" spans="1:12" x14ac:dyDescent="0.25">
      <c r="A98" s="5">
        <v>38718</v>
      </c>
      <c r="B98" s="16">
        <v>4.38</v>
      </c>
      <c r="C98" s="16">
        <v>3.43</v>
      </c>
      <c r="D98" s="16"/>
      <c r="E98" s="16"/>
      <c r="F98" s="16"/>
      <c r="G98" s="16"/>
      <c r="H98" s="16"/>
      <c r="I98" s="25"/>
      <c r="J98" s="27"/>
      <c r="K98" s="7"/>
      <c r="L98" s="7"/>
    </row>
    <row r="99" spans="1:12" x14ac:dyDescent="0.25">
      <c r="A99" s="9">
        <v>38749</v>
      </c>
      <c r="B99" s="30">
        <v>4.55</v>
      </c>
      <c r="C99" s="30">
        <v>3.65</v>
      </c>
    </row>
    <row r="100" spans="1:12" s="13" customFormat="1" x14ac:dyDescent="0.25">
      <c r="A100" s="11">
        <v>38777</v>
      </c>
      <c r="B100" s="37">
        <v>4.58</v>
      </c>
      <c r="C100" s="37">
        <v>3.76</v>
      </c>
      <c r="D100" s="37"/>
      <c r="E100" s="37"/>
      <c r="F100" s="37"/>
      <c r="G100" s="37"/>
      <c r="H100" s="37"/>
      <c r="I100" s="39"/>
      <c r="J100" s="41"/>
      <c r="K100" s="12"/>
      <c r="L100" s="12"/>
    </row>
    <row r="101" spans="1:12" x14ac:dyDescent="0.25">
      <c r="A101" s="9">
        <v>38808</v>
      </c>
      <c r="B101" s="30">
        <v>4.8099999999999996</v>
      </c>
      <c r="C101" s="30">
        <v>3.95</v>
      </c>
    </row>
    <row r="102" spans="1:12" s="13" customFormat="1" x14ac:dyDescent="0.25">
      <c r="A102" s="11">
        <v>38838</v>
      </c>
      <c r="B102" s="37">
        <v>4.8099999999999996</v>
      </c>
      <c r="C102" s="37">
        <v>4.0999999999999996</v>
      </c>
      <c r="D102" s="37"/>
      <c r="E102" s="37"/>
      <c r="F102" s="37"/>
      <c r="G102" s="37"/>
      <c r="H102" s="37"/>
      <c r="I102" s="39"/>
      <c r="J102" s="41"/>
      <c r="K102" s="12"/>
      <c r="L102" s="12"/>
    </row>
    <row r="103" spans="1:12" x14ac:dyDescent="0.25">
      <c r="A103" s="9">
        <v>38869</v>
      </c>
      <c r="B103" s="30">
        <v>4.92</v>
      </c>
      <c r="C103" s="30">
        <v>4.2300000000000004</v>
      </c>
    </row>
    <row r="104" spans="1:12" s="13" customFormat="1" x14ac:dyDescent="0.25">
      <c r="A104" s="11">
        <v>38899</v>
      </c>
      <c r="B104" s="37">
        <v>4.9400000000000004</v>
      </c>
      <c r="C104" s="37">
        <v>4.1900000000000004</v>
      </c>
      <c r="D104" s="37"/>
      <c r="E104" s="37"/>
      <c r="F104" s="37"/>
      <c r="G104" s="37"/>
      <c r="H104" s="37"/>
      <c r="I104" s="39"/>
      <c r="J104" s="41"/>
      <c r="K104" s="12"/>
      <c r="L104" s="12"/>
    </row>
    <row r="105" spans="1:12" x14ac:dyDescent="0.25">
      <c r="A105" s="9">
        <v>38930</v>
      </c>
      <c r="B105" s="30">
        <v>4.6900000000000004</v>
      </c>
      <c r="C105" s="30">
        <v>4.13</v>
      </c>
    </row>
    <row r="106" spans="1:12" s="13" customFormat="1" x14ac:dyDescent="0.25">
      <c r="A106" s="11">
        <v>38961</v>
      </c>
      <c r="B106" s="37">
        <v>4.49</v>
      </c>
      <c r="C106" s="37">
        <v>4.1500000000000004</v>
      </c>
      <c r="D106" s="37"/>
      <c r="E106" s="37"/>
      <c r="F106" s="37"/>
      <c r="G106" s="37"/>
      <c r="H106" s="37"/>
      <c r="I106" s="39"/>
      <c r="J106" s="41"/>
      <c r="K106" s="12"/>
      <c r="L106" s="12"/>
    </row>
    <row r="107" spans="1:12" x14ac:dyDescent="0.25">
      <c r="A107" s="9">
        <v>38991</v>
      </c>
      <c r="B107" s="30">
        <v>4.5199999999999996</v>
      </c>
      <c r="C107" s="30">
        <v>4.16</v>
      </c>
    </row>
    <row r="108" spans="1:12" s="13" customFormat="1" x14ac:dyDescent="0.25">
      <c r="A108" s="11">
        <v>39022</v>
      </c>
      <c r="B108" s="37">
        <v>4.37</v>
      </c>
      <c r="C108" s="37">
        <v>4.18</v>
      </c>
      <c r="D108" s="37"/>
      <c r="E108" s="37"/>
      <c r="F108" s="37"/>
      <c r="G108" s="37"/>
      <c r="H108" s="37"/>
      <c r="I108" s="39"/>
      <c r="J108" s="41"/>
      <c r="K108" s="12"/>
      <c r="L108" s="12"/>
    </row>
    <row r="109" spans="1:12" x14ac:dyDescent="0.25">
      <c r="A109" s="9">
        <v>39052</v>
      </c>
      <c r="B109" s="30">
        <v>4.34</v>
      </c>
      <c r="C109" s="30">
        <v>4.16</v>
      </c>
    </row>
    <row r="110" spans="1:12" x14ac:dyDescent="0.25">
      <c r="A110" s="5">
        <v>39083</v>
      </c>
      <c r="B110" s="16">
        <v>4.51</v>
      </c>
      <c r="C110" s="16">
        <v>4.16</v>
      </c>
      <c r="D110" s="16"/>
      <c r="E110" s="16"/>
      <c r="F110" s="16"/>
      <c r="G110" s="16"/>
      <c r="H110" s="16"/>
      <c r="I110" s="25"/>
      <c r="J110" s="27"/>
      <c r="K110" s="7"/>
      <c r="L110" s="7"/>
    </row>
    <row r="111" spans="1:12" x14ac:dyDescent="0.25">
      <c r="A111" s="9">
        <v>39114</v>
      </c>
      <c r="B111" s="30">
        <v>4.5199999999999996</v>
      </c>
      <c r="C111" s="30">
        <v>4.18</v>
      </c>
    </row>
    <row r="112" spans="1:12" s="13" customFormat="1" x14ac:dyDescent="0.25">
      <c r="A112" s="11">
        <v>39142</v>
      </c>
      <c r="B112" s="37">
        <v>4.46</v>
      </c>
      <c r="C112" s="37">
        <v>4.17</v>
      </c>
      <c r="D112" s="37"/>
      <c r="E112" s="37"/>
      <c r="F112" s="37"/>
      <c r="G112" s="37"/>
      <c r="H112" s="37"/>
      <c r="I112" s="39"/>
      <c r="J112" s="41"/>
      <c r="K112" s="12"/>
      <c r="L112" s="12"/>
    </row>
    <row r="113" spans="1:12" x14ac:dyDescent="0.25">
      <c r="A113" s="9">
        <v>39173</v>
      </c>
      <c r="B113" s="30">
        <v>4.5999999999999996</v>
      </c>
      <c r="C113" s="30">
        <v>4.16</v>
      </c>
    </row>
    <row r="114" spans="1:12" s="13" customFormat="1" x14ac:dyDescent="0.25">
      <c r="A114" s="11">
        <v>39203</v>
      </c>
      <c r="B114" s="37">
        <v>4.74</v>
      </c>
      <c r="C114" s="37">
        <v>4.18</v>
      </c>
      <c r="D114" s="37"/>
      <c r="E114" s="37"/>
      <c r="F114" s="37"/>
      <c r="G114" s="37"/>
      <c r="H114" s="37"/>
      <c r="I114" s="39"/>
      <c r="J114" s="41"/>
      <c r="K114" s="12"/>
      <c r="L114" s="12"/>
    </row>
    <row r="115" spans="1:12" x14ac:dyDescent="0.25">
      <c r="A115" s="9">
        <v>39234</v>
      </c>
      <c r="B115" s="30">
        <v>5.13</v>
      </c>
      <c r="C115" s="30">
        <v>4.3499999999999996</v>
      </c>
    </row>
    <row r="116" spans="1:12" s="13" customFormat="1" x14ac:dyDescent="0.25">
      <c r="A116" s="11">
        <v>39264</v>
      </c>
      <c r="B116" s="37">
        <v>5.2</v>
      </c>
      <c r="C116" s="37">
        <v>4.5</v>
      </c>
      <c r="D116" s="37"/>
      <c r="E116" s="37"/>
      <c r="F116" s="37"/>
      <c r="G116" s="37"/>
      <c r="H116" s="37"/>
      <c r="I116" s="39"/>
      <c r="J116" s="41"/>
      <c r="K116" s="12"/>
      <c r="L116" s="12"/>
    </row>
    <row r="117" spans="1:12" x14ac:dyDescent="0.25">
      <c r="A117" s="9">
        <v>39295</v>
      </c>
      <c r="B117" s="30">
        <v>5.03</v>
      </c>
      <c r="C117" s="30">
        <v>4.2300000000000004</v>
      </c>
    </row>
    <row r="118" spans="1:12" s="13" customFormat="1" x14ac:dyDescent="0.25">
      <c r="A118" s="11">
        <v>39326</v>
      </c>
      <c r="B118" s="37">
        <v>4.87</v>
      </c>
      <c r="C118" s="37">
        <v>4</v>
      </c>
      <c r="D118" s="37"/>
      <c r="E118" s="37"/>
      <c r="F118" s="37"/>
      <c r="G118" s="37"/>
      <c r="H118" s="37"/>
      <c r="I118" s="39"/>
      <c r="J118" s="41"/>
      <c r="K118" s="12"/>
      <c r="L118" s="12"/>
    </row>
    <row r="119" spans="1:12" x14ac:dyDescent="0.25">
      <c r="A119" s="9">
        <v>39356</v>
      </c>
      <c r="B119" s="30">
        <v>4.87</v>
      </c>
      <c r="C119" s="30">
        <v>3.93</v>
      </c>
    </row>
    <row r="120" spans="1:12" s="13" customFormat="1" x14ac:dyDescent="0.25">
      <c r="A120" s="11">
        <v>39387</v>
      </c>
      <c r="B120" s="37">
        <v>4.78</v>
      </c>
      <c r="C120" s="37">
        <v>3.95</v>
      </c>
      <c r="D120" s="37"/>
      <c r="E120" s="37"/>
      <c r="F120" s="37"/>
      <c r="G120" s="37"/>
      <c r="H120" s="37"/>
      <c r="I120" s="39"/>
      <c r="J120" s="41"/>
      <c r="K120" s="12"/>
      <c r="L120" s="12"/>
    </row>
    <row r="121" spans="1:12" x14ac:dyDescent="0.25">
      <c r="A121" s="9">
        <v>39417</v>
      </c>
      <c r="B121" s="30">
        <v>4.6500000000000004</v>
      </c>
      <c r="C121" s="30">
        <v>3.84</v>
      </c>
    </row>
    <row r="122" spans="1:12" x14ac:dyDescent="0.25">
      <c r="A122" s="5">
        <v>39448</v>
      </c>
      <c r="B122" s="16">
        <v>4.45</v>
      </c>
      <c r="C122" s="16">
        <v>3.58</v>
      </c>
      <c r="D122" s="16"/>
      <c r="E122" s="16"/>
      <c r="F122" s="16"/>
      <c r="G122" s="16"/>
      <c r="H122" s="16"/>
      <c r="I122" s="25"/>
      <c r="J122" s="27"/>
      <c r="K122" s="7"/>
      <c r="L122" s="7"/>
    </row>
    <row r="123" spans="1:12" x14ac:dyDescent="0.25">
      <c r="A123" s="9">
        <v>39479</v>
      </c>
      <c r="B123" s="30">
        <v>4.4400000000000004</v>
      </c>
      <c r="C123" s="30">
        <v>3.25</v>
      </c>
    </row>
    <row r="124" spans="1:12" s="13" customFormat="1" x14ac:dyDescent="0.25">
      <c r="A124" s="11">
        <v>39508</v>
      </c>
      <c r="B124" s="37">
        <v>4.26</v>
      </c>
      <c r="C124" s="37">
        <v>2.13</v>
      </c>
      <c r="D124" s="37"/>
      <c r="E124" s="37"/>
      <c r="F124" s="37"/>
      <c r="G124" s="37"/>
      <c r="H124" s="37"/>
      <c r="I124" s="39"/>
      <c r="J124" s="41"/>
      <c r="K124" s="12"/>
      <c r="L124" s="12"/>
    </row>
    <row r="125" spans="1:12" x14ac:dyDescent="0.25">
      <c r="A125" s="9">
        <v>39539</v>
      </c>
      <c r="B125" s="30">
        <v>4.2699999999999996</v>
      </c>
      <c r="C125" s="30">
        <v>2.38</v>
      </c>
    </row>
    <row r="126" spans="1:12" s="13" customFormat="1" x14ac:dyDescent="0.25">
      <c r="A126" s="11">
        <v>39569</v>
      </c>
      <c r="B126" s="37">
        <v>4.1900000000000004</v>
      </c>
      <c r="C126" s="37">
        <v>2.64</v>
      </c>
      <c r="D126" s="37"/>
      <c r="E126" s="37"/>
      <c r="F126" s="37"/>
      <c r="G126" s="37"/>
      <c r="H126" s="37"/>
      <c r="I126" s="39"/>
      <c r="J126" s="41"/>
      <c r="K126" s="12"/>
      <c r="L126" s="12"/>
    </row>
    <row r="127" spans="1:12" x14ac:dyDescent="0.25">
      <c r="A127" s="9">
        <v>39600</v>
      </c>
      <c r="B127" s="30">
        <v>4.3</v>
      </c>
      <c r="C127" s="30">
        <v>2.61</v>
      </c>
    </row>
    <row r="128" spans="1:12" s="13" customFormat="1" x14ac:dyDescent="0.25">
      <c r="A128" s="11">
        <v>39630</v>
      </c>
      <c r="B128" s="37">
        <v>4.2300000000000004</v>
      </c>
      <c r="C128" s="37">
        <v>2.36</v>
      </c>
      <c r="D128" s="37"/>
      <c r="E128" s="37"/>
      <c r="F128" s="37"/>
      <c r="G128" s="37"/>
      <c r="H128" s="37"/>
      <c r="I128" s="39"/>
      <c r="J128" s="41"/>
      <c r="K128" s="12"/>
      <c r="L128" s="12"/>
    </row>
    <row r="129" spans="1:12" x14ac:dyDescent="0.25">
      <c r="A129" s="9">
        <v>39661</v>
      </c>
      <c r="B129" s="30">
        <v>4.07</v>
      </c>
      <c r="C129" s="30">
        <v>2.4700000000000002</v>
      </c>
    </row>
    <row r="130" spans="1:12" s="13" customFormat="1" x14ac:dyDescent="0.25">
      <c r="A130" s="11">
        <v>39692</v>
      </c>
      <c r="B130" s="37">
        <v>3.9089999999999998</v>
      </c>
      <c r="C130" s="37">
        <v>2.11</v>
      </c>
      <c r="D130" s="37"/>
      <c r="E130" s="37"/>
      <c r="F130" s="37"/>
      <c r="G130" s="37"/>
      <c r="H130" s="37"/>
      <c r="I130" s="39"/>
      <c r="J130" s="41"/>
      <c r="K130" s="12"/>
      <c r="L130" s="12"/>
    </row>
    <row r="131" spans="1:12" x14ac:dyDescent="0.25">
      <c r="A131" s="9">
        <v>39722</v>
      </c>
      <c r="B131" s="30">
        <v>3.95</v>
      </c>
      <c r="C131" s="30">
        <v>1.52</v>
      </c>
    </row>
    <row r="132" spans="1:12" s="13" customFormat="1" x14ac:dyDescent="0.25">
      <c r="A132" s="11">
        <v>39753</v>
      </c>
      <c r="B132" s="37">
        <v>3.48</v>
      </c>
      <c r="C132" s="37">
        <v>1.79</v>
      </c>
      <c r="D132" s="37"/>
      <c r="E132" s="37"/>
      <c r="F132" s="37"/>
      <c r="G132" s="37"/>
      <c r="H132" s="37"/>
      <c r="I132" s="39"/>
      <c r="J132" s="41"/>
      <c r="K132" s="12"/>
      <c r="L132" s="12"/>
    </row>
    <row r="133" spans="1:12" x14ac:dyDescent="0.25">
      <c r="A133" s="9">
        <v>39783</v>
      </c>
      <c r="B133" s="30">
        <v>2.68</v>
      </c>
      <c r="C133" s="30">
        <v>1.06</v>
      </c>
    </row>
    <row r="134" spans="1:12" x14ac:dyDescent="0.25">
      <c r="A134" s="5">
        <v>39814</v>
      </c>
      <c r="B134" s="16">
        <v>2.54</v>
      </c>
      <c r="C134" s="16">
        <v>0.8</v>
      </c>
      <c r="D134" s="16"/>
      <c r="E134" s="16"/>
      <c r="F134" s="16"/>
      <c r="G134" s="16"/>
      <c r="H134" s="16"/>
      <c r="I134" s="25"/>
      <c r="J134" s="27"/>
      <c r="K134" s="7"/>
      <c r="L134" s="7"/>
    </row>
    <row r="135" spans="1:12" x14ac:dyDescent="0.25">
      <c r="A135" s="9">
        <v>39845</v>
      </c>
      <c r="B135" s="30">
        <v>2.79</v>
      </c>
      <c r="C135" s="30">
        <v>0.72</v>
      </c>
    </row>
    <row r="136" spans="1:12" s="13" customFormat="1" x14ac:dyDescent="0.25">
      <c r="A136" s="11">
        <v>39873</v>
      </c>
      <c r="B136" s="37">
        <v>2.62</v>
      </c>
      <c r="C136" s="37">
        <v>0.41</v>
      </c>
      <c r="D136" s="37"/>
      <c r="E136" s="37"/>
      <c r="F136" s="37"/>
      <c r="G136" s="37"/>
      <c r="H136" s="37"/>
      <c r="I136" s="39"/>
      <c r="J136" s="41"/>
      <c r="K136" s="12"/>
      <c r="L136" s="12"/>
    </row>
    <row r="137" spans="1:12" x14ac:dyDescent="0.25">
      <c r="A137" s="9">
        <v>39904</v>
      </c>
      <c r="B137" s="30">
        <v>2.75</v>
      </c>
      <c r="C137" s="30">
        <v>0.33</v>
      </c>
    </row>
    <row r="138" spans="1:12" s="13" customFormat="1" x14ac:dyDescent="0.25">
      <c r="A138" s="11">
        <v>39934</v>
      </c>
      <c r="B138" s="37">
        <v>3.07</v>
      </c>
      <c r="C138" s="37">
        <v>0.18</v>
      </c>
      <c r="D138" s="37"/>
      <c r="E138" s="37"/>
      <c r="F138" s="37"/>
      <c r="G138" s="37"/>
      <c r="H138" s="37"/>
      <c r="I138" s="39"/>
      <c r="J138" s="41"/>
      <c r="K138" s="12"/>
      <c r="L138" s="12"/>
    </row>
    <row r="139" spans="1:12" x14ac:dyDescent="0.25">
      <c r="A139" s="9">
        <v>39965</v>
      </c>
      <c r="B139" s="30">
        <v>3.53</v>
      </c>
      <c r="C139" s="30">
        <v>0.23</v>
      </c>
    </row>
    <row r="140" spans="1:12" s="13" customFormat="1" x14ac:dyDescent="0.25">
      <c r="A140" s="11">
        <v>39995</v>
      </c>
      <c r="B140" s="37">
        <v>3.55</v>
      </c>
      <c r="C140" s="37">
        <v>0.23</v>
      </c>
      <c r="D140" s="37"/>
      <c r="E140" s="37"/>
      <c r="F140" s="37"/>
      <c r="G140" s="37"/>
      <c r="H140" s="37"/>
      <c r="I140" s="39"/>
      <c r="J140" s="41"/>
      <c r="K140" s="12"/>
      <c r="L140" s="12"/>
    </row>
    <row r="141" spans="1:12" x14ac:dyDescent="0.25">
      <c r="A141" s="9">
        <v>40026</v>
      </c>
      <c r="B141" s="30">
        <v>3.53</v>
      </c>
      <c r="C141" s="30">
        <v>0.23</v>
      </c>
    </row>
    <row r="142" spans="1:12" s="13" customFormat="1" x14ac:dyDescent="0.25">
      <c r="A142" s="11">
        <v>40057</v>
      </c>
      <c r="B142" s="37">
        <v>3.44</v>
      </c>
      <c r="C142" s="37">
        <v>0.22</v>
      </c>
      <c r="D142" s="37"/>
      <c r="E142" s="37"/>
      <c r="F142" s="37"/>
      <c r="G142" s="37"/>
      <c r="H142" s="37"/>
      <c r="I142" s="39"/>
      <c r="J142" s="41"/>
      <c r="K142" s="12"/>
      <c r="L142" s="12"/>
    </row>
    <row r="143" spans="1:12" x14ac:dyDescent="0.25">
      <c r="A143" s="9">
        <v>40087</v>
      </c>
      <c r="B143" s="30">
        <v>3.57</v>
      </c>
      <c r="C143" s="30">
        <v>0.22</v>
      </c>
    </row>
    <row r="144" spans="1:12" s="13" customFormat="1" x14ac:dyDescent="0.25">
      <c r="A144" s="11">
        <v>40118</v>
      </c>
      <c r="B144" s="37">
        <v>3.55</v>
      </c>
      <c r="C144" s="37">
        <v>0.22</v>
      </c>
      <c r="D144" s="37"/>
      <c r="E144" s="37"/>
      <c r="F144" s="37"/>
      <c r="G144" s="37"/>
      <c r="H144" s="37"/>
      <c r="I144" s="39"/>
      <c r="J144" s="41"/>
      <c r="K144" s="12"/>
      <c r="L144" s="12"/>
    </row>
    <row r="145" spans="1:12" x14ac:dyDescent="0.25">
      <c r="A145" s="9">
        <v>40148</v>
      </c>
      <c r="B145" s="30">
        <v>3.65</v>
      </c>
      <c r="C145" s="30">
        <v>0.2</v>
      </c>
    </row>
    <row r="146" spans="1:12" x14ac:dyDescent="0.25">
      <c r="A146" s="5">
        <v>40179</v>
      </c>
      <c r="B146" s="16">
        <v>3.69</v>
      </c>
      <c r="C146" s="16">
        <v>0.17</v>
      </c>
      <c r="D146" s="16"/>
      <c r="E146" s="16"/>
      <c r="F146" s="16"/>
      <c r="G146" s="16"/>
      <c r="H146" s="16"/>
      <c r="I146" s="25"/>
      <c r="J146" s="27"/>
      <c r="K146" s="7"/>
      <c r="L146" s="7"/>
    </row>
    <row r="147" spans="1:12" x14ac:dyDescent="0.25">
      <c r="A147" s="9">
        <v>40210</v>
      </c>
      <c r="B147" s="30">
        <v>3.64</v>
      </c>
      <c r="C147" s="30">
        <v>0.17</v>
      </c>
    </row>
    <row r="148" spans="1:12" s="13" customFormat="1" x14ac:dyDescent="0.25">
      <c r="A148" s="11">
        <v>40238</v>
      </c>
      <c r="B148" s="37">
        <v>3.66</v>
      </c>
      <c r="C148" s="37">
        <v>0.22</v>
      </c>
      <c r="D148" s="37"/>
      <c r="E148" s="37"/>
      <c r="F148" s="37"/>
      <c r="G148" s="37"/>
      <c r="H148" s="37"/>
      <c r="I148" s="39"/>
      <c r="J148" s="41"/>
      <c r="K148" s="12"/>
      <c r="L148" s="12"/>
    </row>
    <row r="149" spans="1:12" x14ac:dyDescent="0.25">
      <c r="A149" s="9">
        <v>40269</v>
      </c>
      <c r="B149" s="30">
        <v>3.9</v>
      </c>
      <c r="C149" s="30">
        <v>0.32</v>
      </c>
    </row>
    <row r="150" spans="1:12" s="13" customFormat="1" x14ac:dyDescent="0.25">
      <c r="A150" s="11">
        <v>40299</v>
      </c>
      <c r="B150" s="37">
        <v>3.71</v>
      </c>
      <c r="C150" s="37">
        <v>0.39</v>
      </c>
      <c r="D150" s="37"/>
      <c r="E150" s="37"/>
      <c r="F150" s="37"/>
      <c r="G150" s="37"/>
      <c r="H150" s="37"/>
      <c r="I150" s="39"/>
      <c r="J150" s="41"/>
      <c r="K150" s="12"/>
      <c r="L150" s="12"/>
    </row>
    <row r="151" spans="1:12" x14ac:dyDescent="0.25">
      <c r="A151" s="9">
        <v>40330</v>
      </c>
      <c r="B151" s="30">
        <v>3.63</v>
      </c>
      <c r="C151" s="30">
        <v>0.53</v>
      </c>
    </row>
    <row r="152" spans="1:12" s="13" customFormat="1" x14ac:dyDescent="0.25">
      <c r="A152" s="11">
        <v>40360</v>
      </c>
      <c r="B152" s="37">
        <v>3.45</v>
      </c>
      <c r="C152" s="37">
        <v>0.56000000000000005</v>
      </c>
      <c r="D152" s="37"/>
      <c r="E152" s="37"/>
      <c r="F152" s="37"/>
      <c r="G152" s="37"/>
      <c r="H152" s="37"/>
      <c r="I152" s="39"/>
      <c r="J152" s="41"/>
      <c r="K152" s="12"/>
      <c r="L152" s="12"/>
    </row>
    <row r="153" spans="1:12" x14ac:dyDescent="0.25">
      <c r="A153" s="9">
        <v>40391</v>
      </c>
      <c r="B153" s="30">
        <v>3.11</v>
      </c>
      <c r="C153" s="30">
        <v>0.66</v>
      </c>
    </row>
    <row r="154" spans="1:12" s="13" customFormat="1" x14ac:dyDescent="0.25">
      <c r="A154" s="11">
        <v>40422</v>
      </c>
      <c r="B154" s="37">
        <v>3.01</v>
      </c>
      <c r="C154" s="37">
        <v>0.87</v>
      </c>
      <c r="D154" s="37"/>
      <c r="E154" s="37"/>
      <c r="F154" s="37"/>
      <c r="G154" s="37"/>
      <c r="H154" s="37"/>
      <c r="I154" s="39"/>
      <c r="J154" s="41"/>
      <c r="K154" s="12"/>
      <c r="L154" s="12"/>
    </row>
    <row r="155" spans="1:12" x14ac:dyDescent="0.25">
      <c r="A155" s="9">
        <v>40452</v>
      </c>
      <c r="B155" s="30">
        <v>2.9</v>
      </c>
      <c r="C155" s="30">
        <v>0.89</v>
      </c>
    </row>
    <row r="156" spans="1:12" s="13" customFormat="1" x14ac:dyDescent="0.25">
      <c r="A156" s="11">
        <v>40483</v>
      </c>
      <c r="B156" s="37">
        <v>3.18</v>
      </c>
      <c r="C156" s="37">
        <v>0.95</v>
      </c>
      <c r="D156" s="37"/>
      <c r="E156" s="37"/>
      <c r="F156" s="37"/>
      <c r="G156" s="37"/>
      <c r="H156" s="37"/>
      <c r="I156" s="39"/>
      <c r="J156" s="41"/>
      <c r="K156" s="12"/>
      <c r="L156" s="12"/>
    </row>
    <row r="157" spans="1:12" x14ac:dyDescent="0.25">
      <c r="A157" s="9">
        <v>40513</v>
      </c>
      <c r="B157" s="30">
        <v>3.42</v>
      </c>
      <c r="C157" s="30">
        <v>0.99</v>
      </c>
    </row>
    <row r="158" spans="1:12" x14ac:dyDescent="0.25">
      <c r="A158" s="5">
        <v>40544</v>
      </c>
      <c r="B158" s="16">
        <v>3.51</v>
      </c>
      <c r="C158" s="16">
        <v>0.96</v>
      </c>
      <c r="D158" s="16"/>
      <c r="E158" s="16"/>
      <c r="F158" s="16"/>
      <c r="G158" s="16"/>
      <c r="H158" s="16"/>
      <c r="I158" s="25"/>
      <c r="J158" s="27"/>
      <c r="K158" s="7"/>
      <c r="L158" s="7"/>
    </row>
    <row r="159" spans="1:12" x14ac:dyDescent="0.25">
      <c r="A159" s="9">
        <v>40575</v>
      </c>
      <c r="B159" s="30">
        <v>3.67</v>
      </c>
      <c r="C159" s="30">
        <v>0.95</v>
      </c>
    </row>
    <row r="160" spans="1:12" s="13" customFormat="1" x14ac:dyDescent="0.25">
      <c r="A160" s="11">
        <v>40603</v>
      </c>
      <c r="B160" s="37">
        <v>3.59</v>
      </c>
      <c r="C160" s="37">
        <v>0.93</v>
      </c>
      <c r="D160" s="37"/>
      <c r="E160" s="37"/>
      <c r="F160" s="37"/>
      <c r="G160" s="37"/>
      <c r="H160" s="37"/>
      <c r="I160" s="39"/>
      <c r="J160" s="41"/>
      <c r="K160" s="12"/>
      <c r="L160" s="12"/>
    </row>
    <row r="161" spans="1:12" x14ac:dyDescent="0.25">
      <c r="A161" s="9">
        <v>40634</v>
      </c>
      <c r="B161" s="30">
        <v>3.68</v>
      </c>
      <c r="C161" s="30">
        <v>0.96</v>
      </c>
    </row>
    <row r="162" spans="1:12" s="13" customFormat="1" x14ac:dyDescent="0.25">
      <c r="A162" s="11">
        <v>40664</v>
      </c>
      <c r="B162" s="37">
        <v>3.43</v>
      </c>
      <c r="C162" s="37">
        <v>0.96</v>
      </c>
      <c r="D162" s="37"/>
      <c r="E162" s="37"/>
      <c r="F162" s="37"/>
      <c r="G162" s="37"/>
      <c r="H162" s="37"/>
      <c r="I162" s="39"/>
      <c r="J162" s="41"/>
      <c r="K162" s="12"/>
      <c r="L162" s="12"/>
    </row>
    <row r="163" spans="1:12" x14ac:dyDescent="0.25">
      <c r="A163" s="9">
        <v>40695</v>
      </c>
      <c r="B163" s="30">
        <v>3.25</v>
      </c>
      <c r="C163" s="30">
        <v>0.93</v>
      </c>
    </row>
    <row r="164" spans="1:12" s="13" customFormat="1" x14ac:dyDescent="0.25">
      <c r="A164" s="11">
        <v>40725</v>
      </c>
      <c r="B164" s="37">
        <v>3.24</v>
      </c>
      <c r="C164" s="37">
        <v>0.92</v>
      </c>
      <c r="D164" s="37"/>
      <c r="E164" s="37"/>
      <c r="F164" s="37"/>
      <c r="G164" s="37"/>
      <c r="H164" s="37"/>
      <c r="I164" s="39"/>
      <c r="J164" s="41"/>
      <c r="K164" s="12"/>
      <c r="L164" s="12"/>
    </row>
    <row r="165" spans="1:12" x14ac:dyDescent="0.25">
      <c r="A165" s="9">
        <v>40756</v>
      </c>
      <c r="B165" s="30">
        <v>2.68</v>
      </c>
      <c r="C165" s="30">
        <v>0.86</v>
      </c>
    </row>
    <row r="166" spans="1:12" s="13" customFormat="1" x14ac:dyDescent="0.25">
      <c r="A166" s="11">
        <v>40787</v>
      </c>
      <c r="B166" s="37">
        <v>2.42</v>
      </c>
      <c r="C166" s="37">
        <v>0.87</v>
      </c>
      <c r="D166" s="37"/>
      <c r="E166" s="37"/>
      <c r="F166" s="37"/>
      <c r="G166" s="37"/>
      <c r="H166" s="37"/>
      <c r="I166" s="39"/>
      <c r="J166" s="41"/>
      <c r="K166" s="12"/>
      <c r="L166" s="12"/>
    </row>
    <row r="167" spans="1:12" x14ac:dyDescent="0.25">
      <c r="A167" s="9">
        <v>40817</v>
      </c>
      <c r="B167" s="30">
        <v>2.54</v>
      </c>
      <c r="C167" s="30">
        <v>0.86</v>
      </c>
    </row>
    <row r="168" spans="1:12" s="13" customFormat="1" x14ac:dyDescent="0.25">
      <c r="A168" s="11">
        <v>40848</v>
      </c>
      <c r="B168" s="37">
        <v>2.38</v>
      </c>
      <c r="C168" s="37">
        <v>0.88</v>
      </c>
      <c r="D168" s="37"/>
      <c r="E168" s="37"/>
      <c r="F168" s="37"/>
      <c r="G168" s="37"/>
      <c r="H168" s="37"/>
      <c r="I168" s="39"/>
      <c r="J168" s="41"/>
      <c r="K168" s="12"/>
      <c r="L168" s="12"/>
    </row>
    <row r="169" spans="1:12" x14ac:dyDescent="0.25">
      <c r="A169" s="9">
        <v>40878</v>
      </c>
      <c r="B169" s="30">
        <v>2.25</v>
      </c>
      <c r="C169" s="30">
        <v>0.83</v>
      </c>
    </row>
    <row r="170" spans="1:12" x14ac:dyDescent="0.25">
      <c r="A170" s="5">
        <v>40909</v>
      </c>
      <c r="B170" s="16">
        <v>2.2400000000000002</v>
      </c>
      <c r="C170" s="16">
        <v>0.82</v>
      </c>
      <c r="D170" s="16"/>
      <c r="E170" s="16"/>
      <c r="F170" s="16"/>
      <c r="G170" s="16"/>
      <c r="H170" s="16"/>
      <c r="I170" s="25"/>
      <c r="J170" s="27"/>
      <c r="K170" s="7"/>
      <c r="L170" s="7"/>
    </row>
    <row r="171" spans="1:12" x14ac:dyDescent="0.25">
      <c r="A171" s="9">
        <v>40940</v>
      </c>
      <c r="B171" s="30">
        <v>2.34</v>
      </c>
      <c r="C171" s="30">
        <v>0.92</v>
      </c>
    </row>
    <row r="172" spans="1:12" s="13" customFormat="1" x14ac:dyDescent="0.25">
      <c r="A172" s="11">
        <v>40969</v>
      </c>
      <c r="B172" s="37">
        <v>2.52</v>
      </c>
      <c r="C172" s="37">
        <v>0.91</v>
      </c>
      <c r="D172" s="37"/>
      <c r="E172" s="37"/>
      <c r="F172" s="37"/>
      <c r="G172" s="37"/>
      <c r="H172" s="37"/>
      <c r="I172" s="39"/>
      <c r="J172" s="41"/>
      <c r="K172" s="12"/>
      <c r="L172" s="12"/>
    </row>
    <row r="173" spans="1:12" x14ac:dyDescent="0.25">
      <c r="A173" s="9">
        <v>41000</v>
      </c>
      <c r="B173" s="30">
        <v>2.54</v>
      </c>
      <c r="C173" s="30">
        <v>0.98</v>
      </c>
    </row>
    <row r="174" spans="1:12" s="13" customFormat="1" x14ac:dyDescent="0.25">
      <c r="A174" s="11">
        <v>41030</v>
      </c>
      <c r="B174" s="37">
        <v>2.27</v>
      </c>
      <c r="C174" s="37">
        <v>0.99</v>
      </c>
      <c r="D174" s="37"/>
      <c r="E174" s="37"/>
      <c r="F174" s="37"/>
      <c r="G174" s="37"/>
      <c r="H174" s="37"/>
      <c r="I174" s="39"/>
      <c r="J174" s="41"/>
      <c r="K174" s="12"/>
      <c r="L174" s="12"/>
    </row>
    <row r="175" spans="1:12" x14ac:dyDescent="0.25">
      <c r="A175" s="9">
        <v>41061</v>
      </c>
      <c r="B175" s="30">
        <v>2.13</v>
      </c>
      <c r="C175" s="30">
        <v>0.88</v>
      </c>
    </row>
    <row r="176" spans="1:12" s="13" customFormat="1" x14ac:dyDescent="0.25">
      <c r="A176" s="11">
        <v>41091</v>
      </c>
      <c r="B176" s="37">
        <v>2.06</v>
      </c>
      <c r="C176" s="37">
        <v>0.89</v>
      </c>
      <c r="D176" s="37"/>
      <c r="E176" s="37"/>
      <c r="F176" s="37"/>
      <c r="G176" s="37"/>
      <c r="H176" s="37"/>
      <c r="I176" s="39"/>
      <c r="J176" s="41"/>
      <c r="K176" s="12"/>
      <c r="L176" s="12"/>
    </row>
    <row r="177" spans="1:12" x14ac:dyDescent="0.25">
      <c r="A177" s="9">
        <v>41122</v>
      </c>
      <c r="B177" s="30">
        <v>2.2200000000000002</v>
      </c>
      <c r="C177" s="30">
        <v>1</v>
      </c>
    </row>
    <row r="178" spans="1:12" s="13" customFormat="1" x14ac:dyDescent="0.25">
      <c r="A178" s="11">
        <v>41153</v>
      </c>
      <c r="B178" s="37">
        <v>2.21</v>
      </c>
      <c r="C178" s="37">
        <v>1</v>
      </c>
      <c r="D178" s="37"/>
      <c r="E178" s="37"/>
      <c r="F178" s="37"/>
      <c r="G178" s="37"/>
      <c r="H178" s="37"/>
      <c r="I178" s="39"/>
      <c r="J178" s="41"/>
      <c r="K178" s="12"/>
      <c r="L178" s="12"/>
    </row>
    <row r="179" spans="1:12" x14ac:dyDescent="0.25">
      <c r="A179" s="9">
        <v>41183</v>
      </c>
      <c r="B179" s="30">
        <v>2.21</v>
      </c>
      <c r="C179" s="30">
        <v>0.98</v>
      </c>
    </row>
    <row r="180" spans="1:12" s="13" customFormat="1" x14ac:dyDescent="0.25">
      <c r="A180" s="11">
        <v>41214</v>
      </c>
      <c r="B180" s="37">
        <v>2.15</v>
      </c>
      <c r="C180" s="37">
        <v>0.97</v>
      </c>
      <c r="D180" s="37"/>
      <c r="E180" s="37"/>
      <c r="F180" s="37"/>
      <c r="G180" s="37"/>
      <c r="H180" s="37"/>
      <c r="I180" s="39"/>
      <c r="J180" s="41"/>
      <c r="K180" s="12"/>
      <c r="L180" s="12"/>
    </row>
    <row r="181" spans="1:12" x14ac:dyDescent="0.25">
      <c r="A181" s="9">
        <v>41244</v>
      </c>
      <c r="B181" s="30">
        <v>2.19</v>
      </c>
      <c r="C181" s="30">
        <v>0.94</v>
      </c>
    </row>
    <row r="182" spans="1:12" x14ac:dyDescent="0.25">
      <c r="A182" s="5">
        <v>41275</v>
      </c>
      <c r="B182" s="16">
        <v>2.33</v>
      </c>
      <c r="C182" s="16">
        <v>0.92</v>
      </c>
      <c r="D182" s="16"/>
      <c r="E182" s="16"/>
      <c r="F182" s="16"/>
      <c r="G182" s="16"/>
      <c r="H182" s="16"/>
      <c r="I182" s="25"/>
      <c r="J182" s="27"/>
      <c r="K182" s="7"/>
      <c r="L182" s="7"/>
    </row>
    <row r="183" spans="1:12" x14ac:dyDescent="0.25">
      <c r="A183" s="9">
        <v>41306</v>
      </c>
      <c r="B183" s="30">
        <v>2.38</v>
      </c>
      <c r="C183" s="30">
        <v>0.95</v>
      </c>
    </row>
    <row r="184" spans="1:12" s="13" customFormat="1" x14ac:dyDescent="0.25">
      <c r="A184" s="11">
        <v>41334</v>
      </c>
      <c r="B184" s="37">
        <v>2.3199999999999998</v>
      </c>
      <c r="C184" s="37">
        <v>0.97</v>
      </c>
      <c r="D184" s="37"/>
      <c r="E184" s="37"/>
      <c r="F184" s="37"/>
      <c r="G184" s="37"/>
      <c r="H184" s="37"/>
      <c r="I184" s="39"/>
      <c r="J184" s="41"/>
      <c r="K184" s="12"/>
      <c r="L184" s="12"/>
    </row>
    <row r="185" spans="1:12" x14ac:dyDescent="0.25">
      <c r="A185" s="9">
        <v>41365</v>
      </c>
      <c r="B185" s="30">
        <v>2.19</v>
      </c>
      <c r="C185" s="30">
        <v>0.98</v>
      </c>
    </row>
    <row r="186" spans="1:12" s="13" customFormat="1" x14ac:dyDescent="0.25">
      <c r="A186" s="11">
        <v>41395</v>
      </c>
      <c r="B186" s="37">
        <v>2.34</v>
      </c>
      <c r="C186" s="37">
        <v>1</v>
      </c>
      <c r="D186" s="37"/>
      <c r="E186" s="37"/>
      <c r="F186" s="37"/>
      <c r="G186" s="37"/>
      <c r="H186" s="37"/>
      <c r="I186" s="39"/>
      <c r="J186" s="41"/>
      <c r="K186" s="12"/>
      <c r="L186" s="12"/>
    </row>
    <row r="187" spans="1:12" x14ac:dyDescent="0.25">
      <c r="A187" s="9">
        <v>41426</v>
      </c>
      <c r="B187" s="30">
        <v>2.71</v>
      </c>
      <c r="C187" s="30">
        <v>1.02</v>
      </c>
    </row>
    <row r="188" spans="1:12" s="13" customFormat="1" x14ac:dyDescent="0.25">
      <c r="A188" s="11">
        <v>41456</v>
      </c>
      <c r="B188" s="37">
        <v>2.89</v>
      </c>
      <c r="C188" s="37">
        <v>1.01</v>
      </c>
      <c r="D188" s="37"/>
      <c r="E188" s="37"/>
      <c r="F188" s="37"/>
      <c r="G188" s="37"/>
      <c r="H188" s="37"/>
      <c r="I188" s="39"/>
      <c r="J188" s="41"/>
      <c r="K188" s="12"/>
      <c r="L188" s="12"/>
    </row>
    <row r="189" spans="1:12" x14ac:dyDescent="0.25">
      <c r="A189" s="9">
        <v>41487</v>
      </c>
      <c r="B189" s="30">
        <v>3.04</v>
      </c>
      <c r="C189" s="30">
        <v>0.99</v>
      </c>
    </row>
    <row r="190" spans="1:12" s="13" customFormat="1" x14ac:dyDescent="0.25">
      <c r="A190" s="11">
        <v>41518</v>
      </c>
      <c r="B190" s="37">
        <v>3.15</v>
      </c>
      <c r="C190" s="37">
        <v>0.99</v>
      </c>
      <c r="D190" s="37"/>
      <c r="E190" s="37"/>
      <c r="F190" s="37"/>
      <c r="G190" s="37"/>
      <c r="H190" s="37"/>
      <c r="I190" s="39"/>
      <c r="J190" s="41"/>
      <c r="K190" s="12"/>
      <c r="L190" s="12"/>
    </row>
    <row r="191" spans="1:12" x14ac:dyDescent="0.25">
      <c r="A191" s="9">
        <v>41548</v>
      </c>
      <c r="B191" s="30">
        <v>2.98</v>
      </c>
      <c r="C191" s="30">
        <v>0.93</v>
      </c>
    </row>
    <row r="192" spans="1:12" s="13" customFormat="1" x14ac:dyDescent="0.25">
      <c r="A192" s="11">
        <v>41579</v>
      </c>
      <c r="B192" s="37">
        <v>2.97</v>
      </c>
      <c r="C192" s="37">
        <v>0.93</v>
      </c>
      <c r="D192" s="37"/>
      <c r="E192" s="37"/>
      <c r="F192" s="37"/>
      <c r="G192" s="37"/>
      <c r="H192" s="37"/>
      <c r="I192" s="39"/>
      <c r="J192" s="41"/>
      <c r="K192" s="12"/>
      <c r="L192" s="12"/>
    </row>
    <row r="193" spans="1:12" x14ac:dyDescent="0.25">
      <c r="A193" s="9">
        <v>41609</v>
      </c>
      <c r="B193" s="30">
        <v>3.07</v>
      </c>
      <c r="C193" s="30">
        <v>0.92</v>
      </c>
    </row>
    <row r="194" spans="1:12" x14ac:dyDescent="0.25">
      <c r="A194" s="5">
        <v>41640</v>
      </c>
      <c r="B194" s="16">
        <v>2.97</v>
      </c>
      <c r="C194" s="16">
        <v>0.89</v>
      </c>
      <c r="D194" s="16"/>
      <c r="E194" s="16"/>
      <c r="F194" s="16"/>
      <c r="G194" s="16"/>
      <c r="H194" s="16"/>
      <c r="I194" s="25"/>
      <c r="J194" s="27"/>
      <c r="K194" s="7"/>
      <c r="L194" s="7"/>
    </row>
    <row r="195" spans="1:12" x14ac:dyDescent="0.25">
      <c r="A195" s="9">
        <v>41671</v>
      </c>
      <c r="B195" s="30">
        <v>2.83</v>
      </c>
      <c r="C195" s="30">
        <v>0.87</v>
      </c>
    </row>
    <row r="196" spans="1:12" s="13" customFormat="1" x14ac:dyDescent="0.25">
      <c r="A196" s="11">
        <v>41699</v>
      </c>
      <c r="B196" s="37">
        <v>2.81</v>
      </c>
      <c r="C196" s="37">
        <v>0.85</v>
      </c>
      <c r="D196" s="37"/>
      <c r="E196" s="37"/>
      <c r="F196" s="37"/>
      <c r="G196" s="37"/>
      <c r="H196" s="37"/>
      <c r="I196" s="39"/>
      <c r="J196" s="41"/>
      <c r="K196" s="12"/>
      <c r="L196" s="12"/>
    </row>
    <row r="197" spans="1:12" x14ac:dyDescent="0.25">
      <c r="A197" s="9">
        <v>41730</v>
      </c>
      <c r="B197" s="30">
        <v>2.81</v>
      </c>
      <c r="C197" s="30">
        <v>0.93</v>
      </c>
    </row>
    <row r="198" spans="1:12" s="13" customFormat="1" x14ac:dyDescent="0.25">
      <c r="A198" s="11">
        <v>41760</v>
      </c>
      <c r="B198" s="37">
        <v>2.69</v>
      </c>
      <c r="C198" s="37">
        <v>0.93</v>
      </c>
      <c r="D198" s="37"/>
      <c r="E198" s="37"/>
      <c r="F198" s="37"/>
      <c r="G198" s="37"/>
      <c r="H198" s="37"/>
      <c r="I198" s="39"/>
      <c r="J198" s="41"/>
      <c r="K198" s="12"/>
      <c r="L198" s="12"/>
    </row>
    <row r="199" spans="1:12" x14ac:dyDescent="0.25">
      <c r="A199" s="9">
        <v>41791</v>
      </c>
      <c r="B199" s="30">
        <v>2.7</v>
      </c>
      <c r="C199" s="30">
        <v>0.94</v>
      </c>
    </row>
    <row r="200" spans="1:12" s="13" customFormat="1" x14ac:dyDescent="0.25">
      <c r="A200" s="11">
        <v>41821</v>
      </c>
      <c r="B200" s="37">
        <v>2.61</v>
      </c>
      <c r="C200" s="37">
        <v>0.95</v>
      </c>
      <c r="D200" s="37"/>
      <c r="E200" s="37"/>
      <c r="F200" s="37"/>
      <c r="G200" s="37"/>
      <c r="H200" s="37"/>
      <c r="I200" s="39"/>
      <c r="J200" s="41"/>
      <c r="K200" s="12"/>
      <c r="L200" s="12"/>
    </row>
    <row r="201" spans="1:12" x14ac:dyDescent="0.25">
      <c r="A201" s="9">
        <v>41852</v>
      </c>
      <c r="B201" s="30">
        <v>2.5</v>
      </c>
      <c r="C201" s="30">
        <v>0.95</v>
      </c>
    </row>
    <row r="202" spans="1:12" s="13" customFormat="1" x14ac:dyDescent="0.25">
      <c r="A202" s="11">
        <v>41883</v>
      </c>
      <c r="B202" s="37">
        <v>2.61</v>
      </c>
      <c r="C202" s="37">
        <v>0.93</v>
      </c>
      <c r="D202" s="37"/>
      <c r="E202" s="37"/>
      <c r="F202" s="37"/>
      <c r="G202" s="37"/>
      <c r="H202" s="37"/>
      <c r="I202" s="39"/>
      <c r="J202" s="41"/>
      <c r="K202" s="12"/>
      <c r="L202" s="12"/>
    </row>
    <row r="203" spans="1:12" x14ac:dyDescent="0.25">
      <c r="A203" s="9">
        <v>41913</v>
      </c>
      <c r="B203" s="30">
        <v>2.46</v>
      </c>
      <c r="C203" s="30">
        <v>0.89</v>
      </c>
    </row>
    <row r="204" spans="1:12" s="13" customFormat="1" x14ac:dyDescent="0.25">
      <c r="A204" s="11">
        <v>41944</v>
      </c>
      <c r="B204" s="37">
        <v>2.46</v>
      </c>
      <c r="C204" s="37">
        <v>0.9</v>
      </c>
      <c r="D204" s="37"/>
      <c r="E204" s="37"/>
      <c r="F204" s="37"/>
      <c r="G204" s="37"/>
      <c r="H204" s="37"/>
      <c r="I204" s="39"/>
      <c r="J204" s="41"/>
      <c r="K204" s="12"/>
      <c r="L204" s="12"/>
    </row>
    <row r="205" spans="1:12" x14ac:dyDescent="0.25">
      <c r="A205" s="9">
        <v>41974</v>
      </c>
      <c r="B205" s="30">
        <v>2.3199999999999998</v>
      </c>
      <c r="C205" s="30">
        <v>0.9</v>
      </c>
    </row>
    <row r="206" spans="1:12" x14ac:dyDescent="0.25">
      <c r="A206" s="5">
        <v>42005</v>
      </c>
      <c r="B206" s="16">
        <v>1.99</v>
      </c>
      <c r="C206" s="16">
        <v>0.8</v>
      </c>
      <c r="D206" s="16"/>
      <c r="E206" s="16"/>
      <c r="F206" s="16"/>
      <c r="G206" s="16"/>
      <c r="H206" s="16"/>
      <c r="I206" s="25"/>
      <c r="J206" s="27"/>
      <c r="K206" s="7"/>
      <c r="L206" s="7"/>
    </row>
    <row r="207" spans="1:12" x14ac:dyDescent="0.25">
      <c r="A207" s="9">
        <v>42036</v>
      </c>
      <c r="B207" s="30">
        <v>1.8</v>
      </c>
      <c r="C207" s="30">
        <v>0.53</v>
      </c>
    </row>
    <row r="208" spans="1:12" s="13" customFormat="1" x14ac:dyDescent="0.25">
      <c r="A208" s="11">
        <v>42064</v>
      </c>
      <c r="B208" s="37">
        <v>1.87</v>
      </c>
      <c r="C208" s="37">
        <v>0.55000000000000004</v>
      </c>
      <c r="D208" s="37"/>
      <c r="E208" s="37"/>
      <c r="F208" s="37"/>
      <c r="G208" s="37"/>
      <c r="H208" s="37"/>
      <c r="I208" s="39"/>
      <c r="J208" s="41"/>
      <c r="K208" s="12"/>
      <c r="L208" s="12"/>
    </row>
    <row r="209" spans="1:12" x14ac:dyDescent="0.25">
      <c r="A209" s="9">
        <v>42095</v>
      </c>
      <c r="B209" s="30">
        <v>1.85</v>
      </c>
      <c r="C209" s="30">
        <v>0.62</v>
      </c>
    </row>
    <row r="210" spans="1:12" s="13" customFormat="1" x14ac:dyDescent="0.25">
      <c r="A210" s="11">
        <v>42125</v>
      </c>
      <c r="B210" s="37">
        <v>2.15</v>
      </c>
      <c r="C210" s="37">
        <v>0.65</v>
      </c>
      <c r="D210" s="37"/>
      <c r="E210" s="37"/>
      <c r="F210" s="37"/>
      <c r="G210" s="37"/>
      <c r="H210" s="37"/>
      <c r="I210" s="39"/>
      <c r="J210" s="41"/>
      <c r="K210" s="12"/>
      <c r="L210" s="12"/>
    </row>
    <row r="211" spans="1:12" x14ac:dyDescent="0.25">
      <c r="A211" s="9">
        <v>42156</v>
      </c>
      <c r="B211" s="30">
        <v>2.2200000000000002</v>
      </c>
      <c r="C211" s="30">
        <v>0.61</v>
      </c>
    </row>
    <row r="212" spans="1:12" s="13" customFormat="1" x14ac:dyDescent="0.25">
      <c r="A212" s="11">
        <v>42186</v>
      </c>
      <c r="B212" s="37">
        <v>2.06</v>
      </c>
      <c r="C212" s="37">
        <v>0.47</v>
      </c>
      <c r="D212" s="37"/>
      <c r="E212" s="37"/>
      <c r="F212" s="37"/>
      <c r="G212" s="37"/>
      <c r="H212" s="37"/>
      <c r="I212" s="39"/>
      <c r="J212" s="41"/>
      <c r="K212" s="12"/>
      <c r="L212" s="12"/>
    </row>
    <row r="213" spans="1:12" x14ac:dyDescent="0.25">
      <c r="A213" s="9">
        <v>42217</v>
      </c>
      <c r="B213" s="30">
        <v>1.89</v>
      </c>
      <c r="C213" s="30">
        <v>0.38</v>
      </c>
    </row>
    <row r="214" spans="1:12" s="13" customFormat="1" x14ac:dyDescent="0.25">
      <c r="A214" s="11">
        <v>42248</v>
      </c>
      <c r="B214" s="37">
        <v>1.9</v>
      </c>
      <c r="C214" s="37">
        <v>0.4</v>
      </c>
      <c r="D214" s="37"/>
      <c r="E214" s="37"/>
      <c r="F214" s="37"/>
      <c r="G214" s="37"/>
      <c r="H214" s="37"/>
      <c r="I214" s="39"/>
      <c r="J214" s="41"/>
      <c r="K214" s="12"/>
      <c r="L214" s="12"/>
    </row>
    <row r="215" spans="1:12" x14ac:dyDescent="0.25">
      <c r="A215" s="9">
        <v>42278</v>
      </c>
      <c r="B215" s="30">
        <v>1.88</v>
      </c>
      <c r="C215" s="30">
        <v>0.41</v>
      </c>
    </row>
    <row r="216" spans="1:12" s="13" customFormat="1" x14ac:dyDescent="0.25">
      <c r="A216" s="11">
        <v>42309</v>
      </c>
      <c r="B216" s="37">
        <v>1.95</v>
      </c>
      <c r="C216" s="37">
        <v>0.45</v>
      </c>
      <c r="D216" s="37"/>
      <c r="E216" s="37"/>
      <c r="F216" s="37"/>
      <c r="G216" s="37"/>
      <c r="H216" s="37"/>
      <c r="I216" s="39"/>
      <c r="J216" s="41"/>
      <c r="K216" s="12"/>
      <c r="L216" s="12"/>
    </row>
    <row r="217" spans="1:12" x14ac:dyDescent="0.25">
      <c r="A217" s="9">
        <v>42339</v>
      </c>
      <c r="B217" s="30">
        <v>1.86</v>
      </c>
      <c r="C217" s="30">
        <v>0.48</v>
      </c>
    </row>
    <row r="218" spans="1:12" s="15" customFormat="1" x14ac:dyDescent="0.25">
      <c r="A218" s="5">
        <v>42370</v>
      </c>
      <c r="B218" s="16">
        <v>1.65</v>
      </c>
      <c r="C218" s="16">
        <v>0.43</v>
      </c>
      <c r="D218" s="16"/>
      <c r="E218" s="16"/>
      <c r="F218" s="16"/>
      <c r="G218" s="16"/>
      <c r="H218" s="16"/>
      <c r="I218" s="25"/>
      <c r="J218" s="27"/>
      <c r="K218" s="7"/>
      <c r="L218" s="7"/>
    </row>
    <row r="219" spans="1:12" x14ac:dyDescent="0.25">
      <c r="A219" s="9">
        <v>42401</v>
      </c>
      <c r="B219" s="30">
        <v>1.4</v>
      </c>
      <c r="C219" s="30">
        <v>0.46</v>
      </c>
    </row>
    <row r="220" spans="1:12" s="13" customFormat="1" x14ac:dyDescent="0.25">
      <c r="A220" s="11">
        <v>42430</v>
      </c>
      <c r="B220" s="37">
        <v>1.5</v>
      </c>
      <c r="C220" s="37">
        <v>0.46</v>
      </c>
      <c r="D220" s="37"/>
      <c r="E220" s="37"/>
      <c r="F220" s="37"/>
      <c r="G220" s="37"/>
      <c r="H220" s="37"/>
      <c r="I220" s="39"/>
      <c r="J220" s="41"/>
      <c r="K220" s="12"/>
      <c r="L220" s="12"/>
    </row>
    <row r="221" spans="1:12" x14ac:dyDescent="0.25">
      <c r="A221" s="9">
        <v>42461</v>
      </c>
      <c r="B221" s="30">
        <v>1.54</v>
      </c>
      <c r="C221" s="30">
        <v>0.51</v>
      </c>
    </row>
    <row r="222" spans="1:12" s="13" customFormat="1" x14ac:dyDescent="0.25">
      <c r="A222" s="11">
        <v>42491</v>
      </c>
      <c r="B222" s="37">
        <v>1.54</v>
      </c>
      <c r="C222" s="37">
        <v>0.52</v>
      </c>
      <c r="D222" s="37"/>
      <c r="E222" s="37"/>
      <c r="F222" s="37"/>
      <c r="G222" s="37"/>
      <c r="H222" s="37"/>
      <c r="I222" s="39"/>
      <c r="J222" s="41"/>
      <c r="K222" s="12"/>
      <c r="L222" s="12"/>
    </row>
    <row r="223" spans="1:12" x14ac:dyDescent="0.25">
      <c r="A223" s="9">
        <v>42522</v>
      </c>
      <c r="B223" s="30">
        <v>1.4</v>
      </c>
      <c r="C223" s="30">
        <v>0.51</v>
      </c>
    </row>
    <row r="224" spans="1:12" s="13" customFormat="1" x14ac:dyDescent="0.25">
      <c r="A224" s="11">
        <v>42552</v>
      </c>
      <c r="B224" s="37">
        <v>1.27</v>
      </c>
      <c r="C224" s="37">
        <v>0.49</v>
      </c>
      <c r="D224" s="37"/>
      <c r="E224" s="37"/>
      <c r="F224" s="37"/>
      <c r="G224" s="37"/>
      <c r="H224" s="37"/>
      <c r="I224" s="39"/>
      <c r="J224" s="41"/>
      <c r="K224" s="12"/>
      <c r="L224" s="12"/>
    </row>
    <row r="225" spans="1:12" x14ac:dyDescent="0.25">
      <c r="A225" s="9">
        <v>42583</v>
      </c>
      <c r="B225" s="30">
        <v>1.25</v>
      </c>
      <c r="C225" s="30">
        <v>0.51</v>
      </c>
    </row>
    <row r="226" spans="1:12" s="13" customFormat="1" x14ac:dyDescent="0.25">
      <c r="A226" s="11">
        <v>42614</v>
      </c>
      <c r="B226" s="37">
        <v>1.28</v>
      </c>
      <c r="C226" s="37">
        <v>0.51</v>
      </c>
      <c r="D226" s="37"/>
      <c r="E226" s="37"/>
      <c r="F226" s="37"/>
      <c r="G226" s="37"/>
      <c r="H226" s="37"/>
      <c r="I226" s="39"/>
      <c r="J226" s="41"/>
      <c r="K226" s="12"/>
      <c r="L226" s="12"/>
    </row>
    <row r="227" spans="1:12" x14ac:dyDescent="0.25">
      <c r="A227" s="9">
        <v>42644</v>
      </c>
      <c r="B227" s="30">
        <v>1.38</v>
      </c>
      <c r="C227" s="30">
        <v>0.49</v>
      </c>
    </row>
    <row r="228" spans="1:12" s="13" customFormat="1" x14ac:dyDescent="0.25">
      <c r="A228" s="11">
        <v>42675</v>
      </c>
      <c r="B228" s="37">
        <v>1.67</v>
      </c>
      <c r="C228" s="37">
        <v>0.48</v>
      </c>
      <c r="D228" s="37"/>
      <c r="E228" s="37"/>
      <c r="F228" s="37"/>
      <c r="G228" s="37"/>
      <c r="H228" s="37"/>
      <c r="I228" s="39"/>
      <c r="J228" s="41"/>
      <c r="K228" s="12"/>
      <c r="L228" s="12"/>
    </row>
    <row r="229" spans="1:12" x14ac:dyDescent="0.25">
      <c r="A229" s="9">
        <v>42705</v>
      </c>
      <c r="B229" s="30">
        <v>1.95</v>
      </c>
      <c r="C229" s="30">
        <v>0.48</v>
      </c>
    </row>
    <row r="230" spans="1:12" s="15" customFormat="1" x14ac:dyDescent="0.25">
      <c r="A230" s="5">
        <v>42736</v>
      </c>
      <c r="B230" s="16">
        <v>1.91</v>
      </c>
      <c r="C230" s="16">
        <v>0.45</v>
      </c>
      <c r="D230" s="16"/>
      <c r="E230" s="16"/>
      <c r="F230" s="16"/>
      <c r="G230" s="16"/>
      <c r="H230" s="16"/>
      <c r="I230" s="25"/>
      <c r="J230" s="27"/>
      <c r="K230" s="7"/>
      <c r="L230" s="7"/>
    </row>
    <row r="231" spans="1:12" x14ac:dyDescent="0.25">
      <c r="A231" s="9">
        <v>42767</v>
      </c>
      <c r="B231" s="30">
        <v>1.91</v>
      </c>
      <c r="C231" s="30">
        <v>0.47</v>
      </c>
    </row>
    <row r="232" spans="1:12" s="13" customFormat="1" x14ac:dyDescent="0.25">
      <c r="A232" s="11">
        <v>42795</v>
      </c>
      <c r="B232" s="37">
        <v>1.95</v>
      </c>
      <c r="C232" s="37">
        <v>0.5</v>
      </c>
      <c r="D232" s="37"/>
      <c r="E232" s="37"/>
      <c r="F232" s="37"/>
      <c r="G232" s="37"/>
      <c r="H232" s="37"/>
      <c r="I232" s="39"/>
      <c r="J232" s="41"/>
      <c r="K232" s="12"/>
      <c r="L232" s="12"/>
    </row>
    <row r="233" spans="1:12" x14ac:dyDescent="0.25">
      <c r="A233" s="9">
        <v>42826</v>
      </c>
      <c r="B233" s="30">
        <v>1.79</v>
      </c>
      <c r="C233" s="30">
        <v>0.53</v>
      </c>
    </row>
    <row r="234" spans="1:12" s="13" customFormat="1" x14ac:dyDescent="0.25">
      <c r="A234" s="11">
        <v>42856</v>
      </c>
      <c r="B234" s="37">
        <v>1.76</v>
      </c>
      <c r="C234" s="37">
        <v>0.51</v>
      </c>
      <c r="D234" s="37"/>
      <c r="E234" s="37"/>
      <c r="F234" s="37"/>
      <c r="G234" s="37"/>
      <c r="H234" s="37"/>
      <c r="I234" s="39"/>
      <c r="J234" s="41"/>
      <c r="K234" s="12"/>
      <c r="L234" s="12"/>
    </row>
    <row r="235" spans="1:12" x14ac:dyDescent="0.25">
      <c r="A235" s="9">
        <v>42887</v>
      </c>
      <c r="B235" s="30">
        <v>1.81</v>
      </c>
      <c r="C235" s="30">
        <v>0.56999999999999995</v>
      </c>
    </row>
    <row r="236" spans="1:12" s="13" customFormat="1" x14ac:dyDescent="0.25">
      <c r="A236" s="11">
        <v>42917</v>
      </c>
      <c r="B236" s="37">
        <v>2.1800000000000002</v>
      </c>
      <c r="C236" s="37">
        <v>0.73</v>
      </c>
      <c r="D236" s="37"/>
      <c r="E236" s="37"/>
      <c r="F236" s="37"/>
      <c r="G236" s="37"/>
      <c r="H236" s="37"/>
      <c r="I236" s="39"/>
      <c r="J236" s="41"/>
      <c r="K236" s="12"/>
      <c r="L236" s="12"/>
    </row>
    <row r="237" spans="1:12" x14ac:dyDescent="0.25">
      <c r="A237" s="9">
        <v>42948</v>
      </c>
      <c r="B237" s="30">
        <v>2.15</v>
      </c>
      <c r="C237" s="30">
        <v>0.73</v>
      </c>
    </row>
    <row r="238" spans="1:12" s="13" customFormat="1" x14ac:dyDescent="0.25">
      <c r="A238" s="11">
        <v>42979</v>
      </c>
      <c r="B238" s="37">
        <v>2.2999999999999998</v>
      </c>
      <c r="C238" s="37">
        <v>0.97</v>
      </c>
      <c r="D238" s="37"/>
      <c r="E238" s="37"/>
      <c r="F238" s="37"/>
      <c r="G238" s="37"/>
      <c r="H238" s="37"/>
      <c r="I238" s="39"/>
      <c r="J238" s="41"/>
      <c r="K238" s="12"/>
      <c r="L238" s="12"/>
    </row>
    <row r="239" spans="1:12" x14ac:dyDescent="0.25">
      <c r="A239" s="9">
        <v>43009</v>
      </c>
      <c r="B239" s="30">
        <v>2.34</v>
      </c>
      <c r="C239" s="30">
        <v>0.95</v>
      </c>
    </row>
    <row r="240" spans="1:12" s="13" customFormat="1" x14ac:dyDescent="0.25">
      <c r="A240" s="11">
        <v>43040</v>
      </c>
      <c r="B240" s="37">
        <v>2.23</v>
      </c>
      <c r="C240" s="37">
        <v>0.87</v>
      </c>
      <c r="D240" s="37"/>
      <c r="E240" s="37"/>
      <c r="F240" s="37"/>
      <c r="G240" s="37"/>
      <c r="H240" s="37"/>
      <c r="I240" s="39"/>
      <c r="J240" s="41"/>
      <c r="K240" s="12"/>
      <c r="L240" s="12"/>
    </row>
    <row r="241" spans="1:12" x14ac:dyDescent="0.25">
      <c r="A241" s="9">
        <v>43070</v>
      </c>
      <c r="B241" s="30">
        <v>2.2799999999999998</v>
      </c>
      <c r="C241" s="30">
        <v>0.96</v>
      </c>
    </row>
    <row r="242" spans="1:12" s="15" customFormat="1" x14ac:dyDescent="0.25">
      <c r="A242" s="5">
        <v>43101</v>
      </c>
      <c r="B242" s="16">
        <v>2.5099999999999998</v>
      </c>
      <c r="C242" s="16">
        <v>1.1499999999999999</v>
      </c>
      <c r="D242" s="16"/>
      <c r="E242" s="16"/>
      <c r="F242" s="16"/>
      <c r="G242" s="16"/>
      <c r="H242" s="16"/>
      <c r="I242" s="25"/>
      <c r="J242" s="27"/>
      <c r="K242" s="7"/>
      <c r="L242" s="7"/>
    </row>
    <row r="243" spans="1:12" x14ac:dyDescent="0.25">
      <c r="A243" s="9">
        <v>43132</v>
      </c>
      <c r="B243" s="30">
        <v>2.66</v>
      </c>
      <c r="C243" s="30">
        <v>1.1599999999999999</v>
      </c>
    </row>
    <row r="244" spans="1:12" s="13" customFormat="1" x14ac:dyDescent="0.25">
      <c r="A244" s="11">
        <v>43160</v>
      </c>
      <c r="B244" s="37">
        <v>2.56</v>
      </c>
      <c r="C244" s="37">
        <v>1.1000000000000001</v>
      </c>
      <c r="D244" s="37"/>
      <c r="E244" s="37"/>
      <c r="F244" s="37"/>
      <c r="G244" s="37"/>
      <c r="H244" s="37"/>
      <c r="I244" s="39"/>
      <c r="J244" s="41"/>
      <c r="K244" s="12"/>
      <c r="L244" s="12"/>
    </row>
    <row r="245" spans="1:12" x14ac:dyDescent="0.25">
      <c r="A245" s="9">
        <v>43191</v>
      </c>
      <c r="B245" s="30">
        <v>2.61</v>
      </c>
      <c r="C245" s="30">
        <v>1.1599999999999999</v>
      </c>
    </row>
    <row r="246" spans="1:12" s="13" customFormat="1" x14ac:dyDescent="0.25">
      <c r="A246" s="11">
        <v>43221</v>
      </c>
      <c r="B246" s="37">
        <v>2.72</v>
      </c>
      <c r="C246" s="37">
        <v>1.24</v>
      </c>
      <c r="D246" s="37"/>
      <c r="E246" s="37"/>
      <c r="F246" s="37"/>
      <c r="G246" s="37"/>
      <c r="H246" s="37"/>
      <c r="I246" s="39"/>
      <c r="J246" s="41"/>
      <c r="K246" s="12"/>
      <c r="L246" s="12"/>
    </row>
    <row r="247" spans="1:12" x14ac:dyDescent="0.25">
      <c r="A247" s="9">
        <v>43252</v>
      </c>
      <c r="B247" s="30">
        <v>2.59</v>
      </c>
      <c r="C247" s="30">
        <v>1.23</v>
      </c>
    </row>
    <row r="248" spans="1:12" s="13" customFormat="1" x14ac:dyDescent="0.25">
      <c r="A248" s="11">
        <v>43282</v>
      </c>
      <c r="B248" s="37">
        <v>2.57</v>
      </c>
      <c r="C248" s="37">
        <v>1.37</v>
      </c>
      <c r="D248" s="37"/>
      <c r="E248" s="37"/>
      <c r="F248" s="37"/>
      <c r="G248" s="37"/>
      <c r="H248" s="37"/>
      <c r="I248" s="39"/>
      <c r="J248" s="41"/>
      <c r="K248" s="12"/>
      <c r="L248" s="12"/>
    </row>
    <row r="249" spans="1:12" x14ac:dyDescent="0.25">
      <c r="A249" s="9">
        <v>43313</v>
      </c>
      <c r="B249" s="30">
        <v>2.67</v>
      </c>
      <c r="C249" s="30">
        <v>1.49</v>
      </c>
    </row>
    <row r="250" spans="1:12" s="13" customFormat="1" x14ac:dyDescent="0.25">
      <c r="A250" s="11">
        <v>43344</v>
      </c>
      <c r="B250" s="37">
        <v>2.72</v>
      </c>
      <c r="C250" s="37">
        <v>1.53</v>
      </c>
      <c r="D250" s="37"/>
      <c r="E250" s="37"/>
      <c r="F250" s="37"/>
      <c r="G250" s="37"/>
      <c r="H250" s="37"/>
      <c r="I250" s="39"/>
      <c r="J250" s="41"/>
      <c r="K250" s="12"/>
      <c r="L250" s="12"/>
    </row>
    <row r="251" spans="1:12" x14ac:dyDescent="0.25">
      <c r="A251" s="9">
        <v>43374</v>
      </c>
      <c r="B251" s="30">
        <v>2.88</v>
      </c>
      <c r="C251" s="30">
        <v>1.63</v>
      </c>
    </row>
    <row r="252" spans="1:12" s="13" customFormat="1" x14ac:dyDescent="0.25">
      <c r="A252" s="11">
        <v>43405</v>
      </c>
      <c r="B252" s="37">
        <v>2.83</v>
      </c>
      <c r="C252" s="37">
        <v>1.71</v>
      </c>
      <c r="D252" s="37"/>
      <c r="E252" s="37"/>
      <c r="F252" s="37"/>
      <c r="G252" s="37"/>
      <c r="H252" s="37"/>
      <c r="I252" s="39"/>
      <c r="J252" s="41"/>
      <c r="K252" s="12"/>
      <c r="L252" s="12"/>
    </row>
    <row r="253" spans="1:12" x14ac:dyDescent="0.25">
      <c r="A253" s="9">
        <v>43435</v>
      </c>
      <c r="B253" s="30">
        <v>2.5499999999999998</v>
      </c>
      <c r="C253" s="30">
        <v>1.65</v>
      </c>
    </row>
    <row r="254" spans="1:12" s="15" customFormat="1" x14ac:dyDescent="0.25">
      <c r="A254" s="5">
        <v>43466</v>
      </c>
      <c r="B254" s="16">
        <v>2.4500000000000002</v>
      </c>
      <c r="C254" s="16">
        <v>1.63</v>
      </c>
      <c r="D254" s="16"/>
      <c r="E254" s="16"/>
      <c r="F254" s="16"/>
      <c r="G254" s="16"/>
      <c r="H254" s="16"/>
      <c r="I254" s="25"/>
      <c r="J254" s="27"/>
      <c r="K254" s="7"/>
      <c r="L254" s="7"/>
    </row>
    <row r="255" spans="1:12" x14ac:dyDescent="0.25">
      <c r="A255" s="9">
        <v>43497</v>
      </c>
      <c r="B255" s="30">
        <v>2.39</v>
      </c>
      <c r="C255" s="30">
        <v>1.67</v>
      </c>
    </row>
    <row r="256" spans="1:12" s="13" customFormat="1" x14ac:dyDescent="0.25">
      <c r="A256" s="11">
        <v>43525</v>
      </c>
      <c r="B256" s="37">
        <v>2.17</v>
      </c>
      <c r="C256" s="37">
        <v>1.65</v>
      </c>
      <c r="D256" s="37"/>
      <c r="E256" s="37"/>
      <c r="F256" s="37"/>
      <c r="G256" s="37"/>
      <c r="H256" s="37"/>
      <c r="I256" s="39"/>
      <c r="J256" s="41"/>
      <c r="K256" s="12"/>
      <c r="L256" s="12"/>
    </row>
    <row r="257" spans="1:12" x14ac:dyDescent="0.25">
      <c r="A257" s="9">
        <v>43556</v>
      </c>
      <c r="B257" s="30">
        <v>2.16</v>
      </c>
      <c r="C257" s="30">
        <v>1.68</v>
      </c>
    </row>
    <row r="258" spans="1:12" s="13" customFormat="1" x14ac:dyDescent="0.25">
      <c r="A258" s="11">
        <v>43586</v>
      </c>
      <c r="B258" s="37">
        <v>2.09</v>
      </c>
      <c r="C258" s="37">
        <v>1.68</v>
      </c>
      <c r="D258" s="37"/>
      <c r="E258" s="37"/>
      <c r="F258" s="37"/>
      <c r="G258" s="37"/>
      <c r="H258" s="37"/>
      <c r="I258" s="39"/>
      <c r="J258" s="41"/>
      <c r="K258" s="12"/>
      <c r="L258" s="12"/>
    </row>
    <row r="259" spans="1:12" x14ac:dyDescent="0.25">
      <c r="A259" s="9">
        <v>43617</v>
      </c>
      <c r="B259" s="30">
        <v>1.86</v>
      </c>
      <c r="C259" s="30">
        <v>1.67</v>
      </c>
    </row>
    <row r="260" spans="1:12" s="13" customFormat="1" x14ac:dyDescent="0.25">
      <c r="A260" s="11">
        <v>43647</v>
      </c>
      <c r="B260" s="37">
        <v>1.9</v>
      </c>
      <c r="C260" s="37">
        <v>1.65</v>
      </c>
      <c r="D260" s="37"/>
      <c r="E260" s="37"/>
      <c r="F260" s="37"/>
      <c r="G260" s="37"/>
      <c r="H260" s="37"/>
      <c r="I260" s="39"/>
      <c r="J260" s="41"/>
      <c r="K260" s="12"/>
      <c r="L260" s="12"/>
    </row>
    <row r="261" spans="1:12" x14ac:dyDescent="0.25">
      <c r="A261" s="9">
        <v>43678</v>
      </c>
      <c r="B261" s="30">
        <v>1.6</v>
      </c>
      <c r="C261" s="30">
        <v>1.64</v>
      </c>
    </row>
    <row r="262" spans="1:12" s="13" customFormat="1" x14ac:dyDescent="0.25">
      <c r="A262" s="11">
        <v>43709</v>
      </c>
      <c r="B262" s="37">
        <v>1.72</v>
      </c>
      <c r="C262" s="37">
        <v>1.63</v>
      </c>
      <c r="D262" s="37"/>
      <c r="E262" s="37"/>
      <c r="F262" s="37"/>
      <c r="G262" s="37"/>
      <c r="H262" s="37"/>
      <c r="I262" s="39"/>
      <c r="J262" s="41"/>
      <c r="K262" s="12"/>
      <c r="L262" s="12"/>
    </row>
    <row r="263" spans="1:12" x14ac:dyDescent="0.25">
      <c r="A263" s="9">
        <v>43739</v>
      </c>
      <c r="B263" s="30">
        <v>1.83</v>
      </c>
      <c r="C263" s="30">
        <v>1.65</v>
      </c>
    </row>
    <row r="264" spans="1:12" s="13" customFormat="1" x14ac:dyDescent="0.25">
      <c r="A264" s="11">
        <v>43770</v>
      </c>
      <c r="B264" s="37">
        <v>1.91</v>
      </c>
      <c r="C264" s="37">
        <v>1.67</v>
      </c>
      <c r="D264" s="37"/>
      <c r="E264" s="37"/>
      <c r="F264" s="37"/>
      <c r="G264" s="37"/>
      <c r="H264" s="37"/>
      <c r="I264" s="39"/>
      <c r="J264" s="41"/>
      <c r="K264" s="12"/>
      <c r="L264" s="12"/>
    </row>
    <row r="265" spans="1:12" x14ac:dyDescent="0.25">
      <c r="A265" s="9">
        <v>43800</v>
      </c>
      <c r="B265" s="30">
        <v>2.04</v>
      </c>
      <c r="C265" s="30">
        <v>1.66</v>
      </c>
    </row>
    <row r="266" spans="1:12" s="15" customFormat="1" x14ac:dyDescent="0.25">
      <c r="A266" s="5">
        <v>43831</v>
      </c>
      <c r="B266" s="16">
        <v>1.94</v>
      </c>
      <c r="C266" s="16">
        <v>1.64</v>
      </c>
      <c r="D266" s="16"/>
      <c r="E266" s="16"/>
      <c r="F266" s="16"/>
      <c r="G266" s="16"/>
      <c r="H266" s="16"/>
      <c r="I266" s="25"/>
      <c r="J266" s="27"/>
      <c r="K266" s="7"/>
      <c r="L266" s="7"/>
    </row>
    <row r="267" spans="1:12" x14ac:dyDescent="0.25">
      <c r="A267" s="9">
        <v>43862</v>
      </c>
      <c r="B267" s="30">
        <v>1.7</v>
      </c>
      <c r="C267" s="30">
        <v>1.62</v>
      </c>
    </row>
    <row r="268" spans="1:12" s="13" customFormat="1" x14ac:dyDescent="0.25">
      <c r="A268" s="11">
        <v>43891</v>
      </c>
      <c r="B268" s="37">
        <v>1.1599999999999999</v>
      </c>
      <c r="C268" s="37">
        <v>0.59</v>
      </c>
      <c r="D268" s="37"/>
      <c r="E268" s="37"/>
      <c r="F268" s="37"/>
      <c r="G268" s="37"/>
      <c r="H268" s="37"/>
      <c r="I268" s="39"/>
      <c r="J268" s="41"/>
      <c r="K268" s="12"/>
      <c r="L268" s="12"/>
    </row>
    <row r="269" spans="1:12" x14ac:dyDescent="0.25">
      <c r="A269" s="9">
        <v>43922</v>
      </c>
      <c r="B269" s="30">
        <v>1.1100000000000001</v>
      </c>
      <c r="C269" s="30">
        <v>0.23</v>
      </c>
    </row>
    <row r="270" spans="1:12" s="13" customFormat="1" x14ac:dyDescent="0.25">
      <c r="A270" s="11">
        <v>43952</v>
      </c>
      <c r="B270" s="37">
        <v>0.96</v>
      </c>
      <c r="C270" s="37">
        <v>0.24</v>
      </c>
      <c r="D270" s="37"/>
      <c r="E270" s="37"/>
      <c r="F270" s="37"/>
      <c r="G270" s="37"/>
      <c r="H270" s="37"/>
      <c r="I270" s="39"/>
      <c r="J270" s="41"/>
      <c r="K270" s="12"/>
      <c r="L270" s="12"/>
    </row>
    <row r="271" spans="1:12" x14ac:dyDescent="0.25">
      <c r="A271" s="9">
        <v>43983</v>
      </c>
      <c r="B271" s="30">
        <v>1.02</v>
      </c>
      <c r="C271" s="30">
        <v>0.19</v>
      </c>
    </row>
    <row r="272" spans="1:12" s="13" customFormat="1" x14ac:dyDescent="0.25">
      <c r="A272" s="11">
        <v>44013</v>
      </c>
      <c r="B272" s="37">
        <v>0.97</v>
      </c>
      <c r="C272" s="37">
        <v>0.18</v>
      </c>
      <c r="D272" s="37"/>
      <c r="E272" s="37"/>
      <c r="F272" s="37"/>
      <c r="G272" s="37"/>
      <c r="H272" s="37"/>
      <c r="I272" s="39"/>
      <c r="J272" s="41"/>
      <c r="K272" s="12"/>
      <c r="L272" s="12"/>
    </row>
    <row r="273" spans="1:12" x14ac:dyDescent="0.25">
      <c r="A273" s="9">
        <v>44044</v>
      </c>
      <c r="B273" s="30">
        <v>1.01</v>
      </c>
      <c r="C273" s="30">
        <v>0.16</v>
      </c>
    </row>
    <row r="274" spans="1:12" s="13" customFormat="1" x14ac:dyDescent="0.25">
      <c r="A274" s="11">
        <v>44075</v>
      </c>
      <c r="B274" s="37">
        <v>1.02</v>
      </c>
      <c r="C274" s="37">
        <v>0.15</v>
      </c>
      <c r="D274" s="37"/>
      <c r="E274" s="37"/>
      <c r="F274" s="37"/>
      <c r="G274" s="37"/>
      <c r="H274" s="37"/>
      <c r="I274" s="39"/>
      <c r="J274" s="41"/>
      <c r="K274" s="12"/>
      <c r="L274" s="12"/>
    </row>
    <row r="275" spans="1:12" x14ac:dyDescent="0.25">
      <c r="A275" s="9">
        <v>44105</v>
      </c>
      <c r="B275" s="30">
        <v>1.08</v>
      </c>
      <c r="C275" s="30">
        <v>0.1</v>
      </c>
    </row>
    <row r="276" spans="1:12" s="13" customFormat="1" x14ac:dyDescent="0.25">
      <c r="A276" s="11">
        <v>44136</v>
      </c>
      <c r="B276" s="37">
        <v>1.17</v>
      </c>
      <c r="C276" s="37">
        <v>0.11</v>
      </c>
      <c r="D276" s="37"/>
      <c r="E276" s="37"/>
      <c r="F276" s="37"/>
      <c r="G276" s="37"/>
      <c r="H276" s="37"/>
      <c r="I276" s="39"/>
      <c r="J276" s="41"/>
      <c r="K276" s="12"/>
      <c r="L276" s="12"/>
    </row>
    <row r="277" spans="1:12" x14ac:dyDescent="0.25">
      <c r="A277" s="9">
        <v>44166</v>
      </c>
      <c r="B277" s="30">
        <v>1.24</v>
      </c>
      <c r="C277" s="30">
        <v>0.11</v>
      </c>
    </row>
    <row r="278" spans="1:12" s="15" customFormat="1" x14ac:dyDescent="0.25">
      <c r="A278" s="5">
        <v>44197</v>
      </c>
      <c r="B278" s="16">
        <v>1.3</v>
      </c>
      <c r="C278" s="16">
        <v>0.06</v>
      </c>
      <c r="D278" s="16"/>
      <c r="E278" s="16"/>
      <c r="F278" s="16"/>
      <c r="G278" s="16"/>
      <c r="H278" s="16"/>
      <c r="I278" s="25"/>
      <c r="J278" s="27"/>
      <c r="K278" s="7"/>
      <c r="L278" s="7"/>
    </row>
    <row r="279" spans="1:12" x14ac:dyDescent="0.25">
      <c r="A279" s="9">
        <v>44228</v>
      </c>
      <c r="B279" s="30">
        <v>1.56</v>
      </c>
      <c r="C279" s="30">
        <v>0.08</v>
      </c>
    </row>
    <row r="280" spans="1:12" s="13" customFormat="1" x14ac:dyDescent="0.25">
      <c r="A280" s="11">
        <v>44256</v>
      </c>
      <c r="B280" s="37">
        <v>1.97</v>
      </c>
      <c r="C280" s="37">
        <v>0.1</v>
      </c>
      <c r="D280" s="37"/>
      <c r="E280" s="37"/>
      <c r="F280" s="37"/>
      <c r="G280" s="37"/>
      <c r="H280" s="37"/>
      <c r="I280" s="39"/>
      <c r="J280" s="41"/>
      <c r="K280" s="12"/>
      <c r="L280" s="12"/>
    </row>
    <row r="281" spans="1:12" x14ac:dyDescent="0.25">
      <c r="A281" s="9">
        <v>44287</v>
      </c>
      <c r="B281" s="30">
        <v>1.97</v>
      </c>
      <c r="C281" s="30">
        <v>0.09</v>
      </c>
    </row>
    <row r="282" spans="1:12" s="13" customFormat="1" x14ac:dyDescent="0.25">
      <c r="A282" s="11">
        <v>44317</v>
      </c>
      <c r="B282" s="37">
        <v>1.94</v>
      </c>
      <c r="C282" s="37">
        <v>0.1</v>
      </c>
      <c r="D282" s="37"/>
      <c r="E282" s="37"/>
      <c r="F282" s="37"/>
      <c r="G282" s="37"/>
      <c r="H282" s="37"/>
      <c r="I282" s="39"/>
      <c r="J282" s="41"/>
      <c r="K282" s="12"/>
      <c r="L282" s="12"/>
    </row>
    <row r="283" spans="1:12" x14ac:dyDescent="0.25">
      <c r="A283" s="9">
        <v>44348</v>
      </c>
      <c r="B283" s="30">
        <v>1.85</v>
      </c>
      <c r="C283" s="30">
        <v>0.12</v>
      </c>
    </row>
    <row r="284" spans="1:12" s="13" customFormat="1" x14ac:dyDescent="0.25">
      <c r="A284" s="11">
        <v>44378</v>
      </c>
      <c r="B284" s="37">
        <v>1.71</v>
      </c>
      <c r="C284" s="37">
        <v>0.16</v>
      </c>
      <c r="D284" s="37"/>
      <c r="E284" s="37"/>
      <c r="F284" s="37"/>
      <c r="G284" s="37"/>
      <c r="H284" s="37"/>
      <c r="I284" s="39"/>
      <c r="J284" s="41"/>
      <c r="K284" s="12"/>
      <c r="L284" s="12"/>
    </row>
    <row r="285" spans="1:12" x14ac:dyDescent="0.25">
      <c r="A285" s="9">
        <v>44409</v>
      </c>
      <c r="B285" s="30">
        <v>1.66</v>
      </c>
      <c r="C285" s="30">
        <v>0.18</v>
      </c>
    </row>
    <row r="286" spans="1:12" s="13" customFormat="1" x14ac:dyDescent="0.25">
      <c r="A286" s="11">
        <v>44440</v>
      </c>
      <c r="B286" s="37">
        <v>1.75</v>
      </c>
      <c r="C286" s="37">
        <v>0.13</v>
      </c>
      <c r="D286" s="37"/>
      <c r="E286" s="37"/>
      <c r="F286" s="37"/>
      <c r="G286" s="37"/>
      <c r="H286" s="37"/>
      <c r="I286" s="39"/>
      <c r="J286" s="41"/>
      <c r="K286" s="12"/>
      <c r="L286" s="12"/>
    </row>
    <row r="287" spans="1:12" x14ac:dyDescent="0.25">
      <c r="A287" s="9">
        <v>44470</v>
      </c>
      <c r="B287" s="30">
        <v>2.04</v>
      </c>
      <c r="C287" s="30">
        <v>0.12</v>
      </c>
    </row>
    <row r="288" spans="1:12" s="13" customFormat="1" x14ac:dyDescent="0.25">
      <c r="A288" s="11">
        <v>44501</v>
      </c>
      <c r="B288" s="37">
        <v>2.12</v>
      </c>
      <c r="C288" s="37">
        <v>0.11</v>
      </c>
      <c r="D288" s="37"/>
      <c r="E288" s="37"/>
      <c r="F288" s="37"/>
      <c r="G288" s="37"/>
      <c r="H288" s="46"/>
      <c r="I288" s="39"/>
      <c r="J288" s="41"/>
      <c r="K288" s="12"/>
      <c r="L288" s="12"/>
    </row>
    <row r="289" spans="1:8" x14ac:dyDescent="0.25">
      <c r="A289" s="9">
        <v>44531</v>
      </c>
      <c r="B289" s="30">
        <v>1.96</v>
      </c>
      <c r="C289" s="30">
        <v>7.0000000000000007E-2</v>
      </c>
      <c r="E289" s="47"/>
      <c r="F289" s="46"/>
      <c r="G289" s="46"/>
      <c r="H289" s="46"/>
    </row>
    <row r="290" spans="1:8" x14ac:dyDescent="0.25">
      <c r="A290" s="5">
        <v>44562</v>
      </c>
      <c r="B290" s="16">
        <v>2.2200000000000002</v>
      </c>
      <c r="C290" s="16">
        <v>0.3</v>
      </c>
    </row>
    <row r="291" spans="1:8" x14ac:dyDescent="0.25">
      <c r="A291" s="9">
        <v>44593</v>
      </c>
      <c r="B291" s="30">
        <v>2.38</v>
      </c>
      <c r="C291" s="30">
        <v>0.33</v>
      </c>
    </row>
    <row r="292" spans="1:8" x14ac:dyDescent="0.25">
      <c r="A292" s="11">
        <v>44621</v>
      </c>
      <c r="B292" s="37">
        <v>2.62</v>
      </c>
      <c r="C292" s="37">
        <v>0.55000000000000004</v>
      </c>
    </row>
    <row r="293" spans="1:8" x14ac:dyDescent="0.25">
      <c r="A293" s="9">
        <v>44652</v>
      </c>
      <c r="B293" s="30">
        <v>3.16</v>
      </c>
      <c r="C293" s="30">
        <v>1.05</v>
      </c>
    </row>
    <row r="294" spans="1:8" x14ac:dyDescent="0.25">
      <c r="A294" s="11">
        <v>44682</v>
      </c>
      <c r="B294" s="37">
        <v>3.37</v>
      </c>
      <c r="C294" s="37">
        <v>1.38</v>
      </c>
    </row>
    <row r="295" spans="1:8" x14ac:dyDescent="0.25">
      <c r="A295" s="9">
        <v>44713</v>
      </c>
      <c r="B295" s="30">
        <v>3.76</v>
      </c>
      <c r="C295" s="30">
        <v>1.85</v>
      </c>
    </row>
    <row r="296" spans="1:8" x14ac:dyDescent="0.25">
      <c r="A296" s="11">
        <v>44743</v>
      </c>
      <c r="B296" s="37">
        <v>3.49</v>
      </c>
      <c r="C296" s="37">
        <v>2.4</v>
      </c>
    </row>
    <row r="297" spans="1:8" x14ac:dyDescent="0.25">
      <c r="A297" s="9">
        <v>44774</v>
      </c>
      <c r="B297" s="30">
        <v>3.32</v>
      </c>
      <c r="C297" s="30">
        <v>2.9</v>
      </c>
    </row>
    <row r="298" spans="1:8" x14ac:dyDescent="0.25">
      <c r="A298" s="11">
        <v>44805</v>
      </c>
      <c r="B298" s="37">
        <v>3.63</v>
      </c>
      <c r="C298" s="37">
        <v>3.4</v>
      </c>
    </row>
    <row r="299" spans="1:8" x14ac:dyDescent="0.25">
      <c r="A299" s="9">
        <v>44835</v>
      </c>
      <c r="B299" s="30">
        <v>3.86</v>
      </c>
      <c r="C299" s="30">
        <v>3.77</v>
      </c>
    </row>
    <row r="300" spans="1:8" x14ac:dyDescent="0.25">
      <c r="A300" s="11">
        <v>44866</v>
      </c>
      <c r="B300" s="37">
        <v>3.64</v>
      </c>
      <c r="C300" s="37">
        <v>3.97</v>
      </c>
    </row>
    <row r="301" spans="1:8" x14ac:dyDescent="0.25">
      <c r="A301" s="9">
        <v>44896</v>
      </c>
      <c r="B301" s="30">
        <v>3.4</v>
      </c>
      <c r="C301" s="30">
        <v>4.1500000000000004</v>
      </c>
    </row>
    <row r="302" spans="1:8" x14ac:dyDescent="0.25">
      <c r="A302" s="5">
        <v>44927</v>
      </c>
      <c r="B302" s="16">
        <v>3.37</v>
      </c>
      <c r="C302" s="16">
        <v>4.32</v>
      </c>
    </row>
    <row r="303" spans="1:8" x14ac:dyDescent="0.25">
      <c r="A303" s="9">
        <v>44958</v>
      </c>
      <c r="B303" s="30">
        <v>3.58</v>
      </c>
      <c r="C303" s="30">
        <v>4.46</v>
      </c>
    </row>
    <row r="304" spans="1:8" x14ac:dyDescent="0.25">
      <c r="A304" s="11">
        <v>44986</v>
      </c>
      <c r="B304" s="37">
        <v>3.41</v>
      </c>
      <c r="C304" s="37">
        <v>4.38</v>
      </c>
    </row>
    <row r="305" spans="1:3" x14ac:dyDescent="0.25">
      <c r="A305" s="9">
        <v>45017</v>
      </c>
      <c r="B305" s="30">
        <v>3.33</v>
      </c>
      <c r="C305" s="30">
        <v>4.37</v>
      </c>
    </row>
    <row r="306" spans="1:3" x14ac:dyDescent="0.25">
      <c r="A306" s="11">
        <v>45047</v>
      </c>
      <c r="B306" s="37">
        <v>3.52</v>
      </c>
      <c r="C306" s="37">
        <v>4.46</v>
      </c>
    </row>
    <row r="307" spans="1:3" x14ac:dyDescent="0.25">
      <c r="A307" s="9">
        <v>45078</v>
      </c>
      <c r="B307" s="30">
        <v>3.82</v>
      </c>
      <c r="C307" s="30">
        <v>4.8</v>
      </c>
    </row>
    <row r="308" spans="1:3" x14ac:dyDescent="0.25">
      <c r="A308" s="11">
        <v>45108</v>
      </c>
      <c r="B308" s="37">
        <v>3.94</v>
      </c>
      <c r="C308" s="37">
        <v>4.9400000000000004</v>
      </c>
    </row>
    <row r="309" spans="1:3" x14ac:dyDescent="0.25">
      <c r="A309" s="9">
        <v>45139</v>
      </c>
      <c r="B309" s="30">
        <v>4.1500000000000004</v>
      </c>
      <c r="C309" s="30">
        <v>5.0599999999999996</v>
      </c>
    </row>
    <row r="310" spans="1:3" x14ac:dyDescent="0.25">
      <c r="A310" s="11">
        <v>45170</v>
      </c>
      <c r="B310" s="30">
        <v>4.28</v>
      </c>
      <c r="C310" s="30">
        <v>5.04</v>
      </c>
    </row>
    <row r="311" spans="1:3" x14ac:dyDescent="0.25">
      <c r="A311" s="9">
        <v>45200</v>
      </c>
      <c r="B311" s="30">
        <v>4.51</v>
      </c>
      <c r="C311" s="30">
        <v>5.08</v>
      </c>
    </row>
    <row r="312" spans="1:3" x14ac:dyDescent="0.25">
      <c r="A312" s="11">
        <v>45231</v>
      </c>
      <c r="B312" s="30">
        <v>4.09</v>
      </c>
      <c r="C312" s="30">
        <v>4.99</v>
      </c>
    </row>
    <row r="313" spans="1:3" x14ac:dyDescent="0.25">
      <c r="A313" s="9">
        <v>45261</v>
      </c>
      <c r="B313" s="30">
        <v>3.55</v>
      </c>
      <c r="C313" s="30">
        <v>4.980000000000000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A4532-9C5B-BF42-81CD-F6C11904FE9C}">
  <dimension ref="A1:H3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24" sqref="E24"/>
    </sheetView>
  </sheetViews>
  <sheetFormatPr baseColWidth="10" defaultRowHeight="23" x14ac:dyDescent="0.25"/>
  <cols>
    <col min="1" max="1" width="15.83203125" style="17" customWidth="1"/>
    <col min="2" max="4" width="15.83203125" style="30" customWidth="1"/>
    <col min="5" max="5" width="15.83203125" style="32" customWidth="1"/>
    <col min="6" max="6" width="15.83203125" style="34" customWidth="1"/>
    <col min="7" max="8" width="15.83203125" style="10" customWidth="1"/>
    <col min="9" max="11" width="15.83203125" style="8" customWidth="1"/>
    <col min="12" max="16384" width="10.83203125" style="8"/>
  </cols>
  <sheetData>
    <row r="1" spans="1:8" s="4" customFormat="1" x14ac:dyDescent="0.25">
      <c r="A1" s="1"/>
      <c r="B1" s="48" t="s">
        <v>2</v>
      </c>
      <c r="C1" s="49" t="s">
        <v>6</v>
      </c>
      <c r="D1" s="18"/>
      <c r="E1" s="19"/>
      <c r="F1" s="21"/>
      <c r="G1" s="3"/>
      <c r="H1" s="3"/>
    </row>
    <row r="2" spans="1:8" x14ac:dyDescent="0.25">
      <c r="A2" s="5">
        <v>35796</v>
      </c>
      <c r="B2" s="16">
        <v>5.62</v>
      </c>
      <c r="C2" s="16">
        <v>1.32</v>
      </c>
      <c r="D2" s="16"/>
      <c r="E2" s="25"/>
      <c r="F2" s="27"/>
      <c r="G2" s="7"/>
      <c r="H2" s="7"/>
    </row>
    <row r="3" spans="1:8" x14ac:dyDescent="0.25">
      <c r="A3" s="9">
        <v>35827</v>
      </c>
      <c r="B3" s="30">
        <v>5.66</v>
      </c>
      <c r="C3" s="30">
        <v>1.54</v>
      </c>
    </row>
    <row r="4" spans="1:8" s="13" customFormat="1" x14ac:dyDescent="0.25">
      <c r="A4" s="11">
        <v>35855</v>
      </c>
      <c r="B4" s="37">
        <v>5.67</v>
      </c>
      <c r="C4" s="37">
        <v>1.32</v>
      </c>
      <c r="D4" s="37"/>
      <c r="E4" s="39"/>
      <c r="F4" s="41"/>
      <c r="G4" s="12"/>
      <c r="H4" s="12"/>
    </row>
    <row r="5" spans="1:8" x14ac:dyDescent="0.25">
      <c r="A5" s="9">
        <v>35886</v>
      </c>
      <c r="B5" s="30">
        <v>5.56</v>
      </c>
      <c r="C5" s="30">
        <v>1.2</v>
      </c>
    </row>
    <row r="6" spans="1:8" s="13" customFormat="1" x14ac:dyDescent="0.25">
      <c r="A6" s="11">
        <v>35916</v>
      </c>
      <c r="B6" s="37">
        <v>5.61</v>
      </c>
      <c r="C6" s="37">
        <v>1.31</v>
      </c>
      <c r="D6" s="37"/>
      <c r="E6" s="39"/>
      <c r="F6" s="41"/>
      <c r="G6" s="12"/>
      <c r="H6" s="12"/>
    </row>
    <row r="7" spans="1:8" x14ac:dyDescent="0.25">
      <c r="A7" s="9">
        <v>35947</v>
      </c>
      <c r="B7" s="30">
        <v>5.56</v>
      </c>
      <c r="C7" s="30">
        <v>0.87</v>
      </c>
    </row>
    <row r="8" spans="1:8" s="13" customFormat="1" x14ac:dyDescent="0.25">
      <c r="A8" s="11">
        <v>35977</v>
      </c>
      <c r="B8" s="37">
        <v>5.62</v>
      </c>
      <c r="C8" s="37">
        <v>1.31</v>
      </c>
      <c r="D8" s="37"/>
      <c r="E8" s="39"/>
      <c r="F8" s="41"/>
      <c r="G8" s="12"/>
      <c r="H8" s="12"/>
    </row>
    <row r="9" spans="1:8" x14ac:dyDescent="0.25">
      <c r="A9" s="9">
        <v>36008</v>
      </c>
      <c r="B9" s="30">
        <v>5.92</v>
      </c>
      <c r="C9" s="30">
        <v>1.42</v>
      </c>
    </row>
    <row r="10" spans="1:8" s="13" customFormat="1" x14ac:dyDescent="0.25">
      <c r="A10" s="11">
        <v>36039</v>
      </c>
      <c r="B10" s="37">
        <v>5.66</v>
      </c>
      <c r="C10" s="37">
        <v>1.31</v>
      </c>
      <c r="D10" s="37"/>
      <c r="E10" s="39"/>
      <c r="F10" s="41"/>
      <c r="G10" s="12"/>
      <c r="H10" s="12"/>
    </row>
    <row r="11" spans="1:8" x14ac:dyDescent="0.25">
      <c r="A11" s="9">
        <v>36069</v>
      </c>
      <c r="B11" s="30">
        <v>5.37</v>
      </c>
      <c r="C11" s="30">
        <v>1.31</v>
      </c>
    </row>
    <row r="12" spans="1:8" s="13" customFormat="1" x14ac:dyDescent="0.25">
      <c r="A12" s="11">
        <v>36100</v>
      </c>
      <c r="B12" s="37">
        <v>5.48</v>
      </c>
      <c r="C12" s="37">
        <v>1.42</v>
      </c>
      <c r="D12" s="37"/>
      <c r="E12" s="39"/>
      <c r="F12" s="41"/>
      <c r="G12" s="12"/>
      <c r="H12" s="12"/>
    </row>
    <row r="13" spans="1:8" x14ac:dyDescent="0.25">
      <c r="A13" s="9">
        <v>36130</v>
      </c>
      <c r="B13" s="30">
        <v>5.21</v>
      </c>
      <c r="C13" s="30">
        <v>1.42</v>
      </c>
    </row>
    <row r="14" spans="1:8" x14ac:dyDescent="0.25">
      <c r="A14" s="5">
        <v>36161</v>
      </c>
      <c r="B14" s="16">
        <v>5.29</v>
      </c>
      <c r="C14" s="16">
        <v>1.08</v>
      </c>
      <c r="D14" s="16"/>
      <c r="E14" s="25"/>
      <c r="F14" s="27"/>
      <c r="G14" s="7"/>
      <c r="H14" s="7"/>
    </row>
    <row r="15" spans="1:8" x14ac:dyDescent="0.25">
      <c r="A15" s="9">
        <v>36192</v>
      </c>
      <c r="B15" s="30">
        <v>5.45</v>
      </c>
      <c r="C15" s="30">
        <v>0.97</v>
      </c>
    </row>
    <row r="16" spans="1:8" s="13" customFormat="1" x14ac:dyDescent="0.25">
      <c r="A16" s="11">
        <v>36220</v>
      </c>
      <c r="B16" s="37">
        <v>5.55</v>
      </c>
      <c r="C16" s="37">
        <v>1.19</v>
      </c>
      <c r="D16" s="37"/>
      <c r="E16" s="39"/>
      <c r="F16" s="41"/>
      <c r="G16" s="12"/>
      <c r="H16" s="12"/>
    </row>
    <row r="17" spans="1:8" x14ac:dyDescent="0.25">
      <c r="A17" s="9">
        <v>36251</v>
      </c>
      <c r="B17" s="30">
        <v>5.38</v>
      </c>
      <c r="C17" s="30">
        <v>1.41</v>
      </c>
    </row>
    <row r="18" spans="1:8" s="13" customFormat="1" x14ac:dyDescent="0.25">
      <c r="A18" s="11">
        <v>36281</v>
      </c>
      <c r="B18" s="37">
        <v>5.69</v>
      </c>
      <c r="C18" s="37">
        <v>1.4</v>
      </c>
      <c r="D18" s="37"/>
      <c r="E18" s="39"/>
      <c r="F18" s="41"/>
      <c r="G18" s="12"/>
      <c r="H18" s="12"/>
    </row>
    <row r="19" spans="1:8" x14ac:dyDescent="0.25">
      <c r="A19" s="9">
        <v>36312</v>
      </c>
      <c r="B19" s="30">
        <v>5.98</v>
      </c>
      <c r="C19" s="30">
        <v>1.51</v>
      </c>
    </row>
    <row r="20" spans="1:8" s="13" customFormat="1" x14ac:dyDescent="0.25">
      <c r="A20" s="11">
        <v>36342</v>
      </c>
      <c r="B20" s="37">
        <v>5.96</v>
      </c>
      <c r="C20" s="37">
        <v>1.4</v>
      </c>
      <c r="D20" s="37"/>
      <c r="E20" s="39"/>
      <c r="F20" s="41"/>
      <c r="G20" s="12"/>
      <c r="H20" s="12"/>
    </row>
    <row r="21" spans="1:8" x14ac:dyDescent="0.25">
      <c r="A21" s="9">
        <v>36373</v>
      </c>
      <c r="B21" s="30">
        <v>6.2</v>
      </c>
      <c r="C21" s="30">
        <v>1.4</v>
      </c>
    </row>
    <row r="22" spans="1:8" s="13" customFormat="1" x14ac:dyDescent="0.25">
      <c r="A22" s="11">
        <v>36404</v>
      </c>
      <c r="B22" s="37">
        <v>6.11</v>
      </c>
      <c r="C22" s="37">
        <v>1.83</v>
      </c>
      <c r="D22" s="37"/>
      <c r="E22" s="39"/>
      <c r="F22" s="41"/>
      <c r="G22" s="12"/>
      <c r="H22" s="12"/>
    </row>
    <row r="23" spans="1:8" x14ac:dyDescent="0.25">
      <c r="A23" s="9">
        <v>36434</v>
      </c>
      <c r="B23" s="30">
        <v>6.44</v>
      </c>
      <c r="C23" s="30">
        <v>1.61</v>
      </c>
    </row>
    <row r="24" spans="1:8" s="13" customFormat="1" x14ac:dyDescent="0.25">
      <c r="A24" s="11">
        <v>36465</v>
      </c>
      <c r="B24" s="37">
        <v>6.34</v>
      </c>
      <c r="C24" s="37">
        <v>1.61</v>
      </c>
      <c r="D24" s="37"/>
      <c r="E24" s="39"/>
      <c r="F24" s="41"/>
      <c r="G24" s="12"/>
      <c r="H24" s="12"/>
    </row>
    <row r="25" spans="1:8" x14ac:dyDescent="0.25">
      <c r="A25" s="9">
        <v>36495</v>
      </c>
      <c r="B25" s="30">
        <v>6.48</v>
      </c>
      <c r="C25" s="30">
        <v>1.72</v>
      </c>
    </row>
    <row r="26" spans="1:8" x14ac:dyDescent="0.25">
      <c r="A26" s="5">
        <v>36526</v>
      </c>
      <c r="B26" s="16">
        <v>6.76</v>
      </c>
      <c r="C26" s="16">
        <v>1.5</v>
      </c>
      <c r="D26" s="16"/>
      <c r="E26" s="25"/>
      <c r="F26" s="27"/>
      <c r="G26" s="7"/>
      <c r="H26" s="7"/>
    </row>
    <row r="27" spans="1:8" x14ac:dyDescent="0.25">
      <c r="A27" s="9">
        <v>36557</v>
      </c>
      <c r="B27" s="30">
        <v>6.64</v>
      </c>
      <c r="C27" s="30">
        <v>1.61</v>
      </c>
    </row>
    <row r="28" spans="1:8" s="13" customFormat="1" x14ac:dyDescent="0.25">
      <c r="A28" s="11">
        <v>36586</v>
      </c>
      <c r="B28" s="37">
        <v>6.37</v>
      </c>
      <c r="C28" s="37">
        <v>1.6</v>
      </c>
      <c r="D28" s="37"/>
      <c r="E28" s="39"/>
      <c r="F28" s="41"/>
      <c r="G28" s="12"/>
      <c r="H28" s="12"/>
    </row>
    <row r="29" spans="1:8" x14ac:dyDescent="0.25">
      <c r="A29" s="9">
        <v>36617</v>
      </c>
      <c r="B29" s="30">
        <v>6.32</v>
      </c>
      <c r="C29" s="30">
        <v>1.28</v>
      </c>
    </row>
    <row r="30" spans="1:8" s="13" customFormat="1" x14ac:dyDescent="0.25">
      <c r="A30" s="11">
        <v>36647</v>
      </c>
      <c r="B30" s="37">
        <v>6.6</v>
      </c>
      <c r="C30" s="37">
        <v>1.38</v>
      </c>
      <c r="D30" s="37"/>
      <c r="E30" s="39"/>
      <c r="F30" s="41"/>
      <c r="G30" s="12"/>
      <c r="H30" s="12"/>
    </row>
    <row r="31" spans="1:8" x14ac:dyDescent="0.25">
      <c r="A31" s="9">
        <v>36678</v>
      </c>
      <c r="B31" s="30">
        <v>6.33</v>
      </c>
      <c r="C31" s="30">
        <v>1.49</v>
      </c>
    </row>
    <row r="32" spans="1:8" s="13" customFormat="1" x14ac:dyDescent="0.25">
      <c r="A32" s="11">
        <v>36708</v>
      </c>
      <c r="B32" s="37">
        <v>6.29</v>
      </c>
      <c r="C32" s="37">
        <v>1.6</v>
      </c>
      <c r="D32" s="37"/>
      <c r="E32" s="39"/>
      <c r="F32" s="41"/>
      <c r="G32" s="12"/>
      <c r="H32" s="12"/>
    </row>
    <row r="33" spans="1:8" x14ac:dyDescent="0.25">
      <c r="A33" s="9">
        <v>36739</v>
      </c>
      <c r="B33" s="30">
        <v>6.22</v>
      </c>
      <c r="C33" s="30">
        <v>1.49</v>
      </c>
    </row>
    <row r="34" spans="1:8" s="13" customFormat="1" x14ac:dyDescent="0.25">
      <c r="A34" s="11">
        <v>36770</v>
      </c>
      <c r="B34" s="37">
        <v>6.17</v>
      </c>
      <c r="C34" s="37">
        <v>1.27</v>
      </c>
      <c r="D34" s="37"/>
      <c r="E34" s="39"/>
      <c r="F34" s="41"/>
      <c r="G34" s="12"/>
      <c r="H34" s="12"/>
    </row>
    <row r="35" spans="1:8" x14ac:dyDescent="0.25">
      <c r="A35" s="9">
        <v>36800</v>
      </c>
      <c r="B35" s="30">
        <v>6.15</v>
      </c>
      <c r="C35" s="30">
        <v>1.48</v>
      </c>
    </row>
    <row r="36" spans="1:8" s="13" customFormat="1" x14ac:dyDescent="0.25">
      <c r="A36" s="11">
        <v>36831</v>
      </c>
      <c r="B36" s="37">
        <v>6.14</v>
      </c>
      <c r="C36" s="37">
        <v>1.9</v>
      </c>
      <c r="D36" s="37"/>
      <c r="E36" s="39"/>
      <c r="F36" s="41"/>
      <c r="G36" s="12"/>
      <c r="H36" s="12"/>
    </row>
    <row r="37" spans="1:8" x14ac:dyDescent="0.25">
      <c r="A37" s="9">
        <v>36861</v>
      </c>
      <c r="B37" s="30">
        <v>5.82</v>
      </c>
      <c r="C37" s="30">
        <v>1.9</v>
      </c>
    </row>
    <row r="38" spans="1:8" x14ac:dyDescent="0.25">
      <c r="A38" s="5">
        <v>36892</v>
      </c>
      <c r="B38" s="16">
        <v>5.86</v>
      </c>
      <c r="C38" s="16">
        <v>2.0099999999999998</v>
      </c>
      <c r="D38" s="16"/>
      <c r="E38" s="25"/>
      <c r="F38" s="27"/>
      <c r="G38" s="7"/>
      <c r="H38" s="7"/>
    </row>
    <row r="39" spans="1:8" x14ac:dyDescent="0.25">
      <c r="A39" s="9">
        <v>36923</v>
      </c>
      <c r="B39" s="30">
        <v>5.76</v>
      </c>
      <c r="C39" s="30">
        <v>2</v>
      </c>
    </row>
    <row r="40" spans="1:8" s="13" customFormat="1" x14ac:dyDescent="0.25">
      <c r="A40" s="11">
        <v>36951</v>
      </c>
      <c r="B40" s="37">
        <v>5.61</v>
      </c>
      <c r="C40" s="37">
        <v>1.79</v>
      </c>
      <c r="D40" s="37"/>
      <c r="E40" s="39"/>
      <c r="F40" s="41"/>
      <c r="G40" s="12"/>
      <c r="H40" s="12"/>
    </row>
    <row r="41" spans="1:8" x14ac:dyDescent="0.25">
      <c r="A41" s="9">
        <v>36982</v>
      </c>
      <c r="B41" s="30">
        <v>5.88</v>
      </c>
      <c r="C41" s="30">
        <v>2.11</v>
      </c>
    </row>
    <row r="42" spans="1:8" s="13" customFormat="1" x14ac:dyDescent="0.25">
      <c r="A42" s="11">
        <v>37012</v>
      </c>
      <c r="B42" s="37">
        <v>6.14</v>
      </c>
      <c r="C42" s="37">
        <v>2</v>
      </c>
      <c r="D42" s="37"/>
      <c r="E42" s="39"/>
      <c r="F42" s="41"/>
      <c r="G42" s="12"/>
      <c r="H42" s="12"/>
    </row>
    <row r="43" spans="1:8" x14ac:dyDescent="0.25">
      <c r="A43" s="9">
        <v>37043</v>
      </c>
      <c r="B43" s="30">
        <v>6.01</v>
      </c>
      <c r="C43" s="30">
        <v>1.99</v>
      </c>
    </row>
    <row r="44" spans="1:8" s="13" customFormat="1" x14ac:dyDescent="0.25">
      <c r="A44" s="11">
        <v>37073</v>
      </c>
      <c r="B44" s="37">
        <v>6.12</v>
      </c>
      <c r="C44" s="37">
        <v>2.09</v>
      </c>
      <c r="D44" s="37"/>
      <c r="E44" s="39"/>
      <c r="F44" s="41"/>
      <c r="G44" s="12"/>
      <c r="H44" s="12"/>
    </row>
    <row r="45" spans="1:8" x14ac:dyDescent="0.25">
      <c r="A45" s="9">
        <v>37104</v>
      </c>
      <c r="B45" s="30">
        <v>5.87</v>
      </c>
      <c r="C45" s="30">
        <v>2.2000000000000002</v>
      </c>
    </row>
    <row r="46" spans="1:8" s="13" customFormat="1" x14ac:dyDescent="0.25">
      <c r="A46" s="11">
        <v>37135</v>
      </c>
      <c r="B46" s="37">
        <v>5.67</v>
      </c>
      <c r="C46" s="37">
        <v>2.19</v>
      </c>
      <c r="D46" s="37"/>
      <c r="E46" s="39"/>
      <c r="F46" s="41"/>
      <c r="G46" s="12"/>
      <c r="H46" s="12"/>
    </row>
    <row r="47" spans="1:8" x14ac:dyDescent="0.25">
      <c r="A47" s="9">
        <v>37165</v>
      </c>
      <c r="B47" s="30">
        <v>5.53</v>
      </c>
      <c r="C47" s="30">
        <v>2.09</v>
      </c>
    </row>
    <row r="48" spans="1:8" s="13" customFormat="1" x14ac:dyDescent="0.25">
      <c r="A48" s="11">
        <v>37196</v>
      </c>
      <c r="B48" s="37">
        <v>5.39</v>
      </c>
      <c r="C48" s="37">
        <v>1.56</v>
      </c>
      <c r="D48" s="37"/>
      <c r="E48" s="39"/>
      <c r="F48" s="41"/>
      <c r="G48" s="12"/>
      <c r="H48" s="12"/>
    </row>
    <row r="49" spans="1:8" x14ac:dyDescent="0.25">
      <c r="A49" s="9">
        <v>37226</v>
      </c>
      <c r="B49" s="30">
        <v>5.67</v>
      </c>
      <c r="C49" s="30">
        <v>1.66</v>
      </c>
    </row>
    <row r="50" spans="1:8" x14ac:dyDescent="0.25">
      <c r="A50" s="5">
        <v>37257</v>
      </c>
      <c r="B50" s="16">
        <v>5.6</v>
      </c>
      <c r="C50" s="16">
        <v>1.66</v>
      </c>
      <c r="D50" s="16"/>
      <c r="E50" s="25"/>
      <c r="F50" s="27"/>
      <c r="G50" s="7"/>
      <c r="H50" s="7"/>
    </row>
    <row r="51" spans="1:8" x14ac:dyDescent="0.25">
      <c r="A51" s="9">
        <v>37288</v>
      </c>
      <c r="B51" s="30">
        <v>5.53</v>
      </c>
      <c r="C51" s="30">
        <v>1.76</v>
      </c>
    </row>
    <row r="52" spans="1:8" s="13" customFormat="1" x14ac:dyDescent="0.25">
      <c r="A52" s="11">
        <v>37316</v>
      </c>
      <c r="B52" s="37">
        <v>5.89</v>
      </c>
      <c r="C52" s="37">
        <v>2.0699999999999998</v>
      </c>
      <c r="D52" s="37"/>
      <c r="E52" s="39"/>
      <c r="F52" s="41"/>
      <c r="G52" s="12"/>
      <c r="H52" s="12"/>
    </row>
    <row r="53" spans="1:8" x14ac:dyDescent="0.25">
      <c r="A53" s="9">
        <v>37347</v>
      </c>
      <c r="B53" s="30">
        <v>5.84</v>
      </c>
      <c r="C53" s="30">
        <v>2.27</v>
      </c>
    </row>
    <row r="54" spans="1:8" s="13" customFormat="1" x14ac:dyDescent="0.25">
      <c r="A54" s="11">
        <v>37377</v>
      </c>
      <c r="B54" s="37">
        <v>5.78</v>
      </c>
      <c r="C54" s="37">
        <v>2.4700000000000002</v>
      </c>
      <c r="D54" s="37"/>
      <c r="E54" s="39"/>
      <c r="F54" s="41"/>
      <c r="G54" s="12"/>
      <c r="H54" s="12"/>
    </row>
    <row r="55" spans="1:8" x14ac:dyDescent="0.25">
      <c r="A55" s="9">
        <v>37408</v>
      </c>
      <c r="B55" s="30">
        <v>5.63</v>
      </c>
      <c r="C55" s="30">
        <v>2.67</v>
      </c>
    </row>
    <row r="56" spans="1:8" s="13" customFormat="1" x14ac:dyDescent="0.25">
      <c r="A56" s="11">
        <v>37438</v>
      </c>
      <c r="B56" s="37">
        <v>5.53</v>
      </c>
      <c r="C56" s="37">
        <v>2.97</v>
      </c>
      <c r="D56" s="37"/>
      <c r="E56" s="39"/>
      <c r="F56" s="41"/>
      <c r="G56" s="12"/>
      <c r="H56" s="12"/>
    </row>
    <row r="57" spans="1:8" x14ac:dyDescent="0.25">
      <c r="A57" s="9">
        <v>37469</v>
      </c>
      <c r="B57" s="30">
        <v>5.36</v>
      </c>
      <c r="C57" s="30">
        <v>3.07</v>
      </c>
    </row>
    <row r="58" spans="1:8" s="13" customFormat="1" x14ac:dyDescent="0.25">
      <c r="A58" s="11">
        <v>37500</v>
      </c>
      <c r="B58" s="37">
        <v>5.0999999999999996</v>
      </c>
      <c r="C58" s="37">
        <v>3.06</v>
      </c>
      <c r="D58" s="37"/>
      <c r="E58" s="39"/>
      <c r="F58" s="41"/>
      <c r="G58" s="12"/>
      <c r="H58" s="12"/>
    </row>
    <row r="59" spans="1:8" x14ac:dyDescent="0.25">
      <c r="A59" s="9">
        <v>37530</v>
      </c>
      <c r="B59" s="30">
        <v>5.33</v>
      </c>
      <c r="C59" s="30">
        <v>3.27</v>
      </c>
    </row>
    <row r="60" spans="1:8" s="13" customFormat="1" x14ac:dyDescent="0.25">
      <c r="A60" s="11">
        <v>37561</v>
      </c>
      <c r="B60" s="37">
        <v>5.26</v>
      </c>
      <c r="C60" s="37">
        <v>3.68</v>
      </c>
      <c r="D60" s="37"/>
      <c r="E60" s="39"/>
      <c r="F60" s="41"/>
      <c r="G60" s="12"/>
      <c r="H60" s="12"/>
    </row>
    <row r="61" spans="1:8" x14ac:dyDescent="0.25">
      <c r="A61" s="9">
        <v>37591</v>
      </c>
      <c r="B61" s="30">
        <v>5.12</v>
      </c>
      <c r="C61" s="30">
        <v>3.78</v>
      </c>
    </row>
    <row r="62" spans="1:8" x14ac:dyDescent="0.25">
      <c r="A62" s="5">
        <v>37622</v>
      </c>
      <c r="B62" s="16">
        <v>5.12</v>
      </c>
      <c r="C62" s="16">
        <v>3.98</v>
      </c>
      <c r="D62" s="16"/>
      <c r="E62" s="25"/>
      <c r="F62" s="27"/>
      <c r="G62" s="7"/>
      <c r="H62" s="7"/>
    </row>
    <row r="63" spans="1:8" x14ac:dyDescent="0.25">
      <c r="A63" s="9">
        <v>37653</v>
      </c>
      <c r="B63" s="30">
        <v>5.2</v>
      </c>
      <c r="C63" s="30">
        <v>3.86</v>
      </c>
    </row>
    <row r="64" spans="1:8" s="13" customFormat="1" x14ac:dyDescent="0.25">
      <c r="A64" s="11">
        <v>37681</v>
      </c>
      <c r="B64" s="37">
        <v>5.17</v>
      </c>
      <c r="C64" s="37">
        <v>3.55</v>
      </c>
      <c r="D64" s="37"/>
      <c r="E64" s="39"/>
      <c r="F64" s="41"/>
      <c r="G64" s="12"/>
      <c r="H64" s="12"/>
    </row>
    <row r="65" spans="1:8" x14ac:dyDescent="0.25">
      <c r="A65" s="9">
        <v>37712</v>
      </c>
      <c r="B65" s="30">
        <v>5.23</v>
      </c>
      <c r="C65" s="30">
        <v>3.02</v>
      </c>
    </row>
    <row r="66" spans="1:8" s="13" customFormat="1" x14ac:dyDescent="0.25">
      <c r="A66" s="11">
        <v>37742</v>
      </c>
      <c r="B66" s="37">
        <v>4.8499999999999996</v>
      </c>
      <c r="C66" s="37">
        <v>2.91</v>
      </c>
      <c r="D66" s="37"/>
      <c r="E66" s="39"/>
      <c r="F66" s="41"/>
      <c r="G66" s="12"/>
      <c r="H66" s="12"/>
    </row>
    <row r="67" spans="1:8" x14ac:dyDescent="0.25">
      <c r="A67" s="9">
        <v>37773</v>
      </c>
      <c r="B67" s="30">
        <v>4.5199999999999996</v>
      </c>
      <c r="C67" s="30">
        <v>2.4</v>
      </c>
    </row>
    <row r="68" spans="1:8" s="13" customFormat="1" x14ac:dyDescent="0.25">
      <c r="A68" s="11">
        <v>37803</v>
      </c>
      <c r="B68" s="37">
        <v>4.93</v>
      </c>
      <c r="C68" s="37">
        <v>1.89</v>
      </c>
      <c r="D68" s="37"/>
      <c r="E68" s="39"/>
      <c r="F68" s="41"/>
      <c r="G68" s="12"/>
      <c r="H68" s="12"/>
    </row>
    <row r="69" spans="1:8" x14ac:dyDescent="0.25">
      <c r="A69" s="9">
        <v>37834</v>
      </c>
      <c r="B69" s="30">
        <v>5.18</v>
      </c>
      <c r="C69" s="30">
        <v>1.79</v>
      </c>
    </row>
    <row r="70" spans="1:8" s="13" customFormat="1" x14ac:dyDescent="0.25">
      <c r="A70" s="11">
        <v>37865</v>
      </c>
      <c r="B70" s="37">
        <v>5.04</v>
      </c>
      <c r="C70" s="37">
        <v>1.88</v>
      </c>
      <c r="D70" s="37"/>
      <c r="E70" s="39"/>
      <c r="F70" s="41"/>
      <c r="G70" s="12"/>
      <c r="H70" s="12"/>
    </row>
    <row r="71" spans="1:8" x14ac:dyDescent="0.25">
      <c r="A71" s="9">
        <v>37895</v>
      </c>
      <c r="B71" s="30">
        <v>5.08</v>
      </c>
      <c r="C71" s="30">
        <v>1.98</v>
      </c>
    </row>
    <row r="72" spans="1:8" s="13" customFormat="1" x14ac:dyDescent="0.25">
      <c r="A72" s="11">
        <v>37926</v>
      </c>
      <c r="B72" s="37">
        <v>5.12</v>
      </c>
      <c r="C72" s="37">
        <v>1.78</v>
      </c>
      <c r="D72" s="37"/>
      <c r="E72" s="39"/>
      <c r="F72" s="41"/>
      <c r="G72" s="12"/>
      <c r="H72" s="12"/>
    </row>
    <row r="73" spans="1:8" x14ac:dyDescent="0.25">
      <c r="A73" s="9">
        <v>37956</v>
      </c>
      <c r="B73" s="30">
        <v>4.99</v>
      </c>
      <c r="C73" s="30">
        <v>1.47</v>
      </c>
    </row>
    <row r="74" spans="1:8" x14ac:dyDescent="0.25">
      <c r="A74" s="5">
        <v>37987</v>
      </c>
      <c r="B74" s="16">
        <v>4.87</v>
      </c>
      <c r="C74" s="16">
        <v>1.37</v>
      </c>
      <c r="D74" s="16"/>
      <c r="E74" s="25"/>
      <c r="F74" s="27"/>
      <c r="G74" s="7"/>
      <c r="H74" s="7"/>
    </row>
    <row r="75" spans="1:8" x14ac:dyDescent="0.25">
      <c r="A75" s="9">
        <v>38018</v>
      </c>
      <c r="B75" s="30">
        <v>4.72</v>
      </c>
      <c r="C75" s="30">
        <v>1.08</v>
      </c>
    </row>
    <row r="76" spans="1:8" s="13" customFormat="1" x14ac:dyDescent="0.25">
      <c r="A76" s="11">
        <v>38047</v>
      </c>
      <c r="B76" s="37">
        <v>4.53</v>
      </c>
      <c r="C76" s="37">
        <v>1.17</v>
      </c>
      <c r="D76" s="37"/>
      <c r="E76" s="39"/>
      <c r="F76" s="41"/>
      <c r="G76" s="12"/>
      <c r="H76" s="12"/>
    </row>
    <row r="77" spans="1:8" x14ac:dyDescent="0.25">
      <c r="A77" s="9">
        <v>38078</v>
      </c>
      <c r="B77" s="30">
        <v>4.9000000000000004</v>
      </c>
      <c r="C77" s="30">
        <v>1.37</v>
      </c>
    </row>
    <row r="78" spans="1:8" s="13" customFormat="1" x14ac:dyDescent="0.25">
      <c r="A78" s="11">
        <v>38108</v>
      </c>
      <c r="B78" s="37">
        <v>5.13</v>
      </c>
      <c r="C78" s="37">
        <v>1.37</v>
      </c>
      <c r="D78" s="37"/>
      <c r="E78" s="39"/>
      <c r="F78" s="41"/>
      <c r="G78" s="12"/>
      <c r="H78" s="12"/>
    </row>
    <row r="79" spans="1:8" x14ac:dyDescent="0.25">
      <c r="A79" s="9">
        <v>38139</v>
      </c>
      <c r="B79" s="30">
        <v>5.31</v>
      </c>
      <c r="C79" s="30">
        <v>1.47</v>
      </c>
    </row>
    <row r="80" spans="1:8" s="13" customFormat="1" x14ac:dyDescent="0.25">
      <c r="A80" s="11">
        <v>38169</v>
      </c>
      <c r="B80" s="37">
        <v>5.13</v>
      </c>
      <c r="C80" s="37">
        <v>1.56</v>
      </c>
      <c r="D80" s="37"/>
      <c r="E80" s="39"/>
      <c r="F80" s="41"/>
      <c r="G80" s="12"/>
      <c r="H80" s="12"/>
    </row>
    <row r="81" spans="1:8" x14ac:dyDescent="0.25">
      <c r="A81" s="9">
        <v>38200</v>
      </c>
      <c r="B81" s="30">
        <v>4.9800000000000004</v>
      </c>
      <c r="C81" s="30">
        <v>1.27</v>
      </c>
    </row>
    <row r="82" spans="1:8" s="13" customFormat="1" x14ac:dyDescent="0.25">
      <c r="A82" s="11">
        <v>38231</v>
      </c>
      <c r="B82" s="37">
        <v>4.9000000000000004</v>
      </c>
      <c r="C82" s="37">
        <v>1.26</v>
      </c>
      <c r="D82" s="37"/>
      <c r="E82" s="39"/>
      <c r="F82" s="41"/>
      <c r="G82" s="12"/>
      <c r="H82" s="12"/>
    </row>
    <row r="83" spans="1:8" x14ac:dyDescent="0.25">
      <c r="A83" s="9">
        <v>38261</v>
      </c>
      <c r="B83" s="30">
        <v>4.8600000000000003</v>
      </c>
      <c r="C83" s="30">
        <v>1.07</v>
      </c>
    </row>
    <row r="84" spans="1:8" s="13" customFormat="1" x14ac:dyDescent="0.25">
      <c r="A84" s="14">
        <v>38292</v>
      </c>
      <c r="B84" s="37">
        <v>4.8</v>
      </c>
      <c r="C84" s="37">
        <v>1.1599999999999999</v>
      </c>
      <c r="D84" s="37"/>
      <c r="E84" s="39"/>
      <c r="F84" s="41"/>
      <c r="G84" s="12"/>
      <c r="H84" s="12"/>
    </row>
    <row r="85" spans="1:8" x14ac:dyDescent="0.25">
      <c r="A85" s="9">
        <v>38322</v>
      </c>
      <c r="B85" s="30">
        <v>4.63</v>
      </c>
      <c r="C85" s="30">
        <v>1.36</v>
      </c>
    </row>
    <row r="86" spans="1:8" x14ac:dyDescent="0.25">
      <c r="A86" s="5">
        <v>38353</v>
      </c>
      <c r="B86" s="16">
        <v>4.57</v>
      </c>
      <c r="C86" s="16">
        <v>1.26</v>
      </c>
      <c r="D86" s="16"/>
      <c r="E86" s="25"/>
      <c r="F86" s="27"/>
      <c r="G86" s="7"/>
      <c r="H86" s="7"/>
    </row>
    <row r="87" spans="1:8" x14ac:dyDescent="0.25">
      <c r="A87" s="9">
        <v>38384</v>
      </c>
      <c r="B87" s="30">
        <v>4.51</v>
      </c>
      <c r="C87" s="30">
        <v>1.45</v>
      </c>
    </row>
    <row r="88" spans="1:8" s="13" customFormat="1" x14ac:dyDescent="0.25">
      <c r="A88" s="11">
        <v>38412</v>
      </c>
      <c r="B88" s="37">
        <v>4.66</v>
      </c>
      <c r="C88" s="37">
        <v>1.45</v>
      </c>
      <c r="D88" s="37"/>
      <c r="E88" s="39"/>
      <c r="G88" s="12"/>
      <c r="H88" s="12"/>
    </row>
    <row r="89" spans="1:8" x14ac:dyDescent="0.25">
      <c r="A89" s="9">
        <v>38443</v>
      </c>
      <c r="B89" s="30">
        <v>4.51</v>
      </c>
      <c r="C89" s="30">
        <v>1.1599999999999999</v>
      </c>
    </row>
    <row r="90" spans="1:8" s="13" customFormat="1" x14ac:dyDescent="0.25">
      <c r="A90" s="11">
        <v>38473</v>
      </c>
      <c r="B90" s="37">
        <v>4.38</v>
      </c>
      <c r="C90" s="37">
        <v>1.1599999999999999</v>
      </c>
      <c r="D90" s="37"/>
      <c r="E90" s="39"/>
      <c r="F90" s="41"/>
      <c r="G90" s="12"/>
      <c r="H90" s="12"/>
    </row>
    <row r="91" spans="1:8" x14ac:dyDescent="0.25">
      <c r="A91" s="9">
        <v>38504</v>
      </c>
      <c r="B91" s="30">
        <v>4.1100000000000003</v>
      </c>
      <c r="C91" s="30">
        <v>1.35</v>
      </c>
    </row>
    <row r="92" spans="1:8" s="13" customFormat="1" x14ac:dyDescent="0.25">
      <c r="A92" s="11">
        <v>38534</v>
      </c>
      <c r="B92" s="37">
        <v>4.18</v>
      </c>
      <c r="C92" s="37">
        <v>1.25</v>
      </c>
      <c r="D92" s="37"/>
      <c r="E92" s="39"/>
      <c r="F92" s="41"/>
      <c r="G92" s="12"/>
      <c r="H92" s="12"/>
    </row>
    <row r="93" spans="1:8" x14ac:dyDescent="0.25">
      <c r="A93" s="9">
        <v>38565</v>
      </c>
      <c r="B93" s="30">
        <v>4.17</v>
      </c>
      <c r="C93" s="30">
        <v>1.54</v>
      </c>
    </row>
    <row r="94" spans="1:8" s="13" customFormat="1" ht="23" customHeight="1" x14ac:dyDescent="0.25">
      <c r="A94" s="11">
        <v>38596</v>
      </c>
      <c r="B94" s="37">
        <v>4.0599999999999996</v>
      </c>
      <c r="C94" s="37">
        <v>1.34</v>
      </c>
      <c r="D94" s="37"/>
      <c r="E94" s="39"/>
      <c r="F94" s="41"/>
      <c r="G94" s="12"/>
      <c r="H94" s="12"/>
    </row>
    <row r="95" spans="1:8" x14ac:dyDescent="0.25">
      <c r="A95" s="9">
        <v>38626</v>
      </c>
      <c r="B95" s="30">
        <v>4.26</v>
      </c>
      <c r="C95" s="30">
        <v>1.34</v>
      </c>
    </row>
    <row r="96" spans="1:8" s="13" customFormat="1" x14ac:dyDescent="0.25">
      <c r="A96" s="11">
        <v>38657</v>
      </c>
      <c r="B96" s="37">
        <v>4.3600000000000003</v>
      </c>
      <c r="C96" s="37">
        <v>1.44</v>
      </c>
      <c r="D96" s="37"/>
      <c r="E96" s="39"/>
      <c r="F96" s="41"/>
      <c r="G96" s="12"/>
      <c r="H96" s="12"/>
    </row>
    <row r="97" spans="1:8" x14ac:dyDescent="0.25">
      <c r="A97" s="9">
        <v>38687</v>
      </c>
      <c r="B97" s="30">
        <v>4.3600000000000003</v>
      </c>
      <c r="C97" s="30">
        <v>1.34</v>
      </c>
    </row>
    <row r="98" spans="1:8" x14ac:dyDescent="0.25">
      <c r="A98" s="5">
        <v>38718</v>
      </c>
      <c r="B98" s="16">
        <v>4.38</v>
      </c>
      <c r="C98" s="16">
        <v>1.43</v>
      </c>
      <c r="D98" s="16"/>
      <c r="E98" s="25"/>
      <c r="F98" s="27"/>
      <c r="G98" s="7"/>
      <c r="H98" s="7"/>
    </row>
    <row r="99" spans="1:8" x14ac:dyDescent="0.25">
      <c r="A99" s="9">
        <v>38749</v>
      </c>
      <c r="B99" s="30">
        <v>4.55</v>
      </c>
      <c r="C99" s="30">
        <v>1.43</v>
      </c>
    </row>
    <row r="100" spans="1:8" s="13" customFormat="1" x14ac:dyDescent="0.25">
      <c r="A100" s="11">
        <v>38777</v>
      </c>
      <c r="B100" s="37">
        <v>4.58</v>
      </c>
      <c r="C100" s="37">
        <v>1.53</v>
      </c>
      <c r="D100" s="37"/>
      <c r="E100" s="39"/>
      <c r="F100" s="41"/>
      <c r="G100" s="12"/>
      <c r="H100" s="12"/>
    </row>
    <row r="101" spans="1:8" x14ac:dyDescent="0.25">
      <c r="A101" s="9">
        <v>38808</v>
      </c>
      <c r="B101" s="30">
        <v>4.8099999999999996</v>
      </c>
      <c r="C101" s="30">
        <v>1.72</v>
      </c>
    </row>
    <row r="102" spans="1:8" s="13" customFormat="1" x14ac:dyDescent="0.25">
      <c r="A102" s="11">
        <v>38838</v>
      </c>
      <c r="B102" s="37">
        <v>4.8099999999999996</v>
      </c>
      <c r="C102" s="37">
        <v>1.71</v>
      </c>
      <c r="D102" s="37"/>
      <c r="E102" s="39"/>
      <c r="F102" s="41"/>
      <c r="G102" s="12"/>
      <c r="H102" s="12"/>
    </row>
    <row r="103" spans="1:8" x14ac:dyDescent="0.25">
      <c r="A103" s="9">
        <v>38869</v>
      </c>
      <c r="B103" s="30">
        <v>4.92</v>
      </c>
      <c r="C103" s="30">
        <v>1.43</v>
      </c>
    </row>
    <row r="104" spans="1:8" s="13" customFormat="1" x14ac:dyDescent="0.25">
      <c r="A104" s="11">
        <v>38899</v>
      </c>
      <c r="B104" s="37">
        <v>4.9400000000000004</v>
      </c>
      <c r="C104" s="37">
        <v>1.33</v>
      </c>
      <c r="D104" s="37"/>
      <c r="E104" s="39"/>
      <c r="F104" s="41"/>
      <c r="G104" s="12"/>
      <c r="H104" s="12"/>
    </row>
    <row r="105" spans="1:8" x14ac:dyDescent="0.25">
      <c r="A105" s="9">
        <v>38930</v>
      </c>
      <c r="B105" s="30">
        <v>4.6900000000000004</v>
      </c>
      <c r="C105" s="30">
        <v>1.42</v>
      </c>
    </row>
    <row r="106" spans="1:8" s="13" customFormat="1" x14ac:dyDescent="0.25">
      <c r="A106" s="11">
        <v>38961</v>
      </c>
      <c r="B106" s="37">
        <v>4.49</v>
      </c>
      <c r="C106" s="37">
        <v>1.52</v>
      </c>
      <c r="D106" s="37"/>
      <c r="E106" s="39"/>
      <c r="F106" s="41"/>
      <c r="G106" s="12"/>
      <c r="H106" s="12"/>
    </row>
    <row r="107" spans="1:8" x14ac:dyDescent="0.25">
      <c r="A107" s="9">
        <v>38991</v>
      </c>
      <c r="B107" s="30">
        <v>4.5199999999999996</v>
      </c>
      <c r="C107" s="30">
        <v>1.7</v>
      </c>
    </row>
    <row r="108" spans="1:8" s="13" customFormat="1" x14ac:dyDescent="0.25">
      <c r="A108" s="11">
        <v>39022</v>
      </c>
      <c r="B108" s="37">
        <v>4.37</v>
      </c>
      <c r="C108" s="37">
        <v>1.51</v>
      </c>
      <c r="D108" s="37"/>
      <c r="E108" s="39"/>
      <c r="F108" s="41"/>
      <c r="G108" s="12"/>
      <c r="H108" s="12"/>
    </row>
    <row r="109" spans="1:8" x14ac:dyDescent="0.25">
      <c r="A109" s="9">
        <v>39052</v>
      </c>
      <c r="B109" s="30">
        <v>4.34</v>
      </c>
      <c r="C109" s="30">
        <v>1.51</v>
      </c>
    </row>
    <row r="110" spans="1:8" x14ac:dyDescent="0.25">
      <c r="A110" s="5">
        <v>39083</v>
      </c>
      <c r="B110" s="16">
        <v>4.51</v>
      </c>
      <c r="C110" s="16">
        <v>1.69</v>
      </c>
      <c r="D110" s="16"/>
      <c r="E110" s="25"/>
      <c r="F110" s="27"/>
      <c r="G110" s="7"/>
      <c r="H110" s="7"/>
    </row>
    <row r="111" spans="1:8" x14ac:dyDescent="0.25">
      <c r="A111" s="9">
        <v>39114</v>
      </c>
      <c r="B111" s="30">
        <v>4.5199999999999996</v>
      </c>
      <c r="C111" s="30">
        <v>1.79</v>
      </c>
    </row>
    <row r="112" spans="1:8" s="13" customFormat="1" x14ac:dyDescent="0.25">
      <c r="A112" s="11">
        <v>39142</v>
      </c>
      <c r="B112" s="37">
        <v>4.46</v>
      </c>
      <c r="C112" s="37">
        <v>1.78</v>
      </c>
      <c r="D112" s="37"/>
      <c r="E112" s="39"/>
      <c r="F112" s="41"/>
      <c r="G112" s="12"/>
      <c r="H112" s="12"/>
    </row>
    <row r="113" spans="1:8" x14ac:dyDescent="0.25">
      <c r="A113" s="9">
        <v>39173</v>
      </c>
      <c r="B113" s="30">
        <v>4.5999999999999996</v>
      </c>
      <c r="C113" s="30">
        <v>1.97</v>
      </c>
    </row>
    <row r="114" spans="1:8" s="13" customFormat="1" x14ac:dyDescent="0.25">
      <c r="A114" s="11">
        <v>39203</v>
      </c>
      <c r="B114" s="37">
        <v>4.74</v>
      </c>
      <c r="C114" s="37">
        <v>1.87</v>
      </c>
      <c r="D114" s="37"/>
      <c r="E114" s="39"/>
      <c r="F114" s="41"/>
      <c r="G114" s="12"/>
      <c r="H114" s="12"/>
    </row>
    <row r="115" spans="1:8" x14ac:dyDescent="0.25">
      <c r="A115" s="9">
        <v>39234</v>
      </c>
      <c r="B115" s="30">
        <v>5.13</v>
      </c>
      <c r="C115" s="30">
        <v>2.06</v>
      </c>
    </row>
    <row r="116" spans="1:8" s="13" customFormat="1" x14ac:dyDescent="0.25">
      <c r="A116" s="11">
        <v>39264</v>
      </c>
      <c r="B116" s="37">
        <v>5.2</v>
      </c>
      <c r="C116" s="37">
        <v>2.44</v>
      </c>
      <c r="D116" s="37"/>
      <c r="E116" s="39"/>
      <c r="F116" s="41"/>
      <c r="G116" s="12"/>
      <c r="H116" s="12"/>
    </row>
    <row r="117" spans="1:8" x14ac:dyDescent="0.25">
      <c r="A117" s="9">
        <v>39295</v>
      </c>
      <c r="B117" s="30">
        <v>5.03</v>
      </c>
      <c r="C117" s="30">
        <v>2.25</v>
      </c>
    </row>
    <row r="118" spans="1:8" s="13" customFormat="1" x14ac:dyDescent="0.25">
      <c r="A118" s="11">
        <v>39326</v>
      </c>
      <c r="B118" s="37">
        <v>4.87</v>
      </c>
      <c r="C118" s="37">
        <v>2.2400000000000002</v>
      </c>
      <c r="D118" s="37"/>
      <c r="E118" s="39"/>
      <c r="F118" s="41"/>
      <c r="G118" s="12"/>
      <c r="H118" s="12"/>
    </row>
    <row r="119" spans="1:8" x14ac:dyDescent="0.25">
      <c r="A119" s="9">
        <v>39356</v>
      </c>
      <c r="B119" s="30">
        <v>4.87</v>
      </c>
      <c r="C119" s="30">
        <v>1.86</v>
      </c>
    </row>
    <row r="120" spans="1:8" s="13" customFormat="1" x14ac:dyDescent="0.25">
      <c r="A120" s="11">
        <v>39387</v>
      </c>
      <c r="B120" s="37">
        <v>4.78</v>
      </c>
      <c r="C120" s="37">
        <v>1.77</v>
      </c>
      <c r="D120" s="37"/>
      <c r="E120" s="39"/>
      <c r="F120" s="41"/>
      <c r="G120" s="12"/>
      <c r="H120" s="12"/>
    </row>
    <row r="121" spans="1:8" x14ac:dyDescent="0.25">
      <c r="A121" s="9">
        <v>39417</v>
      </c>
      <c r="B121" s="30">
        <v>4.6500000000000004</v>
      </c>
      <c r="C121" s="30">
        <v>1.77</v>
      </c>
    </row>
    <row r="122" spans="1:8" x14ac:dyDescent="0.25">
      <c r="A122" s="5">
        <v>39448</v>
      </c>
      <c r="B122" s="16">
        <v>4.45</v>
      </c>
      <c r="C122" s="16">
        <v>1.3</v>
      </c>
      <c r="D122" s="16"/>
      <c r="E122" s="25"/>
      <c r="F122" s="27"/>
      <c r="G122" s="7"/>
      <c r="H122" s="7"/>
    </row>
    <row r="123" spans="1:8" x14ac:dyDescent="0.25">
      <c r="A123" s="9">
        <v>39479</v>
      </c>
      <c r="B123" s="30">
        <v>4.4400000000000004</v>
      </c>
      <c r="C123" s="30">
        <v>1.29</v>
      </c>
    </row>
    <row r="124" spans="1:8" s="13" customFormat="1" x14ac:dyDescent="0.25">
      <c r="A124" s="11">
        <v>39508</v>
      </c>
      <c r="B124" s="37">
        <v>4.26</v>
      </c>
      <c r="C124" s="37">
        <v>1.2</v>
      </c>
      <c r="D124" s="37"/>
      <c r="E124" s="39"/>
      <c r="F124" s="41"/>
      <c r="G124" s="12"/>
      <c r="H124" s="12"/>
    </row>
    <row r="125" spans="1:8" x14ac:dyDescent="0.25">
      <c r="A125" s="9">
        <v>39539</v>
      </c>
      <c r="B125" s="30">
        <v>4.2699999999999996</v>
      </c>
      <c r="C125" s="30">
        <v>1.1000000000000001</v>
      </c>
    </row>
    <row r="126" spans="1:8" s="13" customFormat="1" x14ac:dyDescent="0.25">
      <c r="A126" s="11">
        <v>39569</v>
      </c>
      <c r="B126" s="37">
        <v>4.1900000000000004</v>
      </c>
      <c r="C126" s="37">
        <v>1.1000000000000001</v>
      </c>
      <c r="D126" s="37"/>
      <c r="E126" s="39"/>
      <c r="F126" s="41"/>
      <c r="G126" s="12"/>
      <c r="H126" s="12"/>
    </row>
    <row r="127" spans="1:8" x14ac:dyDescent="0.25">
      <c r="A127" s="9">
        <v>39600</v>
      </c>
      <c r="B127" s="30">
        <v>4.3</v>
      </c>
      <c r="C127" s="30">
        <v>1.29</v>
      </c>
    </row>
    <row r="128" spans="1:8" s="13" customFormat="1" x14ac:dyDescent="0.25">
      <c r="A128" s="11">
        <v>39630</v>
      </c>
      <c r="B128" s="37">
        <v>4.2300000000000004</v>
      </c>
      <c r="C128" s="37">
        <v>1.1000000000000001</v>
      </c>
      <c r="D128" s="37"/>
      <c r="E128" s="39"/>
      <c r="F128" s="41"/>
      <c r="G128" s="12"/>
      <c r="H128" s="12"/>
    </row>
    <row r="129" spans="1:8" x14ac:dyDescent="0.25">
      <c r="A129" s="9">
        <v>39661</v>
      </c>
      <c r="B129" s="30">
        <v>4.07</v>
      </c>
      <c r="C129" s="30">
        <v>1.19</v>
      </c>
    </row>
    <row r="130" spans="1:8" s="13" customFormat="1" x14ac:dyDescent="0.25">
      <c r="A130" s="11">
        <v>39692</v>
      </c>
      <c r="B130" s="37">
        <v>3.9089999999999998</v>
      </c>
      <c r="C130" s="37">
        <v>1</v>
      </c>
      <c r="D130" s="37"/>
      <c r="E130" s="39"/>
      <c r="F130" s="41"/>
      <c r="G130" s="12"/>
      <c r="H130" s="12"/>
    </row>
    <row r="131" spans="1:8" x14ac:dyDescent="0.25">
      <c r="A131" s="9">
        <v>39722</v>
      </c>
      <c r="B131" s="30">
        <v>3.95</v>
      </c>
      <c r="C131" s="30">
        <v>0.91</v>
      </c>
    </row>
    <row r="132" spans="1:8" s="13" customFormat="1" x14ac:dyDescent="0.25">
      <c r="A132" s="11">
        <v>39753</v>
      </c>
      <c r="B132" s="37">
        <v>3.48</v>
      </c>
      <c r="C132" s="37">
        <v>1.46</v>
      </c>
      <c r="D132" s="37"/>
      <c r="E132" s="39"/>
      <c r="F132" s="41"/>
      <c r="G132" s="12"/>
      <c r="H132" s="12"/>
    </row>
    <row r="133" spans="1:8" x14ac:dyDescent="0.25">
      <c r="A133" s="9">
        <v>39783</v>
      </c>
      <c r="B133" s="30">
        <v>2.68</v>
      </c>
      <c r="C133" s="30">
        <v>1.46</v>
      </c>
    </row>
    <row r="134" spans="1:8" x14ac:dyDescent="0.25">
      <c r="A134" s="5">
        <v>39814</v>
      </c>
      <c r="B134" s="16">
        <v>2.54</v>
      </c>
      <c r="C134" s="16">
        <v>1.19</v>
      </c>
      <c r="D134" s="16"/>
      <c r="E134" s="25"/>
      <c r="F134" s="27"/>
      <c r="G134" s="7"/>
      <c r="H134" s="7"/>
    </row>
    <row r="135" spans="1:8" x14ac:dyDescent="0.25">
      <c r="A135" s="9">
        <v>39845</v>
      </c>
      <c r="B135" s="30">
        <v>2.79</v>
      </c>
      <c r="C135" s="30">
        <v>1.28</v>
      </c>
    </row>
    <row r="136" spans="1:8" s="13" customFormat="1" x14ac:dyDescent="0.25">
      <c r="A136" s="11">
        <v>39873</v>
      </c>
      <c r="B136" s="37">
        <v>2.62</v>
      </c>
      <c r="C136" s="37">
        <v>1.28</v>
      </c>
      <c r="D136" s="37"/>
      <c r="E136" s="39"/>
      <c r="F136" s="41"/>
      <c r="G136" s="12"/>
      <c r="H136" s="12"/>
    </row>
    <row r="137" spans="1:8" x14ac:dyDescent="0.25">
      <c r="A137" s="9">
        <v>39904</v>
      </c>
      <c r="B137" s="30">
        <v>2.75</v>
      </c>
      <c r="C137" s="30">
        <v>1.18</v>
      </c>
    </row>
    <row r="138" spans="1:8" s="13" customFormat="1" x14ac:dyDescent="0.25">
      <c r="A138" s="11">
        <v>39934</v>
      </c>
      <c r="B138" s="37">
        <v>3.07</v>
      </c>
      <c r="C138" s="37">
        <v>1.27</v>
      </c>
      <c r="D138" s="37"/>
      <c r="E138" s="39"/>
      <c r="F138" s="41"/>
      <c r="G138" s="12"/>
      <c r="H138" s="12"/>
    </row>
    <row r="139" spans="1:8" x14ac:dyDescent="0.25">
      <c r="A139" s="9">
        <v>39965</v>
      </c>
      <c r="B139" s="30">
        <v>3.53</v>
      </c>
      <c r="C139" s="30">
        <v>1.18</v>
      </c>
    </row>
    <row r="140" spans="1:8" s="13" customFormat="1" x14ac:dyDescent="0.25">
      <c r="A140" s="11">
        <v>39995</v>
      </c>
      <c r="B140" s="37">
        <v>3.55</v>
      </c>
      <c r="C140" s="37">
        <v>1.0900000000000001</v>
      </c>
      <c r="D140" s="37"/>
      <c r="E140" s="39"/>
      <c r="F140" s="41"/>
      <c r="G140" s="12"/>
      <c r="H140" s="12"/>
    </row>
    <row r="141" spans="1:8" x14ac:dyDescent="0.25">
      <c r="A141" s="9">
        <v>40026</v>
      </c>
      <c r="B141" s="30">
        <v>3.53</v>
      </c>
      <c r="C141" s="30">
        <v>0.9</v>
      </c>
    </row>
    <row r="142" spans="1:8" s="13" customFormat="1" x14ac:dyDescent="0.25">
      <c r="A142" s="11">
        <v>40057</v>
      </c>
      <c r="B142" s="37">
        <v>3.44</v>
      </c>
      <c r="C142" s="37">
        <v>0.9</v>
      </c>
      <c r="D142" s="37"/>
      <c r="E142" s="39"/>
      <c r="F142" s="41"/>
      <c r="G142" s="12"/>
      <c r="H142" s="12"/>
    </row>
    <row r="143" spans="1:8" x14ac:dyDescent="0.25">
      <c r="A143" s="9">
        <v>40087</v>
      </c>
      <c r="B143" s="30">
        <v>3.57</v>
      </c>
      <c r="C143" s="30">
        <v>1.18</v>
      </c>
    </row>
    <row r="144" spans="1:8" s="13" customFormat="1" x14ac:dyDescent="0.25">
      <c r="A144" s="11">
        <v>40118</v>
      </c>
      <c r="B144" s="37">
        <v>3.55</v>
      </c>
      <c r="C144" s="37">
        <v>0.81</v>
      </c>
      <c r="D144" s="37"/>
      <c r="E144" s="39"/>
      <c r="F144" s="41"/>
      <c r="G144" s="12"/>
      <c r="H144" s="12"/>
    </row>
    <row r="145" spans="1:8" x14ac:dyDescent="0.25">
      <c r="A145" s="9">
        <v>40148</v>
      </c>
      <c r="B145" s="30">
        <v>3.65</v>
      </c>
      <c r="C145" s="30">
        <v>0.72</v>
      </c>
    </row>
    <row r="146" spans="1:8" x14ac:dyDescent="0.25">
      <c r="A146" s="5">
        <v>40179</v>
      </c>
      <c r="B146" s="16">
        <v>3.69</v>
      </c>
      <c r="C146" s="16">
        <v>1.26</v>
      </c>
      <c r="D146" s="16"/>
      <c r="E146" s="25"/>
      <c r="F146" s="27"/>
      <c r="G146" s="7"/>
      <c r="H146" s="7"/>
    </row>
    <row r="147" spans="1:8" x14ac:dyDescent="0.25">
      <c r="A147" s="9">
        <v>40210</v>
      </c>
      <c r="B147" s="30">
        <v>3.64</v>
      </c>
      <c r="C147" s="30">
        <v>1.44</v>
      </c>
    </row>
    <row r="148" spans="1:8" s="13" customFormat="1" x14ac:dyDescent="0.25">
      <c r="A148" s="11">
        <v>40238</v>
      </c>
      <c r="B148" s="37">
        <v>3.66</v>
      </c>
      <c r="C148" s="37">
        <v>0.9</v>
      </c>
      <c r="D148" s="37"/>
      <c r="E148" s="39"/>
      <c r="F148" s="41"/>
      <c r="G148" s="12"/>
      <c r="H148" s="12"/>
    </row>
    <row r="149" spans="1:8" x14ac:dyDescent="0.25">
      <c r="A149" s="9">
        <v>40269</v>
      </c>
      <c r="B149" s="30">
        <v>3.9</v>
      </c>
      <c r="C149" s="30">
        <v>1.17</v>
      </c>
    </row>
    <row r="150" spans="1:8" s="13" customFormat="1" x14ac:dyDescent="0.25">
      <c r="A150" s="11">
        <v>40299</v>
      </c>
      <c r="B150" s="37">
        <v>3.71</v>
      </c>
      <c r="C150" s="37">
        <v>0.99</v>
      </c>
      <c r="D150" s="37"/>
      <c r="E150" s="39"/>
      <c r="F150" s="41"/>
      <c r="G150" s="12"/>
      <c r="H150" s="12"/>
    </row>
    <row r="151" spans="1:8" x14ac:dyDescent="0.25">
      <c r="A151" s="9">
        <v>40330</v>
      </c>
      <c r="B151" s="30">
        <v>3.63</v>
      </c>
      <c r="C151" s="30">
        <v>1.08</v>
      </c>
    </row>
    <row r="152" spans="1:8" s="13" customFormat="1" x14ac:dyDescent="0.25">
      <c r="A152" s="11">
        <v>40360</v>
      </c>
      <c r="B152" s="37">
        <v>3.45</v>
      </c>
      <c r="C152" s="37">
        <v>1.34</v>
      </c>
      <c r="D152" s="37"/>
      <c r="E152" s="39"/>
      <c r="F152" s="41"/>
      <c r="G152" s="12"/>
      <c r="H152" s="12"/>
    </row>
    <row r="153" spans="1:8" x14ac:dyDescent="0.25">
      <c r="A153" s="9">
        <v>40391</v>
      </c>
      <c r="B153" s="30">
        <v>3.11</v>
      </c>
      <c r="C153" s="30">
        <v>1.34</v>
      </c>
    </row>
    <row r="154" spans="1:8" s="13" customFormat="1" x14ac:dyDescent="0.25">
      <c r="A154" s="11">
        <v>40422</v>
      </c>
      <c r="B154" s="37">
        <v>3.01</v>
      </c>
      <c r="C154" s="37">
        <v>1.42</v>
      </c>
      <c r="D154" s="37"/>
      <c r="E154" s="39"/>
      <c r="F154" s="41"/>
      <c r="G154" s="12"/>
      <c r="H154" s="12"/>
    </row>
    <row r="155" spans="1:8" x14ac:dyDescent="0.25">
      <c r="A155" s="9">
        <v>40452</v>
      </c>
      <c r="B155" s="30">
        <v>2.9</v>
      </c>
      <c r="C155" s="30">
        <v>1.61</v>
      </c>
    </row>
    <row r="156" spans="1:8" s="13" customFormat="1" x14ac:dyDescent="0.25">
      <c r="A156" s="11">
        <v>40483</v>
      </c>
      <c r="B156" s="37">
        <v>3.18</v>
      </c>
      <c r="C156" s="37">
        <v>1.52</v>
      </c>
      <c r="D156" s="37"/>
      <c r="E156" s="39"/>
      <c r="F156" s="41"/>
      <c r="G156" s="12"/>
      <c r="H156" s="12"/>
    </row>
    <row r="157" spans="1:8" x14ac:dyDescent="0.25">
      <c r="A157" s="9">
        <v>40513</v>
      </c>
      <c r="B157" s="30">
        <v>3.42</v>
      </c>
      <c r="C157" s="30">
        <v>1.7</v>
      </c>
    </row>
    <row r="158" spans="1:8" x14ac:dyDescent="0.25">
      <c r="A158" s="5">
        <v>40544</v>
      </c>
      <c r="B158" s="16">
        <v>3.51</v>
      </c>
      <c r="C158" s="16">
        <v>1.61</v>
      </c>
      <c r="D158" s="16"/>
      <c r="E158" s="25"/>
      <c r="F158" s="27"/>
      <c r="G158" s="7"/>
      <c r="H158" s="7"/>
    </row>
    <row r="159" spans="1:8" x14ac:dyDescent="0.25">
      <c r="A159" s="9">
        <v>40575</v>
      </c>
      <c r="B159" s="30">
        <v>3.67</v>
      </c>
      <c r="C159" s="30">
        <v>1.1499999999999999</v>
      </c>
    </row>
    <row r="160" spans="1:8" s="13" customFormat="1" x14ac:dyDescent="0.25">
      <c r="A160" s="11">
        <v>40603</v>
      </c>
      <c r="B160" s="37">
        <v>3.59</v>
      </c>
      <c r="C160" s="37">
        <v>1.87</v>
      </c>
      <c r="D160" s="37"/>
      <c r="E160" s="39"/>
      <c r="F160" s="41"/>
      <c r="G160" s="12"/>
      <c r="H160" s="12"/>
    </row>
    <row r="161" spans="1:8" x14ac:dyDescent="0.25">
      <c r="A161" s="9">
        <v>40634</v>
      </c>
      <c r="B161" s="30">
        <v>3.68</v>
      </c>
      <c r="C161" s="30">
        <v>1.51</v>
      </c>
    </row>
    <row r="162" spans="1:8" s="13" customFormat="1" x14ac:dyDescent="0.25">
      <c r="A162" s="11">
        <v>40664</v>
      </c>
      <c r="B162" s="37">
        <v>3.43</v>
      </c>
      <c r="C162" s="37">
        <v>1.96</v>
      </c>
      <c r="D162" s="37"/>
      <c r="E162" s="39"/>
      <c r="F162" s="41"/>
      <c r="G162" s="12"/>
      <c r="H162" s="12"/>
    </row>
    <row r="163" spans="1:8" x14ac:dyDescent="0.25">
      <c r="A163" s="9">
        <v>40695</v>
      </c>
      <c r="B163" s="30">
        <v>3.25</v>
      </c>
      <c r="C163" s="30">
        <v>1.33</v>
      </c>
    </row>
    <row r="164" spans="1:8" s="13" customFormat="1" x14ac:dyDescent="0.25">
      <c r="A164" s="11">
        <v>40725</v>
      </c>
      <c r="B164" s="37">
        <v>3.24</v>
      </c>
      <c r="C164" s="37">
        <v>1.24</v>
      </c>
      <c r="D164" s="37"/>
      <c r="E164" s="39"/>
      <c r="F164" s="41"/>
      <c r="G164" s="12"/>
      <c r="H164" s="12"/>
    </row>
    <row r="165" spans="1:8" x14ac:dyDescent="0.25">
      <c r="A165" s="9">
        <v>40756</v>
      </c>
      <c r="B165" s="30">
        <v>2.68</v>
      </c>
      <c r="C165" s="30">
        <v>1.5</v>
      </c>
    </row>
    <row r="166" spans="1:8" s="13" customFormat="1" x14ac:dyDescent="0.25">
      <c r="A166" s="11">
        <v>40787</v>
      </c>
      <c r="B166" s="37">
        <v>2.42</v>
      </c>
      <c r="C166" s="37">
        <v>1.86</v>
      </c>
      <c r="D166" s="37"/>
      <c r="E166" s="39"/>
      <c r="F166" s="41"/>
      <c r="G166" s="12"/>
      <c r="H166" s="12"/>
    </row>
    <row r="167" spans="1:8" x14ac:dyDescent="0.25">
      <c r="A167" s="9">
        <v>40817</v>
      </c>
      <c r="B167" s="30">
        <v>2.54</v>
      </c>
      <c r="C167" s="30">
        <v>1.59</v>
      </c>
    </row>
    <row r="168" spans="1:8" s="13" customFormat="1" x14ac:dyDescent="0.25">
      <c r="A168" s="11">
        <v>40848</v>
      </c>
      <c r="B168" s="37">
        <v>2.38</v>
      </c>
      <c r="C168" s="37">
        <v>1.67</v>
      </c>
      <c r="D168" s="37"/>
      <c r="E168" s="39"/>
      <c r="F168" s="41"/>
      <c r="G168" s="12"/>
      <c r="H168" s="12"/>
    </row>
    <row r="169" spans="1:8" x14ac:dyDescent="0.25">
      <c r="A169" s="9">
        <v>40878</v>
      </c>
      <c r="B169" s="30">
        <v>2.25</v>
      </c>
      <c r="C169" s="30">
        <v>1.41</v>
      </c>
    </row>
    <row r="170" spans="1:8" x14ac:dyDescent="0.25">
      <c r="A170" s="5">
        <v>40909</v>
      </c>
      <c r="B170" s="16">
        <v>2.2400000000000002</v>
      </c>
      <c r="C170" s="16">
        <v>1.67</v>
      </c>
      <c r="D170" s="16"/>
      <c r="E170" s="25"/>
      <c r="F170" s="27"/>
      <c r="G170" s="7"/>
      <c r="H170" s="7"/>
    </row>
    <row r="171" spans="1:8" x14ac:dyDescent="0.25">
      <c r="A171" s="9">
        <v>40940</v>
      </c>
      <c r="B171" s="30">
        <v>2.34</v>
      </c>
      <c r="C171" s="30">
        <v>1.58</v>
      </c>
    </row>
    <row r="172" spans="1:8" s="13" customFormat="1" x14ac:dyDescent="0.25">
      <c r="A172" s="11">
        <v>40969</v>
      </c>
      <c r="B172" s="37">
        <v>2.52</v>
      </c>
      <c r="C172" s="37">
        <v>1.49</v>
      </c>
      <c r="D172" s="37"/>
      <c r="E172" s="39"/>
      <c r="F172" s="41"/>
      <c r="G172" s="12"/>
      <c r="H172" s="12"/>
    </row>
    <row r="173" spans="1:8" x14ac:dyDescent="0.25">
      <c r="A173" s="9">
        <v>41000</v>
      </c>
      <c r="B173" s="30">
        <v>2.54</v>
      </c>
      <c r="C173" s="30">
        <v>1.93</v>
      </c>
    </row>
    <row r="174" spans="1:8" s="13" customFormat="1" x14ac:dyDescent="0.25">
      <c r="A174" s="11">
        <v>41030</v>
      </c>
      <c r="B174" s="37">
        <v>2.27</v>
      </c>
      <c r="C174" s="37">
        <v>1.39</v>
      </c>
      <c r="D174" s="37"/>
      <c r="E174" s="39"/>
      <c r="F174" s="41"/>
      <c r="G174" s="12"/>
      <c r="H174" s="12"/>
    </row>
    <row r="175" spans="1:8" x14ac:dyDescent="0.25">
      <c r="A175" s="9">
        <v>41061</v>
      </c>
      <c r="B175" s="30">
        <v>2.13</v>
      </c>
      <c r="C175" s="30">
        <v>1.66</v>
      </c>
    </row>
    <row r="176" spans="1:8" s="13" customFormat="1" x14ac:dyDescent="0.25">
      <c r="A176" s="11">
        <v>41091</v>
      </c>
      <c r="B176" s="37">
        <v>2.06</v>
      </c>
      <c r="C176" s="37">
        <v>1.31</v>
      </c>
      <c r="D176" s="37"/>
      <c r="E176" s="39"/>
      <c r="F176" s="41"/>
      <c r="G176" s="12"/>
      <c r="H176" s="12"/>
    </row>
    <row r="177" spans="1:8" x14ac:dyDescent="0.25">
      <c r="A177" s="9">
        <v>41122</v>
      </c>
      <c r="B177" s="30">
        <v>2.2200000000000002</v>
      </c>
      <c r="C177" s="30">
        <v>1.1299999999999999</v>
      </c>
    </row>
    <row r="178" spans="1:8" s="13" customFormat="1" x14ac:dyDescent="0.25">
      <c r="A178" s="11">
        <v>41153</v>
      </c>
      <c r="B178" s="37">
        <v>2.21</v>
      </c>
      <c r="C178" s="37">
        <v>0.78</v>
      </c>
      <c r="D178" s="37"/>
      <c r="E178" s="39"/>
      <c r="F178" s="41"/>
      <c r="G178" s="12"/>
      <c r="H178" s="12"/>
    </row>
    <row r="179" spans="1:8" x14ac:dyDescent="0.25">
      <c r="A179" s="9">
        <v>41183</v>
      </c>
      <c r="B179" s="30">
        <v>2.21</v>
      </c>
      <c r="C179" s="30">
        <v>0.87</v>
      </c>
    </row>
    <row r="180" spans="1:8" s="13" customFormat="1" x14ac:dyDescent="0.25">
      <c r="A180" s="11">
        <v>41214</v>
      </c>
      <c r="B180" s="37">
        <v>2.15</v>
      </c>
      <c r="C180" s="37">
        <v>0.87</v>
      </c>
      <c r="D180" s="37"/>
      <c r="E180" s="39"/>
      <c r="F180" s="41"/>
      <c r="G180" s="12"/>
      <c r="H180" s="12"/>
    </row>
    <row r="181" spans="1:8" x14ac:dyDescent="0.25">
      <c r="A181" s="9">
        <v>41244</v>
      </c>
      <c r="B181" s="30">
        <v>2.19</v>
      </c>
      <c r="C181" s="30">
        <v>0.95</v>
      </c>
    </row>
    <row r="182" spans="1:8" x14ac:dyDescent="0.25">
      <c r="A182" s="5">
        <v>41275</v>
      </c>
      <c r="B182" s="16">
        <v>2.33</v>
      </c>
      <c r="C182" s="16">
        <v>0.6</v>
      </c>
      <c r="D182" s="16"/>
      <c r="E182" s="25"/>
      <c r="F182" s="27"/>
      <c r="G182" s="7"/>
      <c r="H182" s="7"/>
    </row>
    <row r="183" spans="1:8" x14ac:dyDescent="0.25">
      <c r="A183" s="9">
        <v>41306</v>
      </c>
      <c r="B183" s="30">
        <v>2.38</v>
      </c>
      <c r="C183" s="30">
        <v>1.1200000000000001</v>
      </c>
    </row>
    <row r="184" spans="1:8" s="13" customFormat="1" x14ac:dyDescent="0.25">
      <c r="A184" s="11">
        <v>41334</v>
      </c>
      <c r="B184" s="37">
        <v>2.3199999999999998</v>
      </c>
      <c r="C184" s="37">
        <v>0.95</v>
      </c>
      <c r="D184" s="37"/>
      <c r="E184" s="39"/>
      <c r="F184" s="41"/>
      <c r="G184" s="12"/>
      <c r="H184" s="12"/>
    </row>
    <row r="185" spans="1:8" x14ac:dyDescent="0.25">
      <c r="A185" s="9">
        <v>41365</v>
      </c>
      <c r="B185" s="30">
        <v>2.19</v>
      </c>
      <c r="C185" s="30">
        <v>0.52</v>
      </c>
    </row>
    <row r="186" spans="1:8" s="13" customFormat="1" x14ac:dyDescent="0.25">
      <c r="A186" s="11">
        <v>41395</v>
      </c>
      <c r="B186" s="37">
        <v>2.34</v>
      </c>
      <c r="C186" s="37">
        <v>0.6</v>
      </c>
      <c r="D186" s="37"/>
      <c r="E186" s="39"/>
      <c r="F186" s="41"/>
      <c r="G186" s="12"/>
      <c r="H186" s="12"/>
    </row>
    <row r="187" spans="1:8" x14ac:dyDescent="0.25">
      <c r="A187" s="9">
        <v>41426</v>
      </c>
      <c r="B187" s="30">
        <v>2.71</v>
      </c>
      <c r="C187" s="30">
        <v>0.77</v>
      </c>
    </row>
    <row r="188" spans="1:8" s="13" customFormat="1" x14ac:dyDescent="0.25">
      <c r="A188" s="11">
        <v>41456</v>
      </c>
      <c r="B188" s="37">
        <v>2.89</v>
      </c>
      <c r="C188" s="37">
        <v>1.03</v>
      </c>
      <c r="D188" s="37"/>
      <c r="E188" s="39"/>
      <c r="F188" s="41"/>
      <c r="G188" s="12"/>
      <c r="H188" s="12"/>
    </row>
    <row r="189" spans="1:8" x14ac:dyDescent="0.25">
      <c r="A189" s="9">
        <v>41487</v>
      </c>
      <c r="B189" s="30">
        <v>3.04</v>
      </c>
      <c r="C189" s="30">
        <v>0.95</v>
      </c>
    </row>
    <row r="190" spans="1:8" s="13" customFormat="1" x14ac:dyDescent="0.25">
      <c r="A190" s="11">
        <v>41518</v>
      </c>
      <c r="B190" s="37">
        <v>3.15</v>
      </c>
      <c r="C190" s="37">
        <v>0.95</v>
      </c>
      <c r="D190" s="37"/>
      <c r="E190" s="39"/>
      <c r="F190" s="41"/>
      <c r="G190" s="12"/>
      <c r="H190" s="12"/>
    </row>
    <row r="191" spans="1:8" x14ac:dyDescent="0.25">
      <c r="A191" s="9">
        <v>41548</v>
      </c>
      <c r="B191" s="30">
        <v>2.98</v>
      </c>
      <c r="C191" s="30">
        <v>0.95</v>
      </c>
    </row>
    <row r="192" spans="1:8" s="13" customFormat="1" x14ac:dyDescent="0.25">
      <c r="A192" s="11">
        <v>41579</v>
      </c>
      <c r="B192" s="37">
        <v>2.97</v>
      </c>
      <c r="C192" s="37">
        <v>0.86</v>
      </c>
      <c r="D192" s="37"/>
      <c r="E192" s="39"/>
      <c r="F192" s="41"/>
      <c r="G192" s="12"/>
      <c r="H192" s="12"/>
    </row>
    <row r="193" spans="1:8" x14ac:dyDescent="0.25">
      <c r="A193" s="9">
        <v>41609</v>
      </c>
      <c r="B193" s="30">
        <v>3.07</v>
      </c>
      <c r="C193" s="30">
        <v>1.1200000000000001</v>
      </c>
    </row>
    <row r="194" spans="1:8" x14ac:dyDescent="0.25">
      <c r="A194" s="5">
        <v>41640</v>
      </c>
      <c r="B194" s="16">
        <v>2.97</v>
      </c>
      <c r="C194" s="16">
        <v>1.29</v>
      </c>
      <c r="D194" s="16"/>
      <c r="E194" s="25"/>
      <c r="F194" s="27"/>
      <c r="G194" s="7"/>
      <c r="H194" s="7"/>
    </row>
    <row r="195" spans="1:8" x14ac:dyDescent="0.25">
      <c r="A195" s="9">
        <v>41671</v>
      </c>
      <c r="B195" s="30">
        <v>2.83</v>
      </c>
      <c r="C195" s="30">
        <v>1.1100000000000001</v>
      </c>
    </row>
    <row r="196" spans="1:8" s="13" customFormat="1" x14ac:dyDescent="0.25">
      <c r="A196" s="11">
        <v>41699</v>
      </c>
      <c r="B196" s="37">
        <v>2.81</v>
      </c>
      <c r="C196" s="37">
        <v>1.1100000000000001</v>
      </c>
      <c r="D196" s="37"/>
      <c r="E196" s="39"/>
      <c r="F196" s="41"/>
      <c r="G196" s="12"/>
      <c r="H196" s="12"/>
    </row>
    <row r="197" spans="1:8" x14ac:dyDescent="0.25">
      <c r="A197" s="9">
        <v>41730</v>
      </c>
      <c r="B197" s="30">
        <v>2.81</v>
      </c>
      <c r="C197" s="30">
        <v>1.28</v>
      </c>
    </row>
    <row r="198" spans="1:8" s="13" customFormat="1" x14ac:dyDescent="0.25">
      <c r="A198" s="11">
        <v>41760</v>
      </c>
      <c r="B198" s="37">
        <v>2.69</v>
      </c>
      <c r="C198" s="37">
        <v>1.45</v>
      </c>
      <c r="D198" s="37"/>
      <c r="E198" s="39"/>
      <c r="F198" s="41"/>
      <c r="G198" s="12"/>
      <c r="H198" s="12"/>
    </row>
    <row r="199" spans="1:8" x14ac:dyDescent="0.25">
      <c r="A199" s="9">
        <v>41791</v>
      </c>
      <c r="B199" s="30">
        <v>2.7</v>
      </c>
      <c r="C199" s="30">
        <v>1.54</v>
      </c>
    </row>
    <row r="200" spans="1:8" s="13" customFormat="1" x14ac:dyDescent="0.25">
      <c r="A200" s="11">
        <v>41821</v>
      </c>
      <c r="B200" s="37">
        <v>2.61</v>
      </c>
      <c r="C200" s="37">
        <v>1.54</v>
      </c>
      <c r="D200" s="37"/>
      <c r="E200" s="39"/>
      <c r="F200" s="41"/>
      <c r="G200" s="12"/>
      <c r="H200" s="12"/>
    </row>
    <row r="201" spans="1:8" x14ac:dyDescent="0.25">
      <c r="A201" s="9">
        <v>41852</v>
      </c>
      <c r="B201" s="30">
        <v>2.5</v>
      </c>
      <c r="C201" s="30">
        <v>1.96</v>
      </c>
    </row>
    <row r="202" spans="1:8" s="13" customFormat="1" x14ac:dyDescent="0.25">
      <c r="A202" s="11">
        <v>41883</v>
      </c>
      <c r="B202" s="37">
        <v>2.61</v>
      </c>
      <c r="C202" s="37">
        <v>1.88</v>
      </c>
      <c r="D202" s="37"/>
      <c r="E202" s="39"/>
      <c r="F202" s="41"/>
      <c r="G202" s="12"/>
      <c r="H202" s="12"/>
    </row>
    <row r="203" spans="1:8" x14ac:dyDescent="0.25">
      <c r="A203" s="9">
        <v>41913</v>
      </c>
      <c r="B203" s="30">
        <v>2.46</v>
      </c>
      <c r="C203" s="30">
        <v>2.04</v>
      </c>
    </row>
    <row r="204" spans="1:8" s="13" customFormat="1" x14ac:dyDescent="0.25">
      <c r="A204" s="11">
        <v>41944</v>
      </c>
      <c r="B204" s="37">
        <v>2.46</v>
      </c>
      <c r="C204" s="37">
        <v>2.04</v>
      </c>
      <c r="D204" s="37"/>
      <c r="E204" s="39"/>
      <c r="F204" s="41"/>
      <c r="G204" s="12"/>
      <c r="H204" s="12"/>
    </row>
    <row r="205" spans="1:8" x14ac:dyDescent="0.25">
      <c r="A205" s="9">
        <v>41974</v>
      </c>
      <c r="B205" s="30">
        <v>2.3199999999999998</v>
      </c>
      <c r="C205" s="30">
        <v>1.95</v>
      </c>
    </row>
    <row r="206" spans="1:8" x14ac:dyDescent="0.25">
      <c r="A206" s="5">
        <v>42005</v>
      </c>
      <c r="B206" s="16">
        <v>1.99</v>
      </c>
      <c r="C206" s="16">
        <v>1.86</v>
      </c>
      <c r="D206" s="16"/>
      <c r="E206" s="25"/>
      <c r="F206" s="27"/>
      <c r="G206" s="7"/>
      <c r="H206" s="7"/>
    </row>
    <row r="207" spans="1:8" x14ac:dyDescent="0.25">
      <c r="A207" s="9">
        <v>42036</v>
      </c>
      <c r="B207" s="30">
        <v>1.8</v>
      </c>
      <c r="C207" s="30">
        <v>1.75</v>
      </c>
    </row>
    <row r="208" spans="1:8" s="13" customFormat="1" x14ac:dyDescent="0.25">
      <c r="A208" s="11">
        <v>42064</v>
      </c>
      <c r="B208" s="37">
        <v>1.87</v>
      </c>
      <c r="C208" s="37">
        <v>2.0299999999999998</v>
      </c>
      <c r="D208" s="37"/>
      <c r="E208" s="39"/>
      <c r="F208" s="41"/>
      <c r="G208" s="12"/>
      <c r="H208" s="12"/>
    </row>
    <row r="209" spans="1:8" x14ac:dyDescent="0.25">
      <c r="A209" s="9">
        <v>42095</v>
      </c>
      <c r="B209" s="30">
        <v>1.85</v>
      </c>
      <c r="C209" s="30">
        <v>1.94</v>
      </c>
    </row>
    <row r="210" spans="1:8" s="13" customFormat="1" x14ac:dyDescent="0.25">
      <c r="A210" s="11">
        <v>42125</v>
      </c>
      <c r="B210" s="37">
        <v>2.15</v>
      </c>
      <c r="C210" s="37">
        <v>1.94</v>
      </c>
      <c r="D210" s="37"/>
      <c r="E210" s="39"/>
      <c r="F210" s="41"/>
      <c r="G210" s="12"/>
      <c r="H210" s="12"/>
    </row>
    <row r="211" spans="1:8" x14ac:dyDescent="0.25">
      <c r="A211" s="9">
        <v>42156</v>
      </c>
      <c r="B211" s="30">
        <v>2.2200000000000002</v>
      </c>
      <c r="C211" s="30">
        <v>1.85</v>
      </c>
    </row>
    <row r="212" spans="1:8" s="13" customFormat="1" x14ac:dyDescent="0.25">
      <c r="A212" s="11">
        <v>42186</v>
      </c>
      <c r="B212" s="37">
        <v>2.06</v>
      </c>
      <c r="C212" s="37">
        <v>2.02</v>
      </c>
      <c r="D212" s="37"/>
      <c r="E212" s="39"/>
      <c r="F212" s="41"/>
      <c r="G212" s="12"/>
      <c r="H212" s="12"/>
    </row>
    <row r="213" spans="1:8" x14ac:dyDescent="0.25">
      <c r="A213" s="9">
        <v>42217</v>
      </c>
      <c r="B213" s="30">
        <v>1.89</v>
      </c>
      <c r="C213" s="30">
        <v>1.76</v>
      </c>
    </row>
    <row r="214" spans="1:8" s="13" customFormat="1" x14ac:dyDescent="0.25">
      <c r="A214" s="11">
        <v>42248</v>
      </c>
      <c r="B214" s="37">
        <v>1.9</v>
      </c>
      <c r="C214" s="37">
        <v>1.92</v>
      </c>
      <c r="D214" s="37"/>
      <c r="E214" s="39"/>
      <c r="F214" s="41"/>
      <c r="G214" s="12"/>
      <c r="H214" s="12"/>
    </row>
    <row r="215" spans="1:8" x14ac:dyDescent="0.25">
      <c r="A215" s="9">
        <v>42278</v>
      </c>
      <c r="B215" s="30">
        <v>1.88</v>
      </c>
      <c r="C215" s="30">
        <v>1.75</v>
      </c>
    </row>
    <row r="216" spans="1:8" s="13" customFormat="1" x14ac:dyDescent="0.25">
      <c r="A216" s="11">
        <v>42309</v>
      </c>
      <c r="B216" s="37">
        <v>1.95</v>
      </c>
      <c r="C216" s="37">
        <v>1.75</v>
      </c>
      <c r="D216" s="37"/>
      <c r="E216" s="39"/>
      <c r="F216" s="41"/>
      <c r="G216" s="12"/>
      <c r="H216" s="12"/>
    </row>
    <row r="217" spans="1:8" x14ac:dyDescent="0.25">
      <c r="A217" s="9">
        <v>42339</v>
      </c>
      <c r="B217" s="30">
        <v>1.86</v>
      </c>
      <c r="C217" s="30">
        <v>1.67</v>
      </c>
    </row>
    <row r="218" spans="1:8" s="15" customFormat="1" x14ac:dyDescent="0.25">
      <c r="A218" s="5">
        <v>42370</v>
      </c>
      <c r="B218" s="16">
        <v>1.65</v>
      </c>
      <c r="C218" s="16">
        <v>1.75</v>
      </c>
      <c r="D218" s="16"/>
      <c r="E218" s="25"/>
      <c r="F218" s="27"/>
      <c r="G218" s="7"/>
      <c r="H218" s="7"/>
    </row>
    <row r="219" spans="1:8" x14ac:dyDescent="0.25">
      <c r="A219" s="9">
        <v>42401</v>
      </c>
      <c r="B219" s="30">
        <v>1.4</v>
      </c>
      <c r="C219" s="30">
        <v>1.58</v>
      </c>
    </row>
    <row r="220" spans="1:8" s="13" customFormat="1" x14ac:dyDescent="0.25">
      <c r="A220" s="11">
        <v>42430</v>
      </c>
      <c r="B220" s="37">
        <v>1.5</v>
      </c>
      <c r="C220" s="37">
        <v>1.74</v>
      </c>
      <c r="D220" s="37"/>
      <c r="E220" s="39"/>
      <c r="F220" s="41"/>
      <c r="G220" s="12"/>
      <c r="H220" s="12"/>
    </row>
    <row r="221" spans="1:8" x14ac:dyDescent="0.25">
      <c r="A221" s="9">
        <v>42461</v>
      </c>
      <c r="B221" s="30">
        <v>1.54</v>
      </c>
      <c r="C221" s="30">
        <v>1.9</v>
      </c>
    </row>
    <row r="222" spans="1:8" s="13" customFormat="1" x14ac:dyDescent="0.25">
      <c r="A222" s="11">
        <v>42491</v>
      </c>
      <c r="B222" s="37">
        <v>1.54</v>
      </c>
      <c r="C222" s="37">
        <v>1.98</v>
      </c>
      <c r="D222" s="37"/>
      <c r="E222" s="39"/>
      <c r="F222" s="41"/>
      <c r="G222" s="12"/>
      <c r="H222" s="12"/>
    </row>
    <row r="223" spans="1:8" x14ac:dyDescent="0.25">
      <c r="A223" s="9">
        <v>42522</v>
      </c>
      <c r="B223" s="30">
        <v>1.4</v>
      </c>
      <c r="C223" s="30">
        <v>2.06</v>
      </c>
    </row>
    <row r="224" spans="1:8" s="13" customFormat="1" x14ac:dyDescent="0.25">
      <c r="A224" s="11">
        <v>42552</v>
      </c>
      <c r="B224" s="37">
        <v>1.27</v>
      </c>
      <c r="C224" s="37">
        <v>1.98</v>
      </c>
      <c r="D224" s="37"/>
      <c r="E224" s="39"/>
      <c r="F224" s="41"/>
      <c r="G224" s="12"/>
      <c r="H224" s="12"/>
    </row>
    <row r="225" spans="1:8" x14ac:dyDescent="0.25">
      <c r="A225" s="9">
        <v>42583</v>
      </c>
      <c r="B225" s="30">
        <v>1.25</v>
      </c>
      <c r="C225" s="30">
        <v>1.89</v>
      </c>
    </row>
    <row r="226" spans="1:8" s="13" customFormat="1" x14ac:dyDescent="0.25">
      <c r="A226" s="11">
        <v>42614</v>
      </c>
      <c r="B226" s="37">
        <v>1.28</v>
      </c>
      <c r="C226" s="37">
        <v>1.89</v>
      </c>
      <c r="D226" s="37"/>
      <c r="E226" s="39"/>
      <c r="F226" s="41"/>
      <c r="G226" s="12"/>
      <c r="H226" s="12"/>
    </row>
    <row r="227" spans="1:8" x14ac:dyDescent="0.25">
      <c r="A227" s="9">
        <v>42644</v>
      </c>
      <c r="B227" s="30">
        <v>1.38</v>
      </c>
      <c r="C227" s="30">
        <v>1.8</v>
      </c>
    </row>
    <row r="228" spans="1:8" s="13" customFormat="1" x14ac:dyDescent="0.25">
      <c r="A228" s="11">
        <v>42675</v>
      </c>
      <c r="B228" s="37">
        <v>1.67</v>
      </c>
      <c r="C228" s="37">
        <v>1.72</v>
      </c>
      <c r="D228" s="37"/>
      <c r="E228" s="39"/>
      <c r="F228" s="41"/>
      <c r="G228" s="12"/>
      <c r="H228" s="12"/>
    </row>
    <row r="229" spans="1:8" x14ac:dyDescent="0.25">
      <c r="A229" s="9">
        <v>42705</v>
      </c>
      <c r="B229" s="30">
        <v>1.95</v>
      </c>
      <c r="C229" s="30">
        <v>1.88</v>
      </c>
    </row>
    <row r="230" spans="1:8" s="15" customFormat="1" x14ac:dyDescent="0.25">
      <c r="A230" s="5">
        <v>42736</v>
      </c>
      <c r="B230" s="16">
        <v>1.91</v>
      </c>
      <c r="C230" s="16">
        <v>2.13</v>
      </c>
      <c r="D230" s="16"/>
      <c r="E230" s="25"/>
      <c r="F230" s="27"/>
      <c r="G230" s="7"/>
      <c r="H230" s="7"/>
    </row>
    <row r="231" spans="1:8" x14ac:dyDescent="0.25">
      <c r="A231" s="9">
        <v>42767</v>
      </c>
      <c r="B231" s="30">
        <v>1.91</v>
      </c>
      <c r="C231" s="30">
        <v>2.13</v>
      </c>
    </row>
    <row r="232" spans="1:8" s="13" customFormat="1" x14ac:dyDescent="0.25">
      <c r="A232" s="11">
        <v>42795</v>
      </c>
      <c r="B232" s="37">
        <v>1.95</v>
      </c>
      <c r="C232" s="37">
        <v>1.71</v>
      </c>
      <c r="D232" s="37"/>
      <c r="E232" s="39"/>
      <c r="F232" s="41"/>
      <c r="G232" s="12"/>
      <c r="H232" s="12"/>
    </row>
    <row r="233" spans="1:8" x14ac:dyDescent="0.25">
      <c r="A233" s="9">
        <v>42826</v>
      </c>
      <c r="B233" s="30">
        <v>1.79</v>
      </c>
      <c r="C233" s="30">
        <v>1.46</v>
      </c>
    </row>
    <row r="234" spans="1:8" s="13" customFormat="1" x14ac:dyDescent="0.25">
      <c r="A234" s="11">
        <v>42856</v>
      </c>
      <c r="B234" s="37">
        <v>1.76</v>
      </c>
      <c r="C234" s="37">
        <v>1.38</v>
      </c>
      <c r="D234" s="37"/>
      <c r="E234" s="39"/>
      <c r="F234" s="41"/>
      <c r="G234" s="12"/>
      <c r="H234" s="12"/>
    </row>
    <row r="235" spans="1:8" x14ac:dyDescent="0.25">
      <c r="A235" s="9">
        <v>42887</v>
      </c>
      <c r="B235" s="30">
        <v>1.81</v>
      </c>
      <c r="C235" s="30">
        <v>1.38</v>
      </c>
    </row>
    <row r="236" spans="1:8" s="13" customFormat="1" x14ac:dyDescent="0.25">
      <c r="A236" s="11">
        <v>42917</v>
      </c>
      <c r="B236" s="37">
        <v>2.1800000000000002</v>
      </c>
      <c r="C236" s="37">
        <v>1.37</v>
      </c>
      <c r="D236" s="37"/>
      <c r="E236" s="39"/>
      <c r="F236" s="41"/>
      <c r="G236" s="12"/>
      <c r="H236" s="12"/>
    </row>
    <row r="237" spans="1:8" x14ac:dyDescent="0.25">
      <c r="A237" s="9">
        <v>42948</v>
      </c>
      <c r="B237" s="30">
        <v>2.15</v>
      </c>
      <c r="C237" s="30">
        <v>1.37</v>
      </c>
    </row>
    <row r="238" spans="1:8" s="13" customFormat="1" x14ac:dyDescent="0.25">
      <c r="A238" s="11">
        <v>42979</v>
      </c>
      <c r="B238" s="37">
        <v>2.2999999999999998</v>
      </c>
      <c r="C238" s="37">
        <v>1.21</v>
      </c>
      <c r="D238" s="37"/>
      <c r="E238" s="39"/>
      <c r="F238" s="41"/>
      <c r="G238" s="12"/>
      <c r="H238" s="12"/>
    </row>
    <row r="239" spans="1:8" x14ac:dyDescent="0.25">
      <c r="A239" s="9">
        <v>43009</v>
      </c>
      <c r="B239" s="30">
        <v>2.34</v>
      </c>
      <c r="C239" s="30">
        <v>1.45</v>
      </c>
    </row>
    <row r="240" spans="1:8" s="13" customFormat="1" x14ac:dyDescent="0.25">
      <c r="A240" s="11">
        <v>43040</v>
      </c>
      <c r="B240" s="37">
        <v>2.23</v>
      </c>
      <c r="C240" s="37">
        <v>1.77</v>
      </c>
      <c r="D240" s="37"/>
      <c r="E240" s="39"/>
      <c r="F240" s="41"/>
      <c r="G240" s="12"/>
      <c r="H240" s="12"/>
    </row>
    <row r="241" spans="1:8" x14ac:dyDescent="0.25">
      <c r="A241" s="9">
        <v>43070</v>
      </c>
      <c r="B241" s="30">
        <v>2.2799999999999998</v>
      </c>
      <c r="C241" s="30">
        <v>1.69</v>
      </c>
    </row>
    <row r="242" spans="1:8" s="15" customFormat="1" x14ac:dyDescent="0.25">
      <c r="A242" s="5">
        <v>43101</v>
      </c>
      <c r="B242" s="16">
        <v>2.5099999999999998</v>
      </c>
      <c r="C242" s="16">
        <v>1.52</v>
      </c>
      <c r="D242" s="16"/>
      <c r="E242" s="25"/>
      <c r="F242" s="27"/>
      <c r="G242" s="7"/>
      <c r="H242" s="7"/>
    </row>
    <row r="243" spans="1:8" x14ac:dyDescent="0.25">
      <c r="A243" s="9">
        <v>43132</v>
      </c>
      <c r="B243" s="30">
        <v>2.66</v>
      </c>
      <c r="C243" s="30">
        <v>1.84</v>
      </c>
    </row>
    <row r="244" spans="1:8" s="13" customFormat="1" x14ac:dyDescent="0.25">
      <c r="A244" s="11">
        <v>43160</v>
      </c>
      <c r="B244" s="37">
        <v>2.56</v>
      </c>
      <c r="C244" s="37">
        <v>1.84</v>
      </c>
      <c r="D244" s="37"/>
      <c r="E244" s="39"/>
      <c r="F244" s="41"/>
      <c r="G244" s="12"/>
      <c r="H244" s="12"/>
    </row>
    <row r="245" spans="1:8" x14ac:dyDescent="0.25">
      <c r="A245" s="9">
        <v>43191</v>
      </c>
      <c r="B245" s="30">
        <v>2.61</v>
      </c>
      <c r="C245" s="30">
        <v>1.92</v>
      </c>
    </row>
    <row r="246" spans="1:8" s="13" customFormat="1" x14ac:dyDescent="0.25">
      <c r="A246" s="11">
        <v>43221</v>
      </c>
      <c r="B246" s="37">
        <v>2.72</v>
      </c>
      <c r="C246" s="37">
        <v>1.6</v>
      </c>
      <c r="D246" s="37"/>
      <c r="E246" s="39"/>
      <c r="F246" s="41"/>
      <c r="G246" s="12"/>
      <c r="H246" s="12"/>
    </row>
    <row r="247" spans="1:8" x14ac:dyDescent="0.25">
      <c r="A247" s="9">
        <v>43252</v>
      </c>
      <c r="B247" s="30">
        <v>2.59</v>
      </c>
      <c r="C247" s="30">
        <v>1.76</v>
      </c>
    </row>
    <row r="248" spans="1:8" s="13" customFormat="1" x14ac:dyDescent="0.25">
      <c r="A248" s="11">
        <v>43282</v>
      </c>
      <c r="B248" s="37">
        <v>2.57</v>
      </c>
      <c r="C248" s="37">
        <v>1.99</v>
      </c>
      <c r="D248" s="37"/>
      <c r="E248" s="39"/>
      <c r="F248" s="41"/>
      <c r="G248" s="12"/>
      <c r="H248" s="12"/>
    </row>
    <row r="249" spans="1:8" x14ac:dyDescent="0.25">
      <c r="A249" s="9">
        <v>43313</v>
      </c>
      <c r="B249" s="30">
        <v>2.67</v>
      </c>
      <c r="C249" s="30">
        <v>2.0699999999999998</v>
      </c>
    </row>
    <row r="250" spans="1:8" s="13" customFormat="1" x14ac:dyDescent="0.25">
      <c r="A250" s="11">
        <v>43344</v>
      </c>
      <c r="B250" s="37">
        <v>2.72</v>
      </c>
      <c r="C250" s="37">
        <v>2.0699999999999998</v>
      </c>
      <c r="D250" s="37"/>
      <c r="E250" s="39"/>
      <c r="F250" s="41"/>
      <c r="G250" s="12"/>
      <c r="H250" s="12"/>
    </row>
    <row r="251" spans="1:8" x14ac:dyDescent="0.25">
      <c r="A251" s="9">
        <v>43374</v>
      </c>
      <c r="B251" s="30">
        <v>2.88</v>
      </c>
      <c r="C251" s="30">
        <v>2.0699999999999998</v>
      </c>
    </row>
    <row r="252" spans="1:8" s="13" customFormat="1" x14ac:dyDescent="0.25">
      <c r="A252" s="11">
        <v>43405</v>
      </c>
      <c r="B252" s="37">
        <v>2.83</v>
      </c>
      <c r="C252" s="37">
        <v>1.9</v>
      </c>
      <c r="D252" s="37"/>
      <c r="E252" s="39"/>
      <c r="F252" s="41"/>
      <c r="G252" s="12"/>
      <c r="H252" s="12"/>
    </row>
    <row r="253" spans="1:8" x14ac:dyDescent="0.25">
      <c r="A253" s="9">
        <v>43435</v>
      </c>
      <c r="B253" s="30">
        <v>2.5499999999999998</v>
      </c>
      <c r="C253" s="30">
        <v>2.21</v>
      </c>
    </row>
    <row r="254" spans="1:8" s="15" customFormat="1" x14ac:dyDescent="0.25">
      <c r="A254" s="5">
        <v>43466</v>
      </c>
      <c r="B254" s="16">
        <v>2.4500000000000002</v>
      </c>
      <c r="C254" s="16">
        <v>1.81</v>
      </c>
      <c r="D254" s="16"/>
      <c r="E254" s="25"/>
      <c r="F254" s="27"/>
      <c r="G254" s="7"/>
      <c r="H254" s="7"/>
    </row>
    <row r="255" spans="1:8" x14ac:dyDescent="0.25">
      <c r="A255" s="9">
        <v>43497</v>
      </c>
      <c r="B255" s="30">
        <v>2.39</v>
      </c>
      <c r="C255" s="30">
        <v>1.81</v>
      </c>
    </row>
    <row r="256" spans="1:8" s="13" customFormat="1" x14ac:dyDescent="0.25">
      <c r="A256" s="11">
        <v>43525</v>
      </c>
      <c r="B256" s="37">
        <v>2.17</v>
      </c>
      <c r="C256" s="37">
        <v>1.97</v>
      </c>
      <c r="D256" s="37"/>
      <c r="E256" s="39"/>
      <c r="F256" s="41"/>
      <c r="G256" s="12"/>
      <c r="H256" s="12"/>
    </row>
    <row r="257" spans="1:8" x14ac:dyDescent="0.25">
      <c r="A257" s="9">
        <v>43556</v>
      </c>
      <c r="B257" s="30">
        <v>2.16</v>
      </c>
      <c r="C257" s="30">
        <v>2.12</v>
      </c>
    </row>
    <row r="258" spans="1:8" s="13" customFormat="1" x14ac:dyDescent="0.25">
      <c r="A258" s="11">
        <v>43586</v>
      </c>
      <c r="B258" s="37">
        <v>2.09</v>
      </c>
      <c r="C258" s="37">
        <v>2.6</v>
      </c>
      <c r="D258" s="37"/>
      <c r="E258" s="39"/>
      <c r="F258" s="41"/>
      <c r="G258" s="12"/>
      <c r="H258" s="12"/>
    </row>
    <row r="259" spans="1:8" x14ac:dyDescent="0.25">
      <c r="A259" s="9">
        <v>43617</v>
      </c>
      <c r="B259" s="30">
        <v>1.86</v>
      </c>
      <c r="C259" s="30">
        <v>2.35</v>
      </c>
    </row>
    <row r="260" spans="1:8" s="13" customFormat="1" x14ac:dyDescent="0.25">
      <c r="A260" s="11">
        <v>43647</v>
      </c>
      <c r="B260" s="37">
        <v>1.9</v>
      </c>
      <c r="C260" s="37">
        <v>2.19</v>
      </c>
      <c r="D260" s="37"/>
      <c r="E260" s="39"/>
      <c r="F260" s="41"/>
      <c r="G260" s="12"/>
      <c r="H260" s="12"/>
    </row>
    <row r="261" spans="1:8" x14ac:dyDescent="0.25">
      <c r="A261" s="9">
        <v>43678</v>
      </c>
      <c r="B261" s="30">
        <v>1.6</v>
      </c>
      <c r="C261" s="30">
        <v>2.1800000000000002</v>
      </c>
    </row>
    <row r="262" spans="1:8" s="13" customFormat="1" x14ac:dyDescent="0.25">
      <c r="A262" s="11">
        <v>43709</v>
      </c>
      <c r="B262" s="37">
        <v>1.72</v>
      </c>
      <c r="C262" s="37">
        <v>2.2599999999999998</v>
      </c>
      <c r="D262" s="37"/>
      <c r="E262" s="39"/>
      <c r="F262" s="41"/>
      <c r="G262" s="12"/>
      <c r="H262" s="12"/>
    </row>
    <row r="263" spans="1:8" x14ac:dyDescent="0.25">
      <c r="A263" s="9">
        <v>43739</v>
      </c>
      <c r="B263" s="30">
        <v>1.83</v>
      </c>
      <c r="C263" s="30">
        <v>2.2599999999999998</v>
      </c>
    </row>
    <row r="264" spans="1:8" s="13" customFormat="1" x14ac:dyDescent="0.25">
      <c r="A264" s="11">
        <v>43770</v>
      </c>
      <c r="B264" s="37">
        <v>1.91</v>
      </c>
      <c r="C264" s="37">
        <v>1.86</v>
      </c>
      <c r="D264" s="37"/>
      <c r="E264" s="39"/>
      <c r="F264" s="41"/>
      <c r="G264" s="12"/>
      <c r="H264" s="12"/>
    </row>
    <row r="265" spans="1:8" x14ac:dyDescent="0.25">
      <c r="A265" s="9">
        <v>43800</v>
      </c>
      <c r="B265" s="30">
        <v>2.04</v>
      </c>
      <c r="C265" s="30">
        <v>1.62</v>
      </c>
    </row>
    <row r="266" spans="1:8" s="15" customFormat="1" x14ac:dyDescent="0.25">
      <c r="A266" s="5">
        <v>43831</v>
      </c>
      <c r="B266" s="16">
        <v>1.94</v>
      </c>
      <c r="C266" s="16">
        <v>1.78</v>
      </c>
      <c r="D266" s="16"/>
      <c r="E266" s="25"/>
      <c r="F266" s="27"/>
      <c r="G266" s="7"/>
      <c r="H266" s="7"/>
    </row>
    <row r="267" spans="1:8" x14ac:dyDescent="0.25">
      <c r="A267" s="9">
        <v>43862</v>
      </c>
      <c r="B267" s="30">
        <v>1.7</v>
      </c>
      <c r="C267" s="30">
        <v>1.85</v>
      </c>
    </row>
    <row r="268" spans="1:8" s="13" customFormat="1" x14ac:dyDescent="0.25">
      <c r="A268" s="11">
        <v>43891</v>
      </c>
      <c r="B268" s="37">
        <v>1.1599999999999999</v>
      </c>
      <c r="C268" s="37">
        <v>1.7</v>
      </c>
      <c r="D268" s="37"/>
      <c r="E268" s="39"/>
      <c r="F268" s="41"/>
      <c r="G268" s="12"/>
      <c r="H268" s="12"/>
    </row>
    <row r="269" spans="1:8" x14ac:dyDescent="0.25">
      <c r="A269" s="9">
        <v>43922</v>
      </c>
      <c r="B269" s="30">
        <v>1.1100000000000001</v>
      </c>
      <c r="C269" s="30">
        <v>1.31</v>
      </c>
    </row>
    <row r="270" spans="1:8" s="13" customFormat="1" x14ac:dyDescent="0.25">
      <c r="A270" s="11">
        <v>43952</v>
      </c>
      <c r="B270" s="37">
        <v>0.96</v>
      </c>
      <c r="C270" s="37">
        <v>0.84</v>
      </c>
      <c r="D270" s="37"/>
      <c r="E270" s="39"/>
      <c r="F270" s="41"/>
      <c r="G270" s="12"/>
      <c r="H270" s="12"/>
    </row>
    <row r="271" spans="1:8" x14ac:dyDescent="0.25">
      <c r="A271" s="9">
        <v>43983</v>
      </c>
      <c r="B271" s="30">
        <v>1.02</v>
      </c>
      <c r="C271" s="30">
        <v>1.07</v>
      </c>
    </row>
    <row r="272" spans="1:8" s="13" customFormat="1" x14ac:dyDescent="0.25">
      <c r="A272" s="11">
        <v>44013</v>
      </c>
      <c r="B272" s="37">
        <v>0.97</v>
      </c>
      <c r="C272" s="37">
        <v>0.69</v>
      </c>
      <c r="D272" s="37"/>
      <c r="E272" s="39"/>
      <c r="F272" s="41"/>
      <c r="G272" s="12"/>
      <c r="H272" s="12"/>
    </row>
    <row r="273" spans="1:8" x14ac:dyDescent="0.25">
      <c r="A273" s="9">
        <v>44044</v>
      </c>
      <c r="B273" s="30">
        <v>1.01</v>
      </c>
      <c r="C273" s="30">
        <v>0.61</v>
      </c>
    </row>
    <row r="274" spans="1:8" s="13" customFormat="1" x14ac:dyDescent="0.25">
      <c r="A274" s="11">
        <v>44075</v>
      </c>
      <c r="B274" s="37">
        <v>1.02</v>
      </c>
      <c r="C274" s="37">
        <v>0.76</v>
      </c>
      <c r="D274" s="37"/>
      <c r="E274" s="39"/>
      <c r="F274" s="41"/>
      <c r="G274" s="12"/>
      <c r="H274" s="12"/>
    </row>
    <row r="275" spans="1:8" x14ac:dyDescent="0.25">
      <c r="A275" s="9">
        <v>44105</v>
      </c>
      <c r="B275" s="30">
        <v>1.08</v>
      </c>
      <c r="C275" s="30">
        <v>0.76</v>
      </c>
    </row>
    <row r="276" spans="1:8" s="13" customFormat="1" x14ac:dyDescent="0.25">
      <c r="A276" s="11">
        <v>44136</v>
      </c>
      <c r="B276" s="37">
        <v>1.17</v>
      </c>
      <c r="C276" s="37">
        <v>1.3</v>
      </c>
      <c r="D276" s="37"/>
      <c r="E276" s="39"/>
      <c r="F276" s="41"/>
      <c r="G276" s="12"/>
      <c r="H276" s="12"/>
    </row>
    <row r="277" spans="1:8" x14ac:dyDescent="0.25">
      <c r="A277" s="9">
        <v>44166</v>
      </c>
      <c r="B277" s="30">
        <v>1.24</v>
      </c>
      <c r="C277" s="30">
        <v>1.07</v>
      </c>
    </row>
    <row r="278" spans="1:8" s="15" customFormat="1" x14ac:dyDescent="0.25">
      <c r="A278" s="5">
        <v>44197</v>
      </c>
      <c r="B278" s="16">
        <v>1.3</v>
      </c>
      <c r="C278" s="16">
        <v>1.29</v>
      </c>
      <c r="D278" s="16"/>
      <c r="E278" s="25"/>
      <c r="F278" s="27"/>
      <c r="G278" s="7"/>
      <c r="H278" s="7"/>
    </row>
    <row r="279" spans="1:8" x14ac:dyDescent="0.25">
      <c r="A279" s="9">
        <v>44228</v>
      </c>
      <c r="B279" s="30">
        <v>1.56</v>
      </c>
      <c r="C279" s="30">
        <v>0.83</v>
      </c>
    </row>
    <row r="280" spans="1:8" s="13" customFormat="1" x14ac:dyDescent="0.25">
      <c r="A280" s="11">
        <v>44256</v>
      </c>
      <c r="B280" s="37">
        <v>1.97</v>
      </c>
      <c r="C280" s="37">
        <v>1.06</v>
      </c>
      <c r="D280" s="37"/>
      <c r="E280" s="39"/>
      <c r="F280" s="41"/>
      <c r="G280" s="12"/>
      <c r="H280" s="12"/>
    </row>
    <row r="281" spans="1:8" x14ac:dyDescent="0.25">
      <c r="A281" s="9">
        <v>44287</v>
      </c>
      <c r="B281" s="30">
        <v>1.97</v>
      </c>
      <c r="C281" s="30">
        <v>1.82</v>
      </c>
    </row>
    <row r="282" spans="1:8" s="13" customFormat="1" x14ac:dyDescent="0.25">
      <c r="A282" s="11">
        <v>44317</v>
      </c>
      <c r="B282" s="37">
        <v>1.94</v>
      </c>
      <c r="C282" s="37">
        <v>2.2799999999999998</v>
      </c>
      <c r="D282" s="37"/>
      <c r="E282" s="39"/>
      <c r="F282" s="41"/>
      <c r="G282" s="12"/>
      <c r="H282" s="12"/>
    </row>
    <row r="283" spans="1:8" x14ac:dyDescent="0.25">
      <c r="A283" s="9">
        <v>44348</v>
      </c>
      <c r="B283" s="30">
        <v>1.85</v>
      </c>
      <c r="C283" s="30">
        <v>2.2000000000000002</v>
      </c>
    </row>
    <row r="284" spans="1:8" s="13" customFormat="1" x14ac:dyDescent="0.25">
      <c r="A284" s="11">
        <v>44378</v>
      </c>
      <c r="B284" s="37">
        <v>1.71</v>
      </c>
      <c r="C284" s="37">
        <v>2.81</v>
      </c>
      <c r="D284" s="37"/>
      <c r="E284" s="39"/>
      <c r="F284" s="41"/>
      <c r="G284" s="12"/>
      <c r="H284" s="12"/>
    </row>
    <row r="285" spans="1:8" x14ac:dyDescent="0.25">
      <c r="A285" s="9">
        <v>44409</v>
      </c>
      <c r="B285" s="30">
        <v>1.66</v>
      </c>
      <c r="C285" s="30">
        <v>3.03</v>
      </c>
    </row>
    <row r="286" spans="1:8" s="13" customFormat="1" x14ac:dyDescent="0.25">
      <c r="A286" s="11">
        <v>44440</v>
      </c>
      <c r="B286" s="37">
        <v>1.75</v>
      </c>
      <c r="C286" s="37">
        <v>3.18</v>
      </c>
      <c r="D286" s="37"/>
      <c r="E286" s="39"/>
      <c r="F286" s="41"/>
      <c r="G286" s="12"/>
      <c r="H286" s="12"/>
    </row>
    <row r="287" spans="1:8" x14ac:dyDescent="0.25">
      <c r="A287" s="9">
        <v>44470</v>
      </c>
      <c r="B287" s="30">
        <v>2.04</v>
      </c>
      <c r="C287" s="30">
        <v>3.17</v>
      </c>
    </row>
    <row r="288" spans="1:8" s="13" customFormat="1" x14ac:dyDescent="0.25">
      <c r="A288" s="11">
        <v>44501</v>
      </c>
      <c r="B288" s="37">
        <v>2.12</v>
      </c>
      <c r="C288" s="37">
        <v>3.09</v>
      </c>
      <c r="D288" s="46"/>
      <c r="E288" s="39"/>
      <c r="F288" s="41"/>
      <c r="G288" s="12"/>
      <c r="H288" s="12"/>
    </row>
    <row r="289" spans="1:4" x14ac:dyDescent="0.25">
      <c r="A289" s="9">
        <v>44531</v>
      </c>
      <c r="B289" s="30">
        <v>1.96</v>
      </c>
      <c r="C289" s="30">
        <v>3.39</v>
      </c>
      <c r="D289" s="46"/>
    </row>
    <row r="290" spans="1:4" x14ac:dyDescent="0.25">
      <c r="A290" s="5">
        <v>44562</v>
      </c>
      <c r="B290" s="16">
        <v>2.2200000000000002</v>
      </c>
      <c r="C290" s="16">
        <v>3.53</v>
      </c>
    </row>
    <row r="291" spans="1:4" x14ac:dyDescent="0.25">
      <c r="A291" s="9">
        <v>44593</v>
      </c>
      <c r="B291" s="30">
        <v>2.38</v>
      </c>
      <c r="C291" s="30">
        <v>4.0599999999999996</v>
      </c>
    </row>
    <row r="292" spans="1:4" x14ac:dyDescent="0.25">
      <c r="A292" s="11">
        <v>44621</v>
      </c>
      <c r="B292" s="37">
        <v>2.62</v>
      </c>
      <c r="C292" s="37">
        <v>4.58</v>
      </c>
    </row>
    <row r="293" spans="1:4" x14ac:dyDescent="0.25">
      <c r="A293" s="9">
        <v>44652</v>
      </c>
      <c r="B293" s="30">
        <v>3.16</v>
      </c>
      <c r="C293" s="30">
        <v>4.62</v>
      </c>
    </row>
    <row r="294" spans="1:4" x14ac:dyDescent="0.25">
      <c r="A294" s="11">
        <v>44682</v>
      </c>
      <c r="B294" s="37">
        <v>3.37</v>
      </c>
      <c r="C294" s="37">
        <v>4.9800000000000004</v>
      </c>
    </row>
    <row r="295" spans="1:4" x14ac:dyDescent="0.25">
      <c r="A295" s="9">
        <v>44713</v>
      </c>
      <c r="B295" s="30">
        <v>3.76</v>
      </c>
      <c r="C295" s="30">
        <v>5.19</v>
      </c>
    </row>
    <row r="296" spans="1:4" x14ac:dyDescent="0.25">
      <c r="A296" s="11">
        <v>44743</v>
      </c>
      <c r="B296" s="37">
        <v>3.49</v>
      </c>
      <c r="C296" s="37">
        <v>5.24</v>
      </c>
    </row>
    <row r="297" spans="1:4" x14ac:dyDescent="0.25">
      <c r="A297" s="9">
        <v>44774</v>
      </c>
      <c r="B297" s="30">
        <v>3.32</v>
      </c>
      <c r="C297" s="30">
        <v>5.23</v>
      </c>
    </row>
    <row r="298" spans="1:4" x14ac:dyDescent="0.25">
      <c r="A298" s="11">
        <v>44805</v>
      </c>
      <c r="B298" s="37">
        <v>3.63</v>
      </c>
      <c r="C298" s="37">
        <v>5.28</v>
      </c>
    </row>
    <row r="299" spans="1:4" x14ac:dyDescent="0.25">
      <c r="A299" s="9">
        <v>44835</v>
      </c>
      <c r="B299" s="30">
        <v>3.86</v>
      </c>
      <c r="C299" s="30">
        <v>5.34</v>
      </c>
    </row>
    <row r="300" spans="1:4" x14ac:dyDescent="0.25">
      <c r="A300" s="11">
        <v>44866</v>
      </c>
      <c r="B300" s="37">
        <v>3.64</v>
      </c>
      <c r="C300" s="37">
        <v>5.48</v>
      </c>
    </row>
    <row r="301" spans="1:4" x14ac:dyDescent="0.25">
      <c r="A301" s="9">
        <v>44896</v>
      </c>
      <c r="B301" s="30">
        <v>3.4</v>
      </c>
      <c r="C301" s="30">
        <v>5.46</v>
      </c>
    </row>
    <row r="302" spans="1:4" x14ac:dyDescent="0.25">
      <c r="A302" s="5">
        <v>44927</v>
      </c>
      <c r="B302" s="16">
        <v>3.37</v>
      </c>
      <c r="C302" s="16">
        <v>4.92</v>
      </c>
    </row>
    <row r="303" spans="1:4" x14ac:dyDescent="0.25">
      <c r="A303" s="9">
        <v>44958</v>
      </c>
      <c r="B303" s="30">
        <v>3.58</v>
      </c>
      <c r="C303" s="30">
        <v>4.9000000000000004</v>
      </c>
    </row>
    <row r="304" spans="1:4" x14ac:dyDescent="0.25">
      <c r="A304" s="11">
        <v>44986</v>
      </c>
      <c r="B304" s="37">
        <v>3.41</v>
      </c>
      <c r="C304" s="37">
        <v>4.58</v>
      </c>
    </row>
    <row r="305" spans="1:3" x14ac:dyDescent="0.25">
      <c r="A305" s="9">
        <v>45017</v>
      </c>
      <c r="B305" s="30">
        <v>3.33</v>
      </c>
      <c r="C305" s="30">
        <v>4.34</v>
      </c>
    </row>
    <row r="306" spans="1:3" x14ac:dyDescent="0.25">
      <c r="A306" s="11">
        <v>45047</v>
      </c>
      <c r="B306" s="37">
        <v>3.52</v>
      </c>
      <c r="C306" s="37">
        <v>3.82</v>
      </c>
    </row>
    <row r="307" spans="1:3" x14ac:dyDescent="0.25">
      <c r="A307" s="9">
        <v>45078</v>
      </c>
      <c r="B307" s="30">
        <v>3.82</v>
      </c>
      <c r="C307" s="30">
        <v>3.6</v>
      </c>
    </row>
    <row r="308" spans="1:3" x14ac:dyDescent="0.25">
      <c r="A308" s="11">
        <v>45108</v>
      </c>
      <c r="B308" s="37">
        <v>3.94</v>
      </c>
      <c r="C308" s="30">
        <v>3.51</v>
      </c>
    </row>
    <row r="309" spans="1:3" x14ac:dyDescent="0.25">
      <c r="A309" s="9">
        <v>45139</v>
      </c>
      <c r="B309" s="30">
        <v>4.1500000000000004</v>
      </c>
      <c r="C309" s="30">
        <v>3.5</v>
      </c>
    </row>
    <row r="310" spans="1:3" x14ac:dyDescent="0.25">
      <c r="A310" s="11">
        <v>45170</v>
      </c>
      <c r="B310" s="30">
        <v>4.28</v>
      </c>
      <c r="C310" s="30">
        <v>3.21</v>
      </c>
    </row>
    <row r="311" spans="1:3" x14ac:dyDescent="0.25">
      <c r="A311" s="9">
        <v>45200</v>
      </c>
      <c r="B311" s="30">
        <v>4.51</v>
      </c>
      <c r="C311" s="30">
        <v>3.34</v>
      </c>
    </row>
    <row r="312" spans="1:3" x14ac:dyDescent="0.25">
      <c r="A312" s="11">
        <v>45231</v>
      </c>
      <c r="B312" s="30">
        <v>4.09</v>
      </c>
      <c r="C312" s="30">
        <v>3.53</v>
      </c>
    </row>
    <row r="313" spans="1:3" x14ac:dyDescent="0.25">
      <c r="A313" s="9">
        <v>45261</v>
      </c>
      <c r="B313" s="30">
        <v>3.55</v>
      </c>
      <c r="C313" s="30">
        <v>3.3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38376-85E1-7244-BC33-B44208AE3A27}">
  <dimension ref="A1:D3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sqref="A1:XFD1048576"/>
    </sheetView>
  </sheetViews>
  <sheetFormatPr baseColWidth="10" defaultRowHeight="23" x14ac:dyDescent="0.25"/>
  <cols>
    <col min="1" max="1" width="15.83203125" style="17" customWidth="1"/>
    <col min="2" max="2" width="15.83203125" style="6" customWidth="1"/>
    <col min="3" max="4" width="15.83203125" style="10" customWidth="1"/>
    <col min="5" max="7" width="15.83203125" style="8" customWidth="1"/>
    <col min="8" max="16384" width="10.83203125" style="8"/>
  </cols>
  <sheetData>
    <row r="1" spans="1:4" s="4" customFormat="1" x14ac:dyDescent="0.25">
      <c r="A1" s="1"/>
      <c r="B1" s="2" t="s">
        <v>8</v>
      </c>
      <c r="C1" s="3"/>
      <c r="D1" s="3"/>
    </row>
    <row r="2" spans="1:4" x14ac:dyDescent="0.25">
      <c r="A2" s="5">
        <v>35796</v>
      </c>
      <c r="B2" s="6">
        <v>4.2</v>
      </c>
      <c r="C2" s="7"/>
      <c r="D2" s="7"/>
    </row>
    <row r="3" spans="1:4" x14ac:dyDescent="0.25">
      <c r="A3" s="9">
        <v>35827</v>
      </c>
      <c r="B3" s="6">
        <v>4.33</v>
      </c>
    </row>
    <row r="4" spans="1:4" s="13" customFormat="1" x14ac:dyDescent="0.25">
      <c r="A4" s="11">
        <v>35855</v>
      </c>
      <c r="B4" s="6">
        <v>6</v>
      </c>
      <c r="C4" s="12"/>
      <c r="D4" s="12"/>
    </row>
    <row r="5" spans="1:4" x14ac:dyDescent="0.25">
      <c r="A5" s="9">
        <v>35886</v>
      </c>
      <c r="B5" s="6">
        <v>4.09</v>
      </c>
    </row>
    <row r="6" spans="1:4" s="13" customFormat="1" x14ac:dyDescent="0.25">
      <c r="A6" s="11">
        <v>35916</v>
      </c>
      <c r="B6" s="6">
        <v>3.1</v>
      </c>
      <c r="C6" s="12"/>
      <c r="D6" s="12"/>
    </row>
    <row r="7" spans="1:4" x14ac:dyDescent="0.25">
      <c r="A7" s="9">
        <v>35947</v>
      </c>
      <c r="B7" s="6">
        <v>3.91</v>
      </c>
    </row>
    <row r="8" spans="1:4" s="13" customFormat="1" x14ac:dyDescent="0.25">
      <c r="A8" s="11">
        <v>35977</v>
      </c>
      <c r="B8" s="6">
        <v>-0.18</v>
      </c>
      <c r="C8" s="12"/>
      <c r="D8" s="12"/>
    </row>
    <row r="9" spans="1:4" x14ac:dyDescent="0.25">
      <c r="A9" s="9">
        <v>36008</v>
      </c>
      <c r="B9" s="6">
        <v>2.61</v>
      </c>
    </row>
    <row r="10" spans="1:4" s="13" customFormat="1" x14ac:dyDescent="0.25">
      <c r="A10" s="11">
        <v>36039</v>
      </c>
      <c r="B10" s="6">
        <v>3.06</v>
      </c>
      <c r="C10" s="12"/>
      <c r="D10" s="12"/>
    </row>
    <row r="11" spans="1:4" x14ac:dyDescent="0.25">
      <c r="A11" s="9">
        <v>36069</v>
      </c>
      <c r="B11" s="6">
        <v>2.08</v>
      </c>
    </row>
    <row r="12" spans="1:4" s="13" customFormat="1" x14ac:dyDescent="0.25">
      <c r="A12" s="11">
        <v>36100</v>
      </c>
      <c r="B12" s="6">
        <v>2.25</v>
      </c>
      <c r="C12" s="12"/>
      <c r="D12" s="12"/>
    </row>
    <row r="13" spans="1:4" x14ac:dyDescent="0.25">
      <c r="A13" s="9">
        <v>36130</v>
      </c>
      <c r="B13" s="6">
        <v>3.53</v>
      </c>
    </row>
    <row r="14" spans="1:4" x14ac:dyDescent="0.25">
      <c r="A14" s="5">
        <v>36161</v>
      </c>
      <c r="B14" s="6">
        <v>5.45</v>
      </c>
      <c r="C14" s="7"/>
      <c r="D14" s="7"/>
    </row>
    <row r="15" spans="1:4" x14ac:dyDescent="0.25">
      <c r="A15" s="9">
        <v>36192</v>
      </c>
      <c r="B15" s="6">
        <v>4.07</v>
      </c>
    </row>
    <row r="16" spans="1:4" s="13" customFormat="1" x14ac:dyDescent="0.25">
      <c r="A16" s="11">
        <v>36220</v>
      </c>
      <c r="B16" s="6">
        <v>2.68</v>
      </c>
      <c r="C16" s="12"/>
      <c r="D16" s="12"/>
    </row>
    <row r="17" spans="1:4" x14ac:dyDescent="0.25">
      <c r="A17" s="9">
        <v>36251</v>
      </c>
      <c r="B17" s="6">
        <v>3.75</v>
      </c>
    </row>
    <row r="18" spans="1:4" s="13" customFormat="1" x14ac:dyDescent="0.25">
      <c r="A18" s="11">
        <v>36281</v>
      </c>
      <c r="B18" s="6">
        <v>4.41</v>
      </c>
      <c r="C18" s="12"/>
      <c r="D18" s="12"/>
    </row>
    <row r="19" spans="1:4" x14ac:dyDescent="0.25">
      <c r="A19" s="9">
        <v>36312</v>
      </c>
      <c r="B19" s="6">
        <v>5.89</v>
      </c>
    </row>
    <row r="20" spans="1:4" s="13" customFormat="1" x14ac:dyDescent="0.25">
      <c r="A20" s="11">
        <v>36342</v>
      </c>
      <c r="B20" s="6">
        <v>8.18</v>
      </c>
      <c r="C20" s="12"/>
      <c r="D20" s="12"/>
    </row>
    <row r="21" spans="1:4" x14ac:dyDescent="0.25">
      <c r="A21" s="9">
        <v>36373</v>
      </c>
      <c r="B21" s="6">
        <v>6.48</v>
      </c>
    </row>
    <row r="22" spans="1:4" s="13" customFormat="1" x14ac:dyDescent="0.25">
      <c r="A22" s="11">
        <v>36404</v>
      </c>
      <c r="B22" s="6">
        <v>7.6</v>
      </c>
      <c r="C22" s="12"/>
      <c r="D22" s="12"/>
    </row>
    <row r="23" spans="1:4" x14ac:dyDescent="0.25">
      <c r="A23" s="9">
        <v>36434</v>
      </c>
      <c r="B23" s="6">
        <v>6.78</v>
      </c>
    </row>
    <row r="24" spans="1:4" s="13" customFormat="1" x14ac:dyDescent="0.25">
      <c r="A24" s="11">
        <v>36465</v>
      </c>
      <c r="B24" s="6">
        <v>7.84</v>
      </c>
      <c r="C24" s="12"/>
      <c r="D24" s="12"/>
    </row>
    <row r="25" spans="1:4" x14ac:dyDescent="0.25">
      <c r="A25" s="9">
        <v>36495</v>
      </c>
      <c r="B25" s="6">
        <v>7.81</v>
      </c>
    </row>
    <row r="26" spans="1:4" x14ac:dyDescent="0.25">
      <c r="A26" s="5">
        <v>36526</v>
      </c>
      <c r="B26" s="6">
        <v>7.04</v>
      </c>
      <c r="C26" s="7"/>
      <c r="D26" s="7"/>
    </row>
    <row r="27" spans="1:4" x14ac:dyDescent="0.25">
      <c r="A27" s="9">
        <v>36557</v>
      </c>
      <c r="B27" s="6">
        <v>6.73</v>
      </c>
    </row>
    <row r="28" spans="1:4" s="13" customFormat="1" x14ac:dyDescent="0.25">
      <c r="A28" s="11">
        <v>36586</v>
      </c>
      <c r="B28" s="6">
        <v>8.36</v>
      </c>
      <c r="C28" s="12"/>
      <c r="D28" s="12"/>
    </row>
    <row r="29" spans="1:4" x14ac:dyDescent="0.25">
      <c r="A29" s="9">
        <v>36617</v>
      </c>
      <c r="B29" s="6">
        <v>7.4</v>
      </c>
    </row>
    <row r="30" spans="1:4" s="13" customFormat="1" x14ac:dyDescent="0.25">
      <c r="A30" s="11">
        <v>36647</v>
      </c>
      <c r="B30" s="6">
        <v>9.24</v>
      </c>
      <c r="C30" s="12"/>
      <c r="D30" s="12"/>
    </row>
    <row r="31" spans="1:4" x14ac:dyDescent="0.25">
      <c r="A31" s="9">
        <v>36678</v>
      </c>
      <c r="B31" s="6">
        <v>8.1300000000000008</v>
      </c>
    </row>
    <row r="32" spans="1:4" s="13" customFormat="1" x14ac:dyDescent="0.25">
      <c r="A32" s="11">
        <v>36708</v>
      </c>
      <c r="B32" s="6">
        <v>7.52</v>
      </c>
      <c r="C32" s="12"/>
      <c r="D32" s="12"/>
    </row>
    <row r="33" spans="1:4" x14ac:dyDescent="0.25">
      <c r="A33" s="9">
        <v>36739</v>
      </c>
      <c r="B33" s="6">
        <v>7.59</v>
      </c>
    </row>
    <row r="34" spans="1:4" s="13" customFormat="1" x14ac:dyDescent="0.25">
      <c r="A34" s="11">
        <v>36770</v>
      </c>
      <c r="B34" s="6">
        <v>6.13</v>
      </c>
      <c r="C34" s="12"/>
      <c r="D34" s="12"/>
    </row>
    <row r="35" spans="1:4" x14ac:dyDescent="0.25">
      <c r="A35" s="9">
        <v>36800</v>
      </c>
      <c r="B35" s="6">
        <v>6.96</v>
      </c>
    </row>
    <row r="36" spans="1:4" s="13" customFormat="1" x14ac:dyDescent="0.25">
      <c r="A36" s="11">
        <v>36831</v>
      </c>
      <c r="B36" s="6">
        <v>5.59</v>
      </c>
      <c r="C36" s="12"/>
      <c r="D36" s="12"/>
    </row>
    <row r="37" spans="1:4" x14ac:dyDescent="0.25">
      <c r="A37" s="9">
        <v>36861</v>
      </c>
      <c r="B37" s="6">
        <v>4.08</v>
      </c>
    </row>
    <row r="38" spans="1:4" x14ac:dyDescent="0.25">
      <c r="A38" s="5">
        <v>36892</v>
      </c>
      <c r="B38" s="6">
        <v>1.03</v>
      </c>
      <c r="C38" s="7"/>
      <c r="D38" s="7"/>
    </row>
    <row r="39" spans="1:4" x14ac:dyDescent="0.25">
      <c r="A39" s="9">
        <v>36923</v>
      </c>
      <c r="B39" s="6">
        <v>1.18</v>
      </c>
    </row>
    <row r="40" spans="1:4" s="13" customFormat="1" x14ac:dyDescent="0.25">
      <c r="A40" s="11">
        <v>36951</v>
      </c>
      <c r="B40" s="6">
        <v>-0.73</v>
      </c>
      <c r="C40" s="12"/>
      <c r="D40" s="12"/>
    </row>
    <row r="41" spans="1:4" x14ac:dyDescent="0.25">
      <c r="A41" s="9">
        <v>36982</v>
      </c>
      <c r="B41" s="6">
        <v>-0.11</v>
      </c>
    </row>
    <row r="42" spans="1:4" s="13" customFormat="1" x14ac:dyDescent="0.25">
      <c r="A42" s="11">
        <v>37012</v>
      </c>
      <c r="B42" s="6">
        <v>-1.48</v>
      </c>
      <c r="C42" s="12"/>
      <c r="D42" s="12"/>
    </row>
    <row r="43" spans="1:4" x14ac:dyDescent="0.25">
      <c r="A43" s="9">
        <v>37043</v>
      </c>
      <c r="B43" s="6">
        <v>-2.78</v>
      </c>
    </row>
    <row r="44" spans="1:4" s="13" customFormat="1" x14ac:dyDescent="0.25">
      <c r="A44" s="11">
        <v>37073</v>
      </c>
      <c r="B44" s="6">
        <v>-4.13</v>
      </c>
      <c r="C44" s="12"/>
      <c r="D44" s="12"/>
    </row>
    <row r="45" spans="1:4" x14ac:dyDescent="0.25">
      <c r="A45" s="9">
        <v>37104</v>
      </c>
      <c r="B45" s="6">
        <v>-4.5999999999999996</v>
      </c>
    </row>
    <row r="46" spans="1:4" s="13" customFormat="1" x14ac:dyDescent="0.25">
      <c r="A46" s="11">
        <v>37135</v>
      </c>
      <c r="B46" s="6">
        <v>-6.03</v>
      </c>
      <c r="C46" s="12"/>
      <c r="D46" s="12"/>
    </row>
    <row r="47" spans="1:4" x14ac:dyDescent="0.25">
      <c r="A47" s="9">
        <v>37165</v>
      </c>
      <c r="B47" s="6">
        <v>-5.96</v>
      </c>
    </row>
    <row r="48" spans="1:4" s="13" customFormat="1" x14ac:dyDescent="0.25">
      <c r="A48" s="11">
        <v>37196</v>
      </c>
      <c r="B48" s="6">
        <v>-5.86</v>
      </c>
      <c r="C48" s="12"/>
      <c r="D48" s="12"/>
    </row>
    <row r="49" spans="1:4" x14ac:dyDescent="0.25">
      <c r="A49" s="9">
        <v>37226</v>
      </c>
      <c r="B49" s="6">
        <v>-7.79</v>
      </c>
    </row>
    <row r="50" spans="1:4" x14ac:dyDescent="0.25">
      <c r="A50" s="5">
        <v>37257</v>
      </c>
      <c r="B50" s="6">
        <v>-2.0299999999999998</v>
      </c>
      <c r="C50" s="7"/>
      <c r="D50" s="7"/>
    </row>
    <row r="51" spans="1:4" x14ac:dyDescent="0.25">
      <c r="A51" s="9">
        <v>37288</v>
      </c>
      <c r="B51" s="6">
        <v>-0.47</v>
      </c>
    </row>
    <row r="52" spans="1:4" s="13" customFormat="1" x14ac:dyDescent="0.25">
      <c r="A52" s="11">
        <v>37316</v>
      </c>
      <c r="B52" s="6">
        <v>0.11</v>
      </c>
      <c r="C52" s="12"/>
      <c r="D52" s="12"/>
    </row>
    <row r="53" spans="1:4" x14ac:dyDescent="0.25">
      <c r="A53" s="9">
        <v>37347</v>
      </c>
      <c r="B53" s="6">
        <v>1.21</v>
      </c>
    </row>
    <row r="54" spans="1:4" s="13" customFormat="1" x14ac:dyDescent="0.25">
      <c r="A54" s="11">
        <v>37377</v>
      </c>
      <c r="B54" s="6">
        <v>1.01</v>
      </c>
      <c r="C54" s="12"/>
      <c r="D54" s="12"/>
    </row>
    <row r="55" spans="1:4" x14ac:dyDescent="0.25">
      <c r="A55" s="9">
        <v>37408</v>
      </c>
      <c r="B55" s="6">
        <v>1.28</v>
      </c>
    </row>
    <row r="56" spans="1:4" s="13" customFormat="1" x14ac:dyDescent="0.25">
      <c r="A56" s="11">
        <v>37438</v>
      </c>
      <c r="B56" s="6">
        <v>3.78</v>
      </c>
      <c r="C56" s="12"/>
      <c r="D56" s="12"/>
    </row>
    <row r="57" spans="1:4" x14ac:dyDescent="0.25">
      <c r="A57" s="9">
        <v>37469</v>
      </c>
      <c r="B57" s="6">
        <v>3.03</v>
      </c>
    </row>
    <row r="58" spans="1:4" s="13" customFormat="1" x14ac:dyDescent="0.25">
      <c r="A58" s="11">
        <v>37500</v>
      </c>
      <c r="B58" s="6">
        <v>3.67</v>
      </c>
      <c r="C58" s="12"/>
      <c r="D58" s="12"/>
    </row>
    <row r="59" spans="1:4" x14ac:dyDescent="0.25">
      <c r="A59" s="9">
        <v>37530</v>
      </c>
      <c r="B59" s="6">
        <v>4.07</v>
      </c>
    </row>
    <row r="60" spans="1:4" s="13" customFormat="1" x14ac:dyDescent="0.25">
      <c r="A60" s="11">
        <v>37561</v>
      </c>
      <c r="B60" s="6">
        <v>3.32</v>
      </c>
      <c r="C60" s="12"/>
      <c r="D60" s="12"/>
    </row>
    <row r="61" spans="1:4" x14ac:dyDescent="0.25">
      <c r="A61" s="9">
        <v>37591</v>
      </c>
      <c r="B61" s="6">
        <v>4.2</v>
      </c>
    </row>
    <row r="62" spans="1:4" x14ac:dyDescent="0.25">
      <c r="A62" s="5">
        <v>37622</v>
      </c>
      <c r="B62" s="6">
        <v>1.75</v>
      </c>
      <c r="C62" s="7"/>
      <c r="D62" s="7"/>
    </row>
    <row r="63" spans="1:4" x14ac:dyDescent="0.25">
      <c r="A63" s="9">
        <v>37653</v>
      </c>
      <c r="B63" s="6">
        <v>0.56000000000000005</v>
      </c>
    </row>
    <row r="64" spans="1:4" s="13" customFormat="1" x14ac:dyDescent="0.25">
      <c r="A64" s="11">
        <v>37681</v>
      </c>
      <c r="B64" s="6">
        <v>0.35</v>
      </c>
      <c r="C64" s="12"/>
      <c r="D64" s="12"/>
    </row>
    <row r="65" spans="1:4" x14ac:dyDescent="0.25">
      <c r="A65" s="9">
        <v>37712</v>
      </c>
      <c r="B65" s="6">
        <v>-1.42</v>
      </c>
    </row>
    <row r="66" spans="1:4" s="13" customFormat="1" x14ac:dyDescent="0.25">
      <c r="A66" s="11">
        <v>37742</v>
      </c>
      <c r="B66" s="6">
        <v>-1.3</v>
      </c>
      <c r="C66" s="12"/>
      <c r="D66" s="12"/>
    </row>
    <row r="67" spans="1:4" x14ac:dyDescent="0.25">
      <c r="A67" s="9">
        <v>37773</v>
      </c>
      <c r="B67" s="6">
        <v>-1.05</v>
      </c>
    </row>
    <row r="68" spans="1:4" s="13" customFormat="1" x14ac:dyDescent="0.25">
      <c r="A68" s="11">
        <v>37803</v>
      </c>
      <c r="B68" s="6">
        <v>-1</v>
      </c>
      <c r="C68" s="12"/>
      <c r="D68" s="12"/>
    </row>
    <row r="69" spans="1:4" x14ac:dyDescent="0.25">
      <c r="A69" s="9">
        <v>37834</v>
      </c>
      <c r="B69" s="6">
        <v>-2.13</v>
      </c>
    </row>
    <row r="70" spans="1:4" s="13" customFormat="1" x14ac:dyDescent="0.25">
      <c r="A70" s="11">
        <v>37865</v>
      </c>
      <c r="B70" s="6">
        <v>0.74</v>
      </c>
      <c r="C70" s="12"/>
      <c r="D70" s="12"/>
    </row>
    <row r="71" spans="1:4" x14ac:dyDescent="0.25">
      <c r="A71" s="9">
        <v>37895</v>
      </c>
      <c r="B71" s="6">
        <v>0.63</v>
      </c>
    </row>
    <row r="72" spans="1:4" s="13" customFormat="1" x14ac:dyDescent="0.25">
      <c r="A72" s="11">
        <v>37926</v>
      </c>
      <c r="B72" s="6">
        <v>1.35</v>
      </c>
      <c r="C72" s="12"/>
      <c r="D72" s="12"/>
    </row>
    <row r="73" spans="1:4" x14ac:dyDescent="0.25">
      <c r="A73" s="9">
        <v>37956</v>
      </c>
      <c r="B73" s="6">
        <v>2.7</v>
      </c>
    </row>
    <row r="74" spans="1:4" x14ac:dyDescent="0.25">
      <c r="A74" s="5">
        <v>37987</v>
      </c>
      <c r="B74" s="6">
        <v>1.17</v>
      </c>
      <c r="C74" s="7"/>
      <c r="D74" s="7"/>
    </row>
    <row r="75" spans="1:4" x14ac:dyDescent="0.25">
      <c r="A75" s="9">
        <v>38018</v>
      </c>
      <c r="B75" s="6">
        <v>0.66</v>
      </c>
    </row>
    <row r="76" spans="1:4" s="13" customFormat="1" x14ac:dyDescent="0.25">
      <c r="A76" s="11">
        <v>38047</v>
      </c>
      <c r="B76" s="6">
        <v>2.27</v>
      </c>
      <c r="C76" s="12"/>
      <c r="D76" s="12"/>
    </row>
    <row r="77" spans="1:4" x14ac:dyDescent="0.25">
      <c r="A77" s="9">
        <v>38078</v>
      </c>
      <c r="B77" s="6">
        <v>2.44</v>
      </c>
    </row>
    <row r="78" spans="1:4" s="13" customFormat="1" x14ac:dyDescent="0.25">
      <c r="A78" s="11">
        <v>38108</v>
      </c>
      <c r="B78" s="6">
        <v>1.95</v>
      </c>
      <c r="C78" s="12"/>
      <c r="D78" s="12"/>
    </row>
    <row r="79" spans="1:4" x14ac:dyDescent="0.25">
      <c r="A79" s="9">
        <v>38139</v>
      </c>
      <c r="B79" s="6">
        <v>3.92</v>
      </c>
    </row>
    <row r="80" spans="1:4" s="13" customFormat="1" x14ac:dyDescent="0.25">
      <c r="A80" s="11">
        <v>38169</v>
      </c>
      <c r="B80" s="6">
        <v>2.1</v>
      </c>
      <c r="C80" s="12"/>
      <c r="D80" s="12"/>
    </row>
    <row r="81" spans="1:4" x14ac:dyDescent="0.25">
      <c r="A81" s="9">
        <v>38200</v>
      </c>
      <c r="B81" s="6">
        <v>4.0599999999999996</v>
      </c>
    </row>
    <row r="82" spans="1:4" s="13" customFormat="1" x14ac:dyDescent="0.25">
      <c r="A82" s="11">
        <v>38231</v>
      </c>
      <c r="B82" s="6">
        <v>2.54</v>
      </c>
      <c r="C82" s="12"/>
      <c r="D82" s="12"/>
    </row>
    <row r="83" spans="1:4" x14ac:dyDescent="0.25">
      <c r="A83" s="9">
        <v>38261</v>
      </c>
      <c r="B83" s="6">
        <v>1.86</v>
      </c>
    </row>
    <row r="84" spans="1:4" s="13" customFormat="1" x14ac:dyDescent="0.25">
      <c r="A84" s="14">
        <v>38292</v>
      </c>
      <c r="B84" s="6">
        <v>1.79</v>
      </c>
      <c r="C84" s="12"/>
      <c r="D84" s="12"/>
    </row>
    <row r="85" spans="1:4" x14ac:dyDescent="0.25">
      <c r="A85" s="9">
        <v>38322</v>
      </c>
      <c r="B85" s="6">
        <v>1.64</v>
      </c>
    </row>
    <row r="86" spans="1:4" x14ac:dyDescent="0.25">
      <c r="A86" s="5">
        <v>38353</v>
      </c>
      <c r="B86" s="6">
        <v>3.37</v>
      </c>
      <c r="C86" s="7"/>
      <c r="D86" s="7"/>
    </row>
    <row r="87" spans="1:4" x14ac:dyDescent="0.25">
      <c r="A87" s="9">
        <v>38384</v>
      </c>
      <c r="B87" s="6">
        <v>2.69</v>
      </c>
    </row>
    <row r="88" spans="1:4" s="13" customFormat="1" x14ac:dyDescent="0.25">
      <c r="A88" s="11">
        <v>38412</v>
      </c>
      <c r="B88" s="6">
        <v>0.38</v>
      </c>
      <c r="C88" s="12"/>
      <c r="D88" s="12"/>
    </row>
    <row r="89" spans="1:4" x14ac:dyDescent="0.25">
      <c r="A89" s="9">
        <v>38443</v>
      </c>
      <c r="B89" s="6">
        <v>1.85</v>
      </c>
    </row>
    <row r="90" spans="1:4" s="13" customFormat="1" x14ac:dyDescent="0.25">
      <c r="A90" s="11">
        <v>38473</v>
      </c>
      <c r="B90" s="6">
        <v>3.15</v>
      </c>
      <c r="C90" s="12"/>
      <c r="D90" s="12"/>
    </row>
    <row r="91" spans="1:4" x14ac:dyDescent="0.25">
      <c r="A91" s="9">
        <v>38504</v>
      </c>
      <c r="B91" s="6">
        <v>0.99</v>
      </c>
    </row>
    <row r="92" spans="1:4" s="13" customFormat="1" x14ac:dyDescent="0.25">
      <c r="A92" s="11">
        <v>38534</v>
      </c>
      <c r="B92" s="6">
        <v>1.97</v>
      </c>
      <c r="C92" s="12"/>
      <c r="D92" s="12"/>
    </row>
    <row r="93" spans="1:4" x14ac:dyDescent="0.25">
      <c r="A93" s="9">
        <v>38565</v>
      </c>
      <c r="B93" s="6">
        <v>2.2999999999999998</v>
      </c>
    </row>
    <row r="94" spans="1:4" s="13" customFormat="1" ht="23" customHeight="1" x14ac:dyDescent="0.25">
      <c r="A94" s="11">
        <v>38596</v>
      </c>
      <c r="B94" s="6">
        <v>1.97</v>
      </c>
      <c r="C94" s="12"/>
      <c r="D94" s="12"/>
    </row>
    <row r="95" spans="1:4" x14ac:dyDescent="0.25">
      <c r="A95" s="9">
        <v>38626</v>
      </c>
      <c r="B95" s="6">
        <v>2.15</v>
      </c>
    </row>
    <row r="96" spans="1:4" s="13" customFormat="1" x14ac:dyDescent="0.25">
      <c r="A96" s="11">
        <v>38657</v>
      </c>
      <c r="B96" s="6">
        <v>2.92</v>
      </c>
      <c r="C96" s="12"/>
      <c r="D96" s="12"/>
    </row>
    <row r="97" spans="1:4" x14ac:dyDescent="0.25">
      <c r="A97" s="9">
        <v>38687</v>
      </c>
      <c r="B97" s="6">
        <v>3.56</v>
      </c>
    </row>
    <row r="98" spans="1:4" x14ac:dyDescent="0.25">
      <c r="A98" s="5">
        <v>38718</v>
      </c>
      <c r="B98" s="6">
        <v>1.81</v>
      </c>
      <c r="C98" s="7"/>
      <c r="D98" s="7"/>
    </row>
    <row r="99" spans="1:4" x14ac:dyDescent="0.25">
      <c r="A99" s="9">
        <v>38749</v>
      </c>
      <c r="B99" s="6">
        <v>2.61</v>
      </c>
    </row>
    <row r="100" spans="1:4" s="13" customFormat="1" x14ac:dyDescent="0.25">
      <c r="A100" s="11">
        <v>38777</v>
      </c>
      <c r="B100" s="6">
        <v>3.84</v>
      </c>
      <c r="C100" s="12"/>
      <c r="D100" s="12"/>
    </row>
    <row r="101" spans="1:4" x14ac:dyDescent="0.25">
      <c r="A101" s="9">
        <v>38808</v>
      </c>
      <c r="B101" s="6">
        <v>1.89</v>
      </c>
    </row>
    <row r="102" spans="1:4" s="13" customFormat="1" x14ac:dyDescent="0.25">
      <c r="A102" s="11">
        <v>38838</v>
      </c>
      <c r="B102" s="6">
        <v>0.69</v>
      </c>
      <c r="C102" s="12"/>
      <c r="D102" s="12"/>
    </row>
    <row r="103" spans="1:4" x14ac:dyDescent="0.25">
      <c r="A103" s="9">
        <v>38869</v>
      </c>
      <c r="B103" s="6">
        <v>0.81</v>
      </c>
    </row>
    <row r="104" spans="1:4" s="13" customFormat="1" x14ac:dyDescent="0.25">
      <c r="A104" s="11">
        <v>38899</v>
      </c>
      <c r="B104" s="6">
        <v>0.56000000000000005</v>
      </c>
      <c r="C104" s="12"/>
      <c r="D104" s="12"/>
    </row>
    <row r="105" spans="1:4" x14ac:dyDescent="0.25">
      <c r="A105" s="9">
        <v>38930</v>
      </c>
      <c r="B105" s="6">
        <v>-1.01</v>
      </c>
    </row>
    <row r="106" spans="1:4" s="13" customFormat="1" x14ac:dyDescent="0.25">
      <c r="A106" s="11">
        <v>38961</v>
      </c>
      <c r="B106" s="6">
        <v>-2.81</v>
      </c>
      <c r="C106" s="12"/>
      <c r="D106" s="12"/>
    </row>
    <row r="107" spans="1:4" x14ac:dyDescent="0.25">
      <c r="A107" s="9">
        <v>38991</v>
      </c>
      <c r="B107" s="6">
        <v>-3.08</v>
      </c>
    </row>
    <row r="108" spans="1:4" s="13" customFormat="1" x14ac:dyDescent="0.25">
      <c r="A108" s="11">
        <v>39022</v>
      </c>
      <c r="B108" s="6">
        <v>-3.89</v>
      </c>
      <c r="C108" s="12"/>
      <c r="D108" s="12"/>
    </row>
    <row r="109" spans="1:4" x14ac:dyDescent="0.25">
      <c r="A109" s="9">
        <v>39052</v>
      </c>
      <c r="B109" s="6">
        <v>-3.55</v>
      </c>
    </row>
    <row r="110" spans="1:4" x14ac:dyDescent="0.25">
      <c r="A110" s="5">
        <v>39083</v>
      </c>
      <c r="B110" s="6">
        <v>-3.56</v>
      </c>
      <c r="C110" s="7"/>
      <c r="D110" s="7"/>
    </row>
    <row r="111" spans="1:4" x14ac:dyDescent="0.25">
      <c r="A111" s="9">
        <v>39114</v>
      </c>
      <c r="B111" s="6">
        <v>-2.2999999999999998</v>
      </c>
    </row>
    <row r="112" spans="1:4" s="13" customFormat="1" x14ac:dyDescent="0.25">
      <c r="A112" s="11">
        <v>39142</v>
      </c>
      <c r="B112" s="6">
        <v>-2.2599999999999998</v>
      </c>
      <c r="C112" s="12"/>
      <c r="D112" s="12"/>
    </row>
    <row r="113" spans="1:4" x14ac:dyDescent="0.25">
      <c r="A113" s="9">
        <v>39173</v>
      </c>
      <c r="B113" s="6">
        <v>-2.0699999999999998</v>
      </c>
    </row>
    <row r="114" spans="1:4" s="13" customFormat="1" x14ac:dyDescent="0.25">
      <c r="A114" s="11">
        <v>39203</v>
      </c>
      <c r="B114" s="6">
        <v>-1.52</v>
      </c>
      <c r="C114" s="12"/>
      <c r="D114" s="12"/>
    </row>
    <row r="115" spans="1:4" x14ac:dyDescent="0.25">
      <c r="A115" s="9">
        <v>39234</v>
      </c>
      <c r="B115" s="6">
        <v>-0.71</v>
      </c>
    </row>
    <row r="116" spans="1:4" s="13" customFormat="1" x14ac:dyDescent="0.25">
      <c r="A116" s="11">
        <v>39264</v>
      </c>
      <c r="B116" s="6">
        <v>-1.79</v>
      </c>
      <c r="C116" s="12"/>
      <c r="D116" s="12"/>
    </row>
    <row r="117" spans="1:4" x14ac:dyDescent="0.25">
      <c r="A117" s="9">
        <v>39295</v>
      </c>
      <c r="B117" s="6">
        <v>-0.47</v>
      </c>
    </row>
    <row r="118" spans="1:4" s="13" customFormat="1" x14ac:dyDescent="0.25">
      <c r="A118" s="11">
        <v>39326</v>
      </c>
      <c r="B118" s="6">
        <v>0.65</v>
      </c>
      <c r="C118" s="12"/>
      <c r="D118" s="12"/>
    </row>
    <row r="119" spans="1:4" x14ac:dyDescent="0.25">
      <c r="A119" s="9">
        <v>39356</v>
      </c>
      <c r="B119" s="6">
        <v>0.14000000000000001</v>
      </c>
    </row>
    <row r="120" spans="1:4" s="13" customFormat="1" x14ac:dyDescent="0.25">
      <c r="A120" s="11">
        <v>39387</v>
      </c>
      <c r="B120" s="6">
        <v>-0.13</v>
      </c>
      <c r="C120" s="12"/>
      <c r="D120" s="12"/>
    </row>
    <row r="121" spans="1:4" x14ac:dyDescent="0.25">
      <c r="A121" s="9">
        <v>39417</v>
      </c>
      <c r="B121" s="6">
        <v>-2.93</v>
      </c>
    </row>
    <row r="122" spans="1:4" x14ac:dyDescent="0.25">
      <c r="A122" s="5">
        <v>39448</v>
      </c>
      <c r="B122" s="6">
        <v>-2.75</v>
      </c>
      <c r="C122" s="7"/>
      <c r="D122" s="7"/>
    </row>
    <row r="123" spans="1:4" x14ac:dyDescent="0.25">
      <c r="A123" s="9">
        <v>39479</v>
      </c>
      <c r="B123" s="6">
        <v>-3.63</v>
      </c>
    </row>
    <row r="124" spans="1:4" s="13" customFormat="1" x14ac:dyDescent="0.25">
      <c r="A124" s="11">
        <v>39508</v>
      </c>
      <c r="B124" s="6">
        <v>-4.68</v>
      </c>
      <c r="C124" s="12"/>
      <c r="D124" s="12"/>
    </row>
    <row r="125" spans="1:4" x14ac:dyDescent="0.25">
      <c r="A125" s="9">
        <v>39539</v>
      </c>
      <c r="B125" s="6">
        <v>-3.24</v>
      </c>
    </row>
    <row r="126" spans="1:4" s="13" customFormat="1" x14ac:dyDescent="0.25">
      <c r="A126" s="11">
        <v>39569</v>
      </c>
      <c r="B126" s="6">
        <v>-3.73</v>
      </c>
      <c r="C126" s="12"/>
      <c r="D126" s="12"/>
    </row>
    <row r="127" spans="1:4" x14ac:dyDescent="0.25">
      <c r="A127" s="9">
        <v>39600</v>
      </c>
      <c r="B127" s="6">
        <v>-3.31</v>
      </c>
    </row>
    <row r="128" spans="1:4" s="13" customFormat="1" x14ac:dyDescent="0.25">
      <c r="A128" s="11">
        <v>39630</v>
      </c>
      <c r="B128" s="6">
        <v>-0.73</v>
      </c>
      <c r="C128" s="12"/>
      <c r="D128" s="12"/>
    </row>
    <row r="129" spans="1:4" x14ac:dyDescent="0.25">
      <c r="A129" s="9">
        <v>39661</v>
      </c>
      <c r="B129" s="6">
        <v>-2.5</v>
      </c>
    </row>
    <row r="130" spans="1:4" s="13" customFormat="1" x14ac:dyDescent="0.25">
      <c r="A130" s="11">
        <v>39692</v>
      </c>
      <c r="B130" s="6">
        <v>-2.96</v>
      </c>
      <c r="C130" s="12"/>
      <c r="D130" s="12"/>
    </row>
    <row r="131" spans="1:4" x14ac:dyDescent="0.25">
      <c r="A131" s="9">
        <v>39722</v>
      </c>
      <c r="B131" s="6">
        <v>-2.65</v>
      </c>
    </row>
    <row r="132" spans="1:4" s="13" customFormat="1" x14ac:dyDescent="0.25">
      <c r="A132" s="11">
        <v>39753</v>
      </c>
      <c r="B132" s="6">
        <v>-4.1399999999999997</v>
      </c>
      <c r="C132" s="12"/>
      <c r="D132" s="12"/>
    </row>
    <row r="133" spans="1:4" x14ac:dyDescent="0.25">
      <c r="A133" s="9">
        <v>39783</v>
      </c>
      <c r="B133" s="6">
        <v>-5.47</v>
      </c>
    </row>
    <row r="134" spans="1:4" x14ac:dyDescent="0.25">
      <c r="A134" s="5">
        <v>39814</v>
      </c>
      <c r="B134" s="6">
        <v>-7.06</v>
      </c>
      <c r="C134" s="7"/>
      <c r="D134" s="7"/>
    </row>
    <row r="135" spans="1:4" x14ac:dyDescent="0.25">
      <c r="A135" s="9">
        <v>39845</v>
      </c>
      <c r="B135" s="6">
        <v>-8.34</v>
      </c>
    </row>
    <row r="136" spans="1:4" s="13" customFormat="1" x14ac:dyDescent="0.25">
      <c r="A136" s="11">
        <v>39873</v>
      </c>
      <c r="B136" s="6">
        <v>-9.3699999999999992</v>
      </c>
      <c r="C136" s="12"/>
      <c r="D136" s="12"/>
    </row>
    <row r="137" spans="1:4" x14ac:dyDescent="0.25">
      <c r="A137" s="9">
        <v>39904</v>
      </c>
      <c r="B137" s="6">
        <v>-12.01</v>
      </c>
    </row>
    <row r="138" spans="1:4" s="13" customFormat="1" x14ac:dyDescent="0.25">
      <c r="A138" s="11">
        <v>39934</v>
      </c>
      <c r="B138" s="6">
        <v>-12.54</v>
      </c>
      <c r="C138" s="12"/>
      <c r="D138" s="12"/>
    </row>
    <row r="139" spans="1:4" x14ac:dyDescent="0.25">
      <c r="A139" s="9">
        <v>39965</v>
      </c>
      <c r="B139" s="6">
        <v>-13.54</v>
      </c>
    </row>
    <row r="140" spans="1:4" s="13" customFormat="1" x14ac:dyDescent="0.25">
      <c r="A140" s="11">
        <v>39995</v>
      </c>
      <c r="B140" s="6">
        <v>-14.8</v>
      </c>
      <c r="C140" s="12"/>
      <c r="D140" s="12"/>
    </row>
    <row r="141" spans="1:4" x14ac:dyDescent="0.25">
      <c r="A141" s="9">
        <v>40026</v>
      </c>
      <c r="B141" s="6">
        <v>-14.05</v>
      </c>
    </row>
    <row r="142" spans="1:4" s="13" customFormat="1" x14ac:dyDescent="0.25">
      <c r="A142" s="11">
        <v>40057</v>
      </c>
      <c r="B142" s="6">
        <v>-11.69</v>
      </c>
      <c r="C142" s="12"/>
      <c r="D142" s="12"/>
    </row>
    <row r="143" spans="1:4" x14ac:dyDescent="0.25">
      <c r="A143" s="9">
        <v>40087</v>
      </c>
      <c r="B143" s="6">
        <v>-11.34</v>
      </c>
    </row>
    <row r="144" spans="1:4" s="13" customFormat="1" x14ac:dyDescent="0.25">
      <c r="A144" s="11">
        <v>40118</v>
      </c>
      <c r="B144" s="6">
        <v>-8.25</v>
      </c>
      <c r="C144" s="12"/>
      <c r="D144" s="12"/>
    </row>
    <row r="145" spans="1:4" x14ac:dyDescent="0.25">
      <c r="A145" s="9">
        <v>40148</v>
      </c>
      <c r="B145" s="6">
        <v>-5.8</v>
      </c>
    </row>
    <row r="146" spans="1:4" x14ac:dyDescent="0.25">
      <c r="A146" s="5">
        <v>40179</v>
      </c>
      <c r="B146" s="6">
        <v>-2.88</v>
      </c>
      <c r="C146" s="7"/>
      <c r="D146" s="7"/>
    </row>
    <row r="147" spans="1:4" x14ac:dyDescent="0.25">
      <c r="A147" s="9">
        <v>40210</v>
      </c>
      <c r="B147" s="6">
        <v>-0.39</v>
      </c>
    </row>
    <row r="148" spans="1:4" s="13" customFormat="1" x14ac:dyDescent="0.25">
      <c r="A148" s="11">
        <v>40238</v>
      </c>
      <c r="B148" s="6">
        <v>2.96</v>
      </c>
      <c r="C148" s="12"/>
      <c r="D148" s="12"/>
    </row>
    <row r="149" spans="1:4" x14ac:dyDescent="0.25">
      <c r="A149" s="9">
        <v>40269</v>
      </c>
      <c r="B149" s="6">
        <v>4.7300000000000004</v>
      </c>
    </row>
    <row r="150" spans="1:4" s="13" customFormat="1" x14ac:dyDescent="0.25">
      <c r="A150" s="11">
        <v>40299</v>
      </c>
      <c r="B150" s="6">
        <v>8.2899999999999991</v>
      </c>
      <c r="C150" s="12"/>
      <c r="D150" s="12"/>
    </row>
    <row r="151" spans="1:4" x14ac:dyDescent="0.25">
      <c r="A151" s="9">
        <v>40330</v>
      </c>
      <c r="B151" s="6">
        <v>9.4600000000000009</v>
      </c>
    </row>
    <row r="152" spans="1:4" s="13" customFormat="1" x14ac:dyDescent="0.25">
      <c r="A152" s="11">
        <v>40360</v>
      </c>
      <c r="B152" s="6">
        <v>9.3800000000000008</v>
      </c>
      <c r="C152" s="12"/>
      <c r="D152" s="12"/>
    </row>
    <row r="153" spans="1:4" x14ac:dyDescent="0.25">
      <c r="A153" s="9">
        <v>40391</v>
      </c>
      <c r="B153" s="6">
        <v>9.73</v>
      </c>
    </row>
    <row r="154" spans="1:4" s="13" customFormat="1" x14ac:dyDescent="0.25">
      <c r="A154" s="11">
        <v>40422</v>
      </c>
      <c r="B154" s="6">
        <v>7.36</v>
      </c>
      <c r="C154" s="12"/>
      <c r="D154" s="12"/>
    </row>
    <row r="155" spans="1:4" x14ac:dyDescent="0.25">
      <c r="A155" s="9">
        <v>40452</v>
      </c>
      <c r="B155" s="6">
        <v>8.27</v>
      </c>
    </row>
    <row r="156" spans="1:4" s="13" customFormat="1" x14ac:dyDescent="0.25">
      <c r="A156" s="11">
        <v>40483</v>
      </c>
      <c r="B156" s="6">
        <v>6.65</v>
      </c>
      <c r="C156" s="12"/>
      <c r="D156" s="12"/>
    </row>
    <row r="157" spans="1:4" x14ac:dyDescent="0.25">
      <c r="A157" s="9">
        <v>40513</v>
      </c>
      <c r="B157" s="6">
        <v>9.3000000000000007</v>
      </c>
    </row>
    <row r="158" spans="1:4" x14ac:dyDescent="0.25">
      <c r="A158" s="5">
        <v>40544</v>
      </c>
      <c r="B158" s="6">
        <v>7.86</v>
      </c>
      <c r="C158" s="7"/>
      <c r="D158" s="7"/>
    </row>
    <row r="159" spans="1:4" x14ac:dyDescent="0.25">
      <c r="A159" s="9">
        <v>40575</v>
      </c>
      <c r="B159" s="6">
        <v>6.02</v>
      </c>
    </row>
    <row r="160" spans="1:4" s="13" customFormat="1" x14ac:dyDescent="0.25">
      <c r="A160" s="11">
        <v>40603</v>
      </c>
      <c r="B160" s="6">
        <v>5.88</v>
      </c>
      <c r="C160" s="12"/>
      <c r="D160" s="12"/>
    </row>
    <row r="161" spans="1:4" x14ac:dyDescent="0.25">
      <c r="A161" s="9">
        <v>40634</v>
      </c>
      <c r="B161" s="6">
        <v>6.49</v>
      </c>
    </row>
    <row r="162" spans="1:4" s="13" customFormat="1" x14ac:dyDescent="0.25">
      <c r="A162" s="11">
        <v>40664</v>
      </c>
      <c r="B162" s="6">
        <v>2.1</v>
      </c>
      <c r="C162" s="12"/>
      <c r="D162" s="12"/>
    </row>
    <row r="163" spans="1:4" x14ac:dyDescent="0.25">
      <c r="A163" s="9">
        <v>40695</v>
      </c>
      <c r="B163" s="6">
        <v>2.08</v>
      </c>
    </row>
    <row r="164" spans="1:4" s="13" customFormat="1" x14ac:dyDescent="0.25">
      <c r="A164" s="11">
        <v>40725</v>
      </c>
      <c r="B164" s="6">
        <v>3.86</v>
      </c>
      <c r="C164" s="12"/>
      <c r="D164" s="12"/>
    </row>
    <row r="165" spans="1:4" x14ac:dyDescent="0.25">
      <c r="A165" s="9">
        <v>40756</v>
      </c>
      <c r="B165" s="6">
        <v>4.93</v>
      </c>
    </row>
    <row r="166" spans="1:4" s="13" customFormat="1" x14ac:dyDescent="0.25">
      <c r="A166" s="11">
        <v>40787</v>
      </c>
      <c r="B166" s="6">
        <v>6.15</v>
      </c>
      <c r="C166" s="12"/>
      <c r="D166" s="12"/>
    </row>
    <row r="167" spans="1:4" x14ac:dyDescent="0.25">
      <c r="A167" s="9">
        <v>40817</v>
      </c>
      <c r="B167" s="6">
        <v>4.5599999999999996</v>
      </c>
    </row>
    <row r="168" spans="1:4" s="13" customFormat="1" x14ac:dyDescent="0.25">
      <c r="A168" s="11">
        <v>40848</v>
      </c>
      <c r="B168" s="6">
        <v>4.25</v>
      </c>
      <c r="C168" s="12"/>
      <c r="D168" s="12"/>
    </row>
    <row r="169" spans="1:4" x14ac:dyDescent="0.25">
      <c r="A169" s="9">
        <v>40878</v>
      </c>
      <c r="B169" s="6">
        <v>3.31</v>
      </c>
    </row>
    <row r="170" spans="1:4" x14ac:dyDescent="0.25">
      <c r="A170" s="5">
        <v>40909</v>
      </c>
      <c r="B170" s="6">
        <v>3.55</v>
      </c>
      <c r="C170" s="7"/>
      <c r="D170" s="7"/>
    </row>
    <row r="171" spans="1:4" x14ac:dyDescent="0.25">
      <c r="A171" s="9">
        <v>40940</v>
      </c>
      <c r="B171" s="6">
        <v>1.72</v>
      </c>
    </row>
    <row r="172" spans="1:4" s="13" customFormat="1" x14ac:dyDescent="0.25">
      <c r="A172" s="11">
        <v>40969</v>
      </c>
      <c r="B172" s="6">
        <v>0.75</v>
      </c>
      <c r="C172" s="12"/>
      <c r="D172" s="12"/>
    </row>
    <row r="173" spans="1:4" x14ac:dyDescent="0.25">
      <c r="A173" s="9">
        <v>41000</v>
      </c>
      <c r="B173" s="6">
        <v>1.26</v>
      </c>
    </row>
    <row r="174" spans="1:4" s="13" customFormat="1" x14ac:dyDescent="0.25">
      <c r="A174" s="11">
        <v>41030</v>
      </c>
      <c r="B174" s="6">
        <v>3.01</v>
      </c>
      <c r="C174" s="12"/>
      <c r="D174" s="12"/>
    </row>
    <row r="175" spans="1:4" x14ac:dyDescent="0.25">
      <c r="A175" s="9">
        <v>41061</v>
      </c>
      <c r="B175" s="6">
        <v>1.78</v>
      </c>
    </row>
    <row r="176" spans="1:4" s="13" customFormat="1" x14ac:dyDescent="0.25">
      <c r="A176" s="11">
        <v>41091</v>
      </c>
      <c r="B176" s="6">
        <v>-0.37</v>
      </c>
      <c r="C176" s="12"/>
      <c r="D176" s="12"/>
    </row>
    <row r="177" spans="1:4" x14ac:dyDescent="0.25">
      <c r="A177" s="9">
        <v>41122</v>
      </c>
      <c r="B177" s="6">
        <v>-2.4</v>
      </c>
    </row>
    <row r="178" spans="1:4" s="13" customFormat="1" x14ac:dyDescent="0.25">
      <c r="A178" s="11">
        <v>41153</v>
      </c>
      <c r="B178" s="6">
        <v>-3.39</v>
      </c>
      <c r="C178" s="12"/>
      <c r="D178" s="12"/>
    </row>
    <row r="179" spans="1:4" x14ac:dyDescent="0.25">
      <c r="A179" s="9">
        <v>41183</v>
      </c>
      <c r="B179" s="6">
        <v>-2.76</v>
      </c>
    </row>
    <row r="180" spans="1:4" s="13" customFormat="1" x14ac:dyDescent="0.25">
      <c r="A180" s="11">
        <v>41214</v>
      </c>
      <c r="B180" s="6">
        <v>-1.52</v>
      </c>
      <c r="C180" s="12"/>
      <c r="D180" s="12"/>
    </row>
    <row r="181" spans="1:4" x14ac:dyDescent="0.25">
      <c r="A181" s="9">
        <v>41244</v>
      </c>
      <c r="B181" s="6">
        <v>-2.87</v>
      </c>
    </row>
    <row r="182" spans="1:4" x14ac:dyDescent="0.25">
      <c r="A182" s="5">
        <v>41275</v>
      </c>
      <c r="B182" s="6">
        <v>-2.14</v>
      </c>
      <c r="C182" s="7"/>
      <c r="D182" s="7"/>
    </row>
    <row r="183" spans="1:4" x14ac:dyDescent="0.25">
      <c r="A183" s="9">
        <v>41306</v>
      </c>
      <c r="B183" s="6">
        <v>1.1000000000000001</v>
      </c>
    </row>
    <row r="184" spans="1:4" s="13" customFormat="1" x14ac:dyDescent="0.25">
      <c r="A184" s="11">
        <v>41334</v>
      </c>
      <c r="B184" s="6">
        <v>1.56</v>
      </c>
      <c r="C184" s="12"/>
      <c r="D184" s="12"/>
    </row>
    <row r="185" spans="1:4" x14ac:dyDescent="0.25">
      <c r="A185" s="9">
        <v>41365</v>
      </c>
      <c r="B185" s="6">
        <v>-0.05</v>
      </c>
    </row>
    <row r="186" spans="1:4" s="13" customFormat="1" x14ac:dyDescent="0.25">
      <c r="A186" s="11">
        <v>41395</v>
      </c>
      <c r="B186" s="6">
        <v>-0.21</v>
      </c>
      <c r="C186" s="12"/>
      <c r="D186" s="12"/>
    </row>
    <row r="187" spans="1:4" x14ac:dyDescent="0.25">
      <c r="A187" s="9">
        <v>41426</v>
      </c>
      <c r="B187" s="6">
        <v>7.0000000000000007E-2</v>
      </c>
    </row>
    <row r="188" spans="1:4" s="13" customFormat="1" x14ac:dyDescent="0.25">
      <c r="A188" s="11">
        <v>41456</v>
      </c>
      <c r="B188" s="6">
        <v>0.86</v>
      </c>
      <c r="C188" s="12"/>
      <c r="D188" s="12"/>
    </row>
    <row r="189" spans="1:4" x14ac:dyDescent="0.25">
      <c r="A189" s="9">
        <v>41487</v>
      </c>
      <c r="B189" s="6">
        <v>2.77</v>
      </c>
    </row>
    <row r="190" spans="1:4" s="13" customFormat="1" x14ac:dyDescent="0.25">
      <c r="A190" s="11">
        <v>41518</v>
      </c>
      <c r="B190" s="6">
        <v>3.96</v>
      </c>
      <c r="C190" s="12"/>
      <c r="D190" s="12"/>
    </row>
    <row r="191" spans="1:4" x14ac:dyDescent="0.25">
      <c r="A191" s="9">
        <v>41548</v>
      </c>
      <c r="B191" s="6">
        <v>5.43</v>
      </c>
    </row>
    <row r="192" spans="1:4" s="13" customFormat="1" x14ac:dyDescent="0.25">
      <c r="A192" s="11">
        <v>41579</v>
      </c>
      <c r="B192" s="6">
        <v>4.01</v>
      </c>
      <c r="C192" s="12"/>
      <c r="D192" s="12"/>
    </row>
    <row r="193" spans="1:4" x14ac:dyDescent="0.25">
      <c r="A193" s="9">
        <v>41609</v>
      </c>
      <c r="B193" s="6">
        <v>3.56</v>
      </c>
    </row>
    <row r="194" spans="1:4" x14ac:dyDescent="0.25">
      <c r="A194" s="5">
        <v>41640</v>
      </c>
      <c r="B194" s="6">
        <v>3.15</v>
      </c>
      <c r="C194" s="7"/>
      <c r="D194" s="7"/>
    </row>
    <row r="195" spans="1:4" x14ac:dyDescent="0.25">
      <c r="A195" s="9">
        <v>41671</v>
      </c>
      <c r="B195" s="6">
        <v>3.95</v>
      </c>
    </row>
    <row r="196" spans="1:4" s="13" customFormat="1" x14ac:dyDescent="0.25">
      <c r="A196" s="11">
        <v>41699</v>
      </c>
      <c r="B196" s="6">
        <v>3.64</v>
      </c>
      <c r="C196" s="12"/>
      <c r="D196" s="12"/>
    </row>
    <row r="197" spans="1:4" x14ac:dyDescent="0.25">
      <c r="A197" s="9">
        <v>41730</v>
      </c>
      <c r="B197" s="6">
        <v>5.73</v>
      </c>
    </row>
    <row r="198" spans="1:4" s="13" customFormat="1" x14ac:dyDescent="0.25">
      <c r="A198" s="11">
        <v>41760</v>
      </c>
      <c r="B198" s="6">
        <v>6.23</v>
      </c>
      <c r="C198" s="12"/>
      <c r="D198" s="12"/>
    </row>
    <row r="199" spans="1:4" x14ac:dyDescent="0.25">
      <c r="A199" s="9">
        <v>41791</v>
      </c>
      <c r="B199" s="6">
        <v>7.45</v>
      </c>
    </row>
    <row r="200" spans="1:4" s="13" customFormat="1" x14ac:dyDescent="0.25">
      <c r="A200" s="11">
        <v>41821</v>
      </c>
      <c r="B200" s="6">
        <v>6.39</v>
      </c>
      <c r="C200" s="12"/>
      <c r="D200" s="12"/>
    </row>
    <row r="201" spans="1:4" x14ac:dyDescent="0.25">
      <c r="A201" s="9">
        <v>41852</v>
      </c>
      <c r="B201" s="6">
        <v>3.72</v>
      </c>
    </row>
    <row r="202" spans="1:4" s="13" customFormat="1" x14ac:dyDescent="0.25">
      <c r="A202" s="11">
        <v>41883</v>
      </c>
      <c r="B202" s="6">
        <v>4.8499999999999996</v>
      </c>
      <c r="C202" s="12"/>
      <c r="D202" s="12"/>
    </row>
    <row r="203" spans="1:4" x14ac:dyDescent="0.25">
      <c r="A203" s="9">
        <v>41913</v>
      </c>
      <c r="B203" s="6">
        <v>4.2300000000000004</v>
      </c>
    </row>
    <row r="204" spans="1:4" s="13" customFormat="1" x14ac:dyDescent="0.25">
      <c r="A204" s="11">
        <v>41944</v>
      </c>
      <c r="B204" s="6">
        <v>4.2300000000000004</v>
      </c>
      <c r="C204" s="12"/>
      <c r="D204" s="12"/>
    </row>
    <row r="205" spans="1:4" x14ac:dyDescent="0.25">
      <c r="A205" s="9">
        <v>41974</v>
      </c>
      <c r="B205" s="6">
        <v>5.55</v>
      </c>
    </row>
    <row r="206" spans="1:4" x14ac:dyDescent="0.25">
      <c r="A206" s="5">
        <v>42005</v>
      </c>
      <c r="B206" s="6">
        <v>4.46</v>
      </c>
      <c r="C206" s="7"/>
      <c r="D206" s="7"/>
    </row>
    <row r="207" spans="1:4" x14ac:dyDescent="0.25">
      <c r="A207" s="9">
        <v>42036</v>
      </c>
      <c r="B207" s="6">
        <v>1.91</v>
      </c>
    </row>
    <row r="208" spans="1:4" s="13" customFormat="1" x14ac:dyDescent="0.25">
      <c r="A208" s="11">
        <v>42064</v>
      </c>
      <c r="B208" s="6">
        <v>0.98</v>
      </c>
      <c r="C208" s="12"/>
      <c r="D208" s="12"/>
    </row>
    <row r="209" spans="1:4" x14ac:dyDescent="0.25">
      <c r="A209" s="9">
        <v>42095</v>
      </c>
      <c r="B209" s="6">
        <v>-1.18</v>
      </c>
    </row>
    <row r="210" spans="1:4" s="13" customFormat="1" x14ac:dyDescent="0.25">
      <c r="A210" s="11">
        <v>42125</v>
      </c>
      <c r="B210" s="6">
        <v>-2.36</v>
      </c>
      <c r="C210" s="12"/>
      <c r="D210" s="12"/>
    </row>
    <row r="211" spans="1:4" x14ac:dyDescent="0.25">
      <c r="A211" s="9">
        <v>42156</v>
      </c>
      <c r="B211" s="6">
        <v>-2.38</v>
      </c>
    </row>
    <row r="212" spans="1:4" s="13" customFormat="1" x14ac:dyDescent="0.25">
      <c r="A212" s="11">
        <v>42186</v>
      </c>
      <c r="B212" s="6">
        <v>-0.37</v>
      </c>
      <c r="C212" s="12"/>
      <c r="D212" s="12"/>
    </row>
    <row r="213" spans="1:4" x14ac:dyDescent="0.25">
      <c r="A213" s="9">
        <v>42217</v>
      </c>
      <c r="B213" s="6">
        <v>2.42</v>
      </c>
    </row>
    <row r="214" spans="1:4" s="13" customFormat="1" x14ac:dyDescent="0.25">
      <c r="A214" s="11">
        <v>42248</v>
      </c>
      <c r="B214" s="6">
        <v>-1.64</v>
      </c>
      <c r="C214" s="12"/>
      <c r="D214" s="12"/>
    </row>
    <row r="215" spans="1:4" x14ac:dyDescent="0.25">
      <c r="A215" s="9">
        <v>42278</v>
      </c>
      <c r="B215" s="6">
        <v>-2.64</v>
      </c>
    </row>
    <row r="216" spans="1:4" s="13" customFormat="1" x14ac:dyDescent="0.25">
      <c r="A216" s="11">
        <v>42309</v>
      </c>
      <c r="B216" s="6">
        <v>-1.98</v>
      </c>
      <c r="C216" s="12"/>
      <c r="D216" s="12"/>
    </row>
    <row r="217" spans="1:4" x14ac:dyDescent="0.25">
      <c r="A217" s="9">
        <v>42339</v>
      </c>
      <c r="B217" s="6">
        <v>-1.94</v>
      </c>
    </row>
    <row r="218" spans="1:4" s="15" customFormat="1" x14ac:dyDescent="0.25">
      <c r="A218" s="5">
        <v>42370</v>
      </c>
      <c r="B218" s="6">
        <v>-0.68</v>
      </c>
      <c r="C218" s="7"/>
      <c r="D218" s="7"/>
    </row>
    <row r="219" spans="1:4" x14ac:dyDescent="0.25">
      <c r="A219" s="9">
        <v>42401</v>
      </c>
      <c r="B219" s="6">
        <v>-0.97</v>
      </c>
    </row>
    <row r="220" spans="1:4" s="13" customFormat="1" x14ac:dyDescent="0.25">
      <c r="A220" s="11">
        <v>42430</v>
      </c>
      <c r="B220" s="6">
        <v>-1.38</v>
      </c>
      <c r="C220" s="12"/>
      <c r="D220" s="12"/>
    </row>
    <row r="221" spans="1:4" x14ac:dyDescent="0.25">
      <c r="A221" s="9">
        <v>42461</v>
      </c>
      <c r="B221" s="6">
        <v>-0.27</v>
      </c>
    </row>
    <row r="222" spans="1:4" s="13" customFormat="1" x14ac:dyDescent="0.25">
      <c r="A222" s="11">
        <v>42491</v>
      </c>
      <c r="B222" s="6">
        <v>-3.19</v>
      </c>
      <c r="C222" s="12"/>
      <c r="D222" s="12"/>
    </row>
    <row r="223" spans="1:4" x14ac:dyDescent="0.25">
      <c r="A223" s="9">
        <v>42522</v>
      </c>
      <c r="B223" s="6">
        <v>-1.48</v>
      </c>
    </row>
    <row r="224" spans="1:4" s="13" customFormat="1" x14ac:dyDescent="0.25">
      <c r="A224" s="11">
        <v>42552</v>
      </c>
      <c r="B224" s="6">
        <v>-0.35</v>
      </c>
      <c r="C224" s="12"/>
      <c r="D224" s="12"/>
    </row>
    <row r="225" spans="1:4" x14ac:dyDescent="0.25">
      <c r="A225" s="9">
        <v>42583</v>
      </c>
      <c r="B225" s="6">
        <v>-1.03</v>
      </c>
    </row>
    <row r="226" spans="1:4" s="13" customFormat="1" x14ac:dyDescent="0.25">
      <c r="A226" s="11">
        <v>42614</v>
      </c>
      <c r="B226" s="6">
        <v>2.2999999999999998</v>
      </c>
      <c r="C226" s="12"/>
      <c r="D226" s="12"/>
    </row>
    <row r="227" spans="1:4" x14ac:dyDescent="0.25">
      <c r="A227" s="9">
        <v>42644</v>
      </c>
      <c r="B227" s="6">
        <v>1.99</v>
      </c>
    </row>
    <row r="228" spans="1:4" s="13" customFormat="1" x14ac:dyDescent="0.25">
      <c r="A228" s="11">
        <v>42675</v>
      </c>
      <c r="B228" s="6">
        <v>2.95</v>
      </c>
      <c r="C228" s="12"/>
      <c r="D228" s="12"/>
    </row>
    <row r="229" spans="1:4" x14ac:dyDescent="0.25">
      <c r="A229" s="9">
        <v>42705</v>
      </c>
      <c r="B229" s="6">
        <v>2.71</v>
      </c>
    </row>
    <row r="230" spans="1:4" s="15" customFormat="1" x14ac:dyDescent="0.25">
      <c r="A230" s="5">
        <v>42736</v>
      </c>
      <c r="B230" s="6">
        <v>2.82</v>
      </c>
      <c r="C230" s="7"/>
      <c r="D230" s="7"/>
    </row>
    <row r="231" spans="1:4" x14ac:dyDescent="0.25">
      <c r="A231" s="9">
        <v>42767</v>
      </c>
      <c r="B231" s="6">
        <v>3.37</v>
      </c>
    </row>
    <row r="232" spans="1:4" s="13" customFormat="1" x14ac:dyDescent="0.25">
      <c r="A232" s="11">
        <v>42795</v>
      </c>
      <c r="B232" s="6">
        <v>4.66</v>
      </c>
      <c r="C232" s="12"/>
      <c r="D232" s="12"/>
    </row>
    <row r="233" spans="1:4" x14ac:dyDescent="0.25">
      <c r="A233" s="9">
        <v>42826</v>
      </c>
      <c r="B233" s="6">
        <v>5.36</v>
      </c>
    </row>
    <row r="234" spans="1:4" s="13" customFormat="1" x14ac:dyDescent="0.25">
      <c r="A234" s="11">
        <v>42856</v>
      </c>
      <c r="B234" s="6">
        <v>10.77</v>
      </c>
      <c r="C234" s="12"/>
      <c r="D234" s="12"/>
    </row>
    <row r="235" spans="1:4" x14ac:dyDescent="0.25">
      <c r="A235" s="9">
        <v>42887</v>
      </c>
      <c r="B235" s="6">
        <v>8.0500000000000007</v>
      </c>
    </row>
    <row r="236" spans="1:4" s="13" customFormat="1" x14ac:dyDescent="0.25">
      <c r="A236" s="11">
        <v>42917</v>
      </c>
      <c r="B236" s="6">
        <v>5.83</v>
      </c>
      <c r="C236" s="12"/>
      <c r="D236" s="12"/>
    </row>
    <row r="237" spans="1:4" x14ac:dyDescent="0.25">
      <c r="A237" s="9">
        <v>42948</v>
      </c>
      <c r="B237" s="6">
        <v>4.1900000000000004</v>
      </c>
    </row>
    <row r="238" spans="1:4" s="13" customFormat="1" x14ac:dyDescent="0.25">
      <c r="A238" s="11">
        <v>42979</v>
      </c>
      <c r="B238" s="6">
        <v>3.43</v>
      </c>
      <c r="C238" s="12"/>
      <c r="D238" s="12"/>
    </row>
    <row r="239" spans="1:4" x14ac:dyDescent="0.25">
      <c r="A239" s="9">
        <v>43009</v>
      </c>
      <c r="B239" s="6">
        <v>3.3</v>
      </c>
    </row>
    <row r="240" spans="1:4" s="13" customFormat="1" x14ac:dyDescent="0.25">
      <c r="A240" s="11">
        <v>43040</v>
      </c>
      <c r="B240" s="6">
        <v>3.13</v>
      </c>
      <c r="C240" s="12"/>
      <c r="D240" s="12"/>
    </row>
    <row r="241" spans="1:4" x14ac:dyDescent="0.25">
      <c r="A241" s="9">
        <v>43070</v>
      </c>
      <c r="B241" s="6">
        <v>3.32</v>
      </c>
    </row>
    <row r="242" spans="1:4" s="15" customFormat="1" x14ac:dyDescent="0.25">
      <c r="A242" s="5">
        <v>43101</v>
      </c>
      <c r="B242" s="6">
        <v>2.2400000000000002</v>
      </c>
      <c r="C242" s="7"/>
      <c r="D242" s="7"/>
    </row>
    <row r="243" spans="1:4" x14ac:dyDescent="0.25">
      <c r="A243" s="9">
        <v>43132</v>
      </c>
      <c r="B243" s="6">
        <v>4.0599999999999996</v>
      </c>
    </row>
    <row r="244" spans="1:4" s="13" customFormat="1" x14ac:dyDescent="0.25">
      <c r="A244" s="11">
        <v>43160</v>
      </c>
      <c r="B244" s="6">
        <v>5</v>
      </c>
      <c r="C244" s="12"/>
      <c r="D244" s="12"/>
    </row>
    <row r="245" spans="1:4" x14ac:dyDescent="0.25">
      <c r="A245" s="9">
        <v>43191</v>
      </c>
      <c r="B245" s="6">
        <v>4.18</v>
      </c>
    </row>
    <row r="246" spans="1:4" s="13" customFormat="1" x14ac:dyDescent="0.25">
      <c r="A246" s="11">
        <v>43221</v>
      </c>
      <c r="B246" s="6">
        <v>2.72</v>
      </c>
      <c r="C246" s="12"/>
      <c r="D246" s="12"/>
    </row>
    <row r="247" spans="1:4" x14ac:dyDescent="0.25">
      <c r="A247" s="9">
        <v>43252</v>
      </c>
      <c r="B247" s="6">
        <v>3.34</v>
      </c>
    </row>
    <row r="248" spans="1:4" s="13" customFormat="1" x14ac:dyDescent="0.25">
      <c r="A248" s="11">
        <v>43282</v>
      </c>
      <c r="B248" s="6">
        <v>3.92</v>
      </c>
      <c r="C248" s="12"/>
      <c r="D248" s="12"/>
    </row>
    <row r="249" spans="1:4" x14ac:dyDescent="0.25">
      <c r="A249" s="9">
        <v>43313</v>
      </c>
      <c r="B249" s="6">
        <v>5.4</v>
      </c>
    </row>
    <row r="250" spans="1:4" s="13" customFormat="1" x14ac:dyDescent="0.25">
      <c r="A250" s="11">
        <v>43344</v>
      </c>
      <c r="B250" s="6">
        <v>4.59</v>
      </c>
      <c r="C250" s="12"/>
      <c r="D250" s="12"/>
    </row>
    <row r="251" spans="1:4" x14ac:dyDescent="0.25">
      <c r="A251" s="9">
        <v>43374</v>
      </c>
      <c r="B251" s="6">
        <v>5.46</v>
      </c>
    </row>
    <row r="252" spans="1:4" s="13" customFormat="1" x14ac:dyDescent="0.25">
      <c r="A252" s="11">
        <v>43405</v>
      </c>
      <c r="B252" s="6">
        <v>3.4</v>
      </c>
      <c r="C252" s="12"/>
      <c r="D252" s="12"/>
    </row>
    <row r="253" spans="1:4" x14ac:dyDescent="0.25">
      <c r="A253" s="9">
        <v>43435</v>
      </c>
      <c r="B253" s="6">
        <v>2.29</v>
      </c>
    </row>
    <row r="254" spans="1:4" s="15" customFormat="1" x14ac:dyDescent="0.25">
      <c r="A254" s="5">
        <v>43466</v>
      </c>
      <c r="B254" s="6">
        <v>1.56</v>
      </c>
      <c r="C254" s="7"/>
      <c r="D254" s="7"/>
    </row>
    <row r="255" spans="1:4" x14ac:dyDescent="0.25">
      <c r="A255" s="9">
        <v>43497</v>
      </c>
      <c r="B255" s="6">
        <v>-0.16</v>
      </c>
    </row>
    <row r="256" spans="1:4" s="13" customFormat="1" x14ac:dyDescent="0.25">
      <c r="A256" s="11">
        <v>43525</v>
      </c>
      <c r="B256" s="6">
        <v>0.28000000000000003</v>
      </c>
      <c r="C256" s="12"/>
      <c r="D256" s="12"/>
    </row>
    <row r="257" spans="1:4" x14ac:dyDescent="0.25">
      <c r="A257" s="9">
        <v>43556</v>
      </c>
      <c r="B257" s="6">
        <v>2.1800000000000002</v>
      </c>
    </row>
    <row r="258" spans="1:4" s="13" customFormat="1" x14ac:dyDescent="0.25">
      <c r="A258" s="11">
        <v>43586</v>
      </c>
      <c r="B258" s="6">
        <v>2.6</v>
      </c>
      <c r="C258" s="12"/>
      <c r="D258" s="12"/>
    </row>
    <row r="259" spans="1:4" x14ac:dyDescent="0.25">
      <c r="A259" s="9">
        <v>43617</v>
      </c>
      <c r="B259" s="6">
        <v>1.08</v>
      </c>
    </row>
    <row r="260" spans="1:4" s="13" customFormat="1" x14ac:dyDescent="0.25">
      <c r="A260" s="11">
        <v>43647</v>
      </c>
      <c r="B260" s="6">
        <v>-1.69</v>
      </c>
      <c r="C260" s="12"/>
      <c r="D260" s="12"/>
    </row>
    <row r="261" spans="1:4" x14ac:dyDescent="0.25">
      <c r="A261" s="9">
        <v>43678</v>
      </c>
      <c r="B261" s="6">
        <v>-1.71</v>
      </c>
    </row>
    <row r="262" spans="1:4" s="13" customFormat="1" x14ac:dyDescent="0.25">
      <c r="A262" s="11">
        <v>43709</v>
      </c>
      <c r="B262" s="6">
        <v>-1.72</v>
      </c>
      <c r="C262" s="12"/>
      <c r="D262" s="12"/>
    </row>
    <row r="263" spans="1:4" x14ac:dyDescent="0.25">
      <c r="A263" s="9">
        <v>43739</v>
      </c>
      <c r="B263" s="6">
        <v>-1.53</v>
      </c>
    </row>
    <row r="264" spans="1:4" s="13" customFormat="1" x14ac:dyDescent="0.25">
      <c r="A264" s="11">
        <v>43770</v>
      </c>
      <c r="B264" s="6">
        <v>-1.54</v>
      </c>
      <c r="C264" s="12"/>
      <c r="D264" s="12"/>
    </row>
    <row r="265" spans="1:4" x14ac:dyDescent="0.25">
      <c r="A265" s="9">
        <v>43800</v>
      </c>
      <c r="B265" s="6">
        <v>-1.36</v>
      </c>
    </row>
    <row r="266" spans="1:4" s="15" customFormat="1" x14ac:dyDescent="0.25">
      <c r="A266" s="5">
        <v>43831</v>
      </c>
      <c r="B266" s="16">
        <v>0.36</v>
      </c>
      <c r="C266" s="7"/>
      <c r="D266" s="7"/>
    </row>
    <row r="267" spans="1:4" x14ac:dyDescent="0.25">
      <c r="A267" s="9">
        <v>43862</v>
      </c>
      <c r="B267" s="6">
        <v>1.51</v>
      </c>
    </row>
    <row r="268" spans="1:4" s="13" customFormat="1" x14ac:dyDescent="0.25">
      <c r="A268" s="11">
        <v>43891</v>
      </c>
      <c r="B268" s="6">
        <v>-6.21</v>
      </c>
      <c r="C268" s="12"/>
      <c r="D268" s="12"/>
    </row>
    <row r="269" spans="1:4" x14ac:dyDescent="0.25">
      <c r="A269" s="9">
        <v>43922</v>
      </c>
      <c r="B269" s="6">
        <v>-20.18</v>
      </c>
    </row>
    <row r="270" spans="1:4" s="13" customFormat="1" x14ac:dyDescent="0.25">
      <c r="A270" s="11">
        <v>43952</v>
      </c>
      <c r="B270" s="6">
        <v>-16.670000000000002</v>
      </c>
      <c r="C270" s="12"/>
      <c r="D270" s="12"/>
    </row>
    <row r="271" spans="1:4" x14ac:dyDescent="0.25">
      <c r="A271" s="9">
        <v>43983</v>
      </c>
      <c r="B271" s="6">
        <v>-12.42</v>
      </c>
    </row>
    <row r="272" spans="1:4" s="13" customFormat="1" x14ac:dyDescent="0.25">
      <c r="A272" s="11">
        <v>44013</v>
      </c>
      <c r="B272" s="6">
        <v>-8.4600000000000009</v>
      </c>
      <c r="C272" s="12"/>
      <c r="D272" s="12"/>
    </row>
    <row r="273" spans="1:4" x14ac:dyDescent="0.25">
      <c r="A273" s="9">
        <v>44044</v>
      </c>
      <c r="B273" s="6">
        <v>-8.99</v>
      </c>
    </row>
    <row r="274" spans="1:4" s="13" customFormat="1" x14ac:dyDescent="0.25">
      <c r="A274" s="11">
        <v>44075</v>
      </c>
      <c r="B274" s="6">
        <v>-7.38</v>
      </c>
      <c r="C274" s="12"/>
      <c r="D274" s="12"/>
    </row>
    <row r="275" spans="1:4" x14ac:dyDescent="0.25">
      <c r="A275" s="9">
        <v>44105</v>
      </c>
      <c r="B275" s="6">
        <v>-7.48</v>
      </c>
    </row>
    <row r="276" spans="1:4" s="13" customFormat="1" x14ac:dyDescent="0.25">
      <c r="A276" s="11">
        <v>44136</v>
      </c>
      <c r="B276" s="6">
        <f>-4.66</f>
        <v>-4.66</v>
      </c>
      <c r="C276" s="12"/>
      <c r="D276" s="12"/>
    </row>
    <row r="277" spans="1:4" x14ac:dyDescent="0.25">
      <c r="A277" s="9">
        <v>44166</v>
      </c>
      <c r="B277" s="6">
        <v>-2.83</v>
      </c>
    </row>
    <row r="278" spans="1:4" s="15" customFormat="1" x14ac:dyDescent="0.25">
      <c r="A278" s="5">
        <v>44197</v>
      </c>
      <c r="B278" s="16">
        <v>-2.99</v>
      </c>
      <c r="C278" s="7"/>
      <c r="D278" s="7"/>
    </row>
    <row r="279" spans="1:4" x14ac:dyDescent="0.25">
      <c r="A279" s="9">
        <v>44228</v>
      </c>
      <c r="B279" s="6">
        <v>-4.8099999999999996</v>
      </c>
    </row>
    <row r="280" spans="1:4" s="13" customFormat="1" x14ac:dyDescent="0.25">
      <c r="A280" s="11">
        <v>44256</v>
      </c>
      <c r="B280" s="6">
        <v>2.0099999999999998</v>
      </c>
      <c r="C280" s="12"/>
      <c r="D280" s="12"/>
    </row>
    <row r="281" spans="1:4" x14ac:dyDescent="0.25">
      <c r="A281" s="9">
        <v>44287</v>
      </c>
      <c r="B281" s="6">
        <v>15.83</v>
      </c>
    </row>
    <row r="282" spans="1:4" s="13" customFormat="1" x14ac:dyDescent="0.25">
      <c r="A282" s="11">
        <v>44317</v>
      </c>
      <c r="B282" s="6">
        <v>10.88</v>
      </c>
      <c r="C282" s="12"/>
      <c r="D282" s="12"/>
    </row>
    <row r="283" spans="1:4" x14ac:dyDescent="0.25">
      <c r="A283" s="9">
        <v>44348</v>
      </c>
      <c r="B283" s="6">
        <v>8.4499999999999993</v>
      </c>
    </row>
    <row r="284" spans="1:4" s="13" customFormat="1" x14ac:dyDescent="0.25">
      <c r="A284" s="11">
        <v>44378</v>
      </c>
      <c r="B284" s="6">
        <v>5.77</v>
      </c>
      <c r="C284" s="12"/>
      <c r="D284" s="12"/>
    </row>
    <row r="285" spans="1:4" x14ac:dyDescent="0.25">
      <c r="A285" s="9">
        <v>44409</v>
      </c>
      <c r="B285" s="6">
        <v>6.45</v>
      </c>
    </row>
    <row r="286" spans="1:4" s="13" customFormat="1" x14ac:dyDescent="0.25">
      <c r="A286" s="11">
        <v>44440</v>
      </c>
      <c r="B286" s="6">
        <v>5.21</v>
      </c>
      <c r="C286" s="12"/>
      <c r="D286" s="12"/>
    </row>
    <row r="287" spans="1:4" x14ac:dyDescent="0.25">
      <c r="A287" s="9">
        <v>44470</v>
      </c>
      <c r="B287" s="6">
        <v>6.05</v>
      </c>
    </row>
    <row r="288" spans="1:4" s="13" customFormat="1" x14ac:dyDescent="0.25">
      <c r="A288" s="11">
        <v>44501</v>
      </c>
      <c r="B288" s="6">
        <v>3.18</v>
      </c>
      <c r="C288" s="12"/>
      <c r="D288" s="12"/>
    </row>
    <row r="289" spans="1:2" x14ac:dyDescent="0.25">
      <c r="A289" s="9">
        <v>44531</v>
      </c>
      <c r="B289" s="6">
        <v>1.97</v>
      </c>
    </row>
    <row r="290" spans="1:2" x14ac:dyDescent="0.25">
      <c r="A290" s="5">
        <v>44562</v>
      </c>
      <c r="B290" s="16">
        <v>1.65</v>
      </c>
    </row>
    <row r="291" spans="1:2" x14ac:dyDescent="0.25">
      <c r="A291" s="9">
        <v>44593</v>
      </c>
      <c r="B291" s="6">
        <v>3.42</v>
      </c>
    </row>
    <row r="292" spans="1:2" x14ac:dyDescent="0.25">
      <c r="A292" s="11">
        <v>44621</v>
      </c>
      <c r="B292" s="6">
        <v>3.77</v>
      </c>
    </row>
    <row r="293" spans="1:2" x14ac:dyDescent="0.25">
      <c r="A293" s="9">
        <v>44652</v>
      </c>
      <c r="B293" s="6">
        <v>6.31</v>
      </c>
    </row>
    <row r="294" spans="1:2" x14ac:dyDescent="0.25">
      <c r="A294" s="11">
        <v>44682</v>
      </c>
      <c r="B294" s="6">
        <v>5.78</v>
      </c>
    </row>
    <row r="295" spans="1:2" x14ac:dyDescent="0.25">
      <c r="A295" s="9">
        <v>44713</v>
      </c>
      <c r="B295" s="6">
        <v>4.26</v>
      </c>
    </row>
    <row r="296" spans="1:2" x14ac:dyDescent="0.25">
      <c r="A296" s="11">
        <v>44743</v>
      </c>
      <c r="B296" s="6">
        <v>4.6500000000000004</v>
      </c>
    </row>
    <row r="297" spans="1:2" x14ac:dyDescent="0.25">
      <c r="A297" s="9">
        <v>44774</v>
      </c>
      <c r="B297" s="6">
        <v>4.01</v>
      </c>
    </row>
    <row r="298" spans="1:2" x14ac:dyDescent="0.25">
      <c r="A298" s="11">
        <v>44805</v>
      </c>
      <c r="B298" s="6">
        <v>4.05</v>
      </c>
    </row>
    <row r="299" spans="1:2" x14ac:dyDescent="0.25">
      <c r="A299" s="9">
        <v>44835</v>
      </c>
      <c r="B299" s="6">
        <v>1.9</v>
      </c>
    </row>
    <row r="300" spans="1:2" x14ac:dyDescent="0.25">
      <c r="A300" s="11">
        <v>44866</v>
      </c>
      <c r="B300" s="6">
        <v>2.84</v>
      </c>
    </row>
    <row r="301" spans="1:2" x14ac:dyDescent="0.25">
      <c r="A301" s="9">
        <v>44896</v>
      </c>
      <c r="B301" s="6">
        <v>1.68</v>
      </c>
    </row>
    <row r="302" spans="1:2" x14ac:dyDescent="0.25">
      <c r="A302" s="5">
        <v>44927</v>
      </c>
      <c r="B302" s="16">
        <v>0.87</v>
      </c>
    </row>
    <row r="303" spans="1:2" x14ac:dyDescent="0.25">
      <c r="A303" s="9">
        <v>44958</v>
      </c>
      <c r="B303" s="6">
        <v>1.1599999999999999</v>
      </c>
    </row>
    <row r="304" spans="1:2" x14ac:dyDescent="0.25">
      <c r="A304" s="11">
        <v>44986</v>
      </c>
      <c r="B304" s="6">
        <v>0.57999999999999996</v>
      </c>
    </row>
    <row r="305" spans="1:2" x14ac:dyDescent="0.25">
      <c r="A305" s="9">
        <v>45017</v>
      </c>
      <c r="B305" s="6">
        <v>-0.49</v>
      </c>
    </row>
    <row r="306" spans="1:2" x14ac:dyDescent="0.25">
      <c r="A306" s="11">
        <v>45047</v>
      </c>
      <c r="B306" s="6">
        <v>-0.35</v>
      </c>
    </row>
    <row r="307" spans="1:2" x14ac:dyDescent="0.25">
      <c r="A307" s="9">
        <v>45078</v>
      </c>
      <c r="B307" s="6">
        <v>-0.99</v>
      </c>
    </row>
    <row r="308" spans="1:2" x14ac:dyDescent="0.25">
      <c r="A308" s="11">
        <v>45108</v>
      </c>
      <c r="B308" s="6">
        <v>-0.94</v>
      </c>
    </row>
    <row r="309" spans="1:2" x14ac:dyDescent="0.25">
      <c r="A309" s="9">
        <v>45139</v>
      </c>
      <c r="B309" s="6">
        <v>-1.18</v>
      </c>
    </row>
    <row r="310" spans="1:2" x14ac:dyDescent="0.25">
      <c r="A310" s="11">
        <v>45170</v>
      </c>
      <c r="B310" s="6">
        <v>-1.67</v>
      </c>
    </row>
    <row r="311" spans="1:2" x14ac:dyDescent="0.25">
      <c r="A311" s="9">
        <v>45200</v>
      </c>
      <c r="B311" s="6">
        <v>-0.36</v>
      </c>
    </row>
    <row r="312" spans="1:2" x14ac:dyDescent="0.25">
      <c r="A312" s="11">
        <v>45231</v>
      </c>
      <c r="B312" s="6">
        <v>0.9</v>
      </c>
    </row>
    <row r="313" spans="1:2" x14ac:dyDescent="0.25">
      <c r="A313" s="9">
        <v>45261</v>
      </c>
      <c r="B313" s="6">
        <v>1.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39420-7C1F-6B47-9BB7-5CA4294AB8DD}">
  <dimension ref="A1:D3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6" sqref="C6"/>
    </sheetView>
  </sheetViews>
  <sheetFormatPr baseColWidth="10" defaultRowHeight="23" x14ac:dyDescent="0.25"/>
  <cols>
    <col min="1" max="1" width="15.83203125" style="17" customWidth="1"/>
    <col min="2" max="2" width="15.83203125" style="32" customWidth="1"/>
    <col min="3" max="4" width="15.83203125" style="10" customWidth="1"/>
    <col min="5" max="7" width="15.83203125" style="8" customWidth="1"/>
    <col min="8" max="16384" width="10.83203125" style="8"/>
  </cols>
  <sheetData>
    <row r="1" spans="1:4" s="4" customFormat="1" x14ac:dyDescent="0.25">
      <c r="A1" s="1"/>
      <c r="B1" s="19" t="s">
        <v>9</v>
      </c>
      <c r="C1" s="3"/>
      <c r="D1" s="3"/>
    </row>
    <row r="2" spans="1:4" x14ac:dyDescent="0.25">
      <c r="A2" s="5">
        <v>35796</v>
      </c>
      <c r="B2" s="25">
        <v>6529.46</v>
      </c>
      <c r="C2" s="7"/>
      <c r="D2" s="7"/>
    </row>
    <row r="3" spans="1:4" x14ac:dyDescent="0.25">
      <c r="A3" s="9">
        <v>35827</v>
      </c>
      <c r="B3" s="32">
        <v>6918.25</v>
      </c>
    </row>
    <row r="4" spans="1:4" s="13" customFormat="1" x14ac:dyDescent="0.25">
      <c r="A4" s="11">
        <v>35855</v>
      </c>
      <c r="B4" s="39">
        <v>7382.43</v>
      </c>
      <c r="C4" s="12"/>
      <c r="D4" s="12"/>
    </row>
    <row r="5" spans="1:4" x14ac:dyDescent="0.25">
      <c r="A5" s="9">
        <v>35886</v>
      </c>
      <c r="B5" s="32">
        <v>7674.11</v>
      </c>
    </row>
    <row r="6" spans="1:4" s="13" customFormat="1" x14ac:dyDescent="0.25">
      <c r="A6" s="11">
        <v>35916</v>
      </c>
      <c r="B6" s="39">
        <v>7678.02</v>
      </c>
      <c r="C6" s="12"/>
      <c r="D6" s="12"/>
    </row>
    <row r="7" spans="1:4" x14ac:dyDescent="0.25">
      <c r="A7" s="9">
        <v>35947</v>
      </c>
      <c r="B7" s="32">
        <v>7336.74</v>
      </c>
    </row>
    <row r="8" spans="1:4" s="13" customFormat="1" x14ac:dyDescent="0.25">
      <c r="A8" s="11">
        <v>35977</v>
      </c>
      <c r="B8" s="39">
        <v>7303.93</v>
      </c>
      <c r="C8" s="12"/>
      <c r="D8" s="12"/>
    </row>
    <row r="9" spans="1:4" x14ac:dyDescent="0.25">
      <c r="A9" s="9">
        <v>36008</v>
      </c>
      <c r="B9" s="32">
        <v>6335.61</v>
      </c>
    </row>
    <row r="10" spans="1:4" s="13" customFormat="1" x14ac:dyDescent="0.25">
      <c r="A10" s="11">
        <v>36039</v>
      </c>
      <c r="B10" s="39">
        <v>5809.28</v>
      </c>
      <c r="C10" s="12"/>
      <c r="D10" s="12"/>
    </row>
    <row r="11" spans="1:4" x14ac:dyDescent="0.25">
      <c r="A11" s="9">
        <v>36069</v>
      </c>
      <c r="B11" s="32">
        <v>5725.63</v>
      </c>
    </row>
    <row r="12" spans="1:4" s="13" customFormat="1" x14ac:dyDescent="0.25">
      <c r="A12" s="11">
        <v>36100</v>
      </c>
      <c r="B12" s="39">
        <v>6401</v>
      </c>
      <c r="C12" s="12"/>
      <c r="D12" s="12"/>
    </row>
    <row r="13" spans="1:4" x14ac:dyDescent="0.25">
      <c r="A13" s="9">
        <v>36130</v>
      </c>
      <c r="B13" s="32">
        <v>6373.73</v>
      </c>
    </row>
    <row r="14" spans="1:4" x14ac:dyDescent="0.25">
      <c r="A14" s="5">
        <v>36161</v>
      </c>
      <c r="B14" s="25">
        <v>6695.03</v>
      </c>
      <c r="C14" s="7"/>
      <c r="D14" s="7"/>
    </row>
    <row r="15" spans="1:4" x14ac:dyDescent="0.25">
      <c r="A15" s="9">
        <v>36192</v>
      </c>
      <c r="B15" s="32">
        <v>6483.43</v>
      </c>
    </row>
    <row r="16" spans="1:4" s="13" customFormat="1" x14ac:dyDescent="0.25">
      <c r="A16" s="11">
        <v>36220</v>
      </c>
      <c r="B16" s="39">
        <v>6510.87</v>
      </c>
      <c r="C16" s="12"/>
      <c r="D16" s="12"/>
    </row>
    <row r="17" spans="1:4" x14ac:dyDescent="0.25">
      <c r="A17" s="9">
        <v>36251</v>
      </c>
      <c r="B17" s="32">
        <v>6929.63</v>
      </c>
    </row>
    <row r="18" spans="1:4" s="13" customFormat="1" x14ac:dyDescent="0.25">
      <c r="A18" s="11">
        <v>36281</v>
      </c>
      <c r="B18" s="39">
        <v>6936.12</v>
      </c>
      <c r="C18" s="12"/>
      <c r="D18" s="12"/>
    </row>
    <row r="19" spans="1:4" x14ac:dyDescent="0.25">
      <c r="A19" s="9">
        <v>36312</v>
      </c>
      <c r="B19" s="32">
        <v>6932.41</v>
      </c>
    </row>
    <row r="20" spans="1:4" s="13" customFormat="1" x14ac:dyDescent="0.25">
      <c r="A20" s="11">
        <v>36342</v>
      </c>
      <c r="B20" s="39">
        <v>7151.92</v>
      </c>
      <c r="C20" s="12"/>
      <c r="D20" s="12"/>
    </row>
    <row r="21" spans="1:4" x14ac:dyDescent="0.25">
      <c r="A21" s="9">
        <v>36373</v>
      </c>
      <c r="B21" s="32">
        <v>7024.32</v>
      </c>
    </row>
    <row r="22" spans="1:4" s="13" customFormat="1" x14ac:dyDescent="0.25">
      <c r="A22" s="11">
        <v>36404</v>
      </c>
      <c r="B22" s="39">
        <v>6989.35</v>
      </c>
      <c r="C22" s="12"/>
      <c r="D22" s="12"/>
    </row>
    <row r="23" spans="1:4" x14ac:dyDescent="0.25">
      <c r="A23" s="9">
        <v>36434</v>
      </c>
      <c r="B23" s="32">
        <v>7022.46</v>
      </c>
    </row>
    <row r="24" spans="1:4" s="13" customFormat="1" x14ac:dyDescent="0.25">
      <c r="A24" s="11">
        <v>36465</v>
      </c>
      <c r="B24" s="39">
        <v>7523.17</v>
      </c>
      <c r="C24" s="12"/>
      <c r="D24" s="12"/>
    </row>
    <row r="25" spans="1:4" x14ac:dyDescent="0.25">
      <c r="A25" s="9">
        <v>36495</v>
      </c>
      <c r="B25" s="32">
        <v>8092.51</v>
      </c>
    </row>
    <row r="26" spans="1:4" x14ac:dyDescent="0.25">
      <c r="A26" s="5">
        <v>36526</v>
      </c>
      <c r="B26" s="25">
        <v>8449.5400000000009</v>
      </c>
      <c r="C26" s="7"/>
      <c r="D26" s="7"/>
    </row>
    <row r="27" spans="1:4" x14ac:dyDescent="0.25">
      <c r="A27" s="9">
        <v>36557</v>
      </c>
      <c r="B27" s="32">
        <v>9185.9500000000007</v>
      </c>
    </row>
    <row r="28" spans="1:4" s="13" customFormat="1" x14ac:dyDescent="0.25">
      <c r="A28" s="11">
        <v>36586</v>
      </c>
      <c r="B28" s="39">
        <v>9582.75</v>
      </c>
      <c r="C28" s="12"/>
      <c r="D28" s="12"/>
    </row>
    <row r="29" spans="1:4" x14ac:dyDescent="0.25">
      <c r="A29" s="9">
        <v>36617</v>
      </c>
      <c r="B29" s="32">
        <v>9132.9</v>
      </c>
    </row>
    <row r="30" spans="1:4" s="13" customFormat="1" x14ac:dyDescent="0.25">
      <c r="A30" s="11">
        <v>36647</v>
      </c>
      <c r="B30" s="39">
        <v>9289.77</v>
      </c>
      <c r="C30" s="12"/>
      <c r="D30" s="12"/>
    </row>
    <row r="31" spans="1:4" x14ac:dyDescent="0.25">
      <c r="A31" s="9">
        <v>36678</v>
      </c>
      <c r="B31" s="32">
        <v>9952.86</v>
      </c>
    </row>
    <row r="32" spans="1:4" s="13" customFormat="1" x14ac:dyDescent="0.25">
      <c r="A32" s="11">
        <v>36708</v>
      </c>
      <c r="B32" s="39">
        <v>10567.68</v>
      </c>
      <c r="C32" s="12"/>
      <c r="D32" s="12"/>
    </row>
    <row r="33" spans="1:4" x14ac:dyDescent="0.25">
      <c r="A33" s="9">
        <v>36739</v>
      </c>
      <c r="B33" s="32">
        <v>10936.29</v>
      </c>
    </row>
    <row r="34" spans="1:4" s="13" customFormat="1" x14ac:dyDescent="0.25">
      <c r="A34" s="11">
        <v>36770</v>
      </c>
      <c r="B34" s="39">
        <v>10813.52</v>
      </c>
      <c r="C34" s="12"/>
      <c r="D34" s="12"/>
    </row>
    <row r="35" spans="1:4" x14ac:dyDescent="0.25">
      <c r="A35" s="9">
        <v>36800</v>
      </c>
      <c r="B35" s="32">
        <v>10141.299999999999</v>
      </c>
    </row>
    <row r="36" spans="1:4" s="13" customFormat="1" x14ac:dyDescent="0.25">
      <c r="A36" s="11">
        <v>36831</v>
      </c>
      <c r="B36" s="39">
        <v>9196.0300000000007</v>
      </c>
      <c r="C36" s="12"/>
      <c r="D36" s="12"/>
    </row>
    <row r="37" spans="1:4" x14ac:dyDescent="0.25">
      <c r="A37" s="9">
        <v>36861</v>
      </c>
      <c r="B37" s="32">
        <v>9020.2099999999991</v>
      </c>
    </row>
    <row r="38" spans="1:4" x14ac:dyDescent="0.25">
      <c r="A38" s="5">
        <v>36892</v>
      </c>
      <c r="B38" s="25">
        <v>8945.92</v>
      </c>
      <c r="C38" s="7"/>
      <c r="D38" s="7"/>
    </row>
    <row r="39" spans="1:4" x14ac:dyDescent="0.25">
      <c r="A39" s="9">
        <v>36923</v>
      </c>
      <c r="B39" s="32">
        <v>8685.68</v>
      </c>
    </row>
    <row r="40" spans="1:4" s="13" customFormat="1" x14ac:dyDescent="0.25">
      <c r="A40" s="11">
        <v>36951</v>
      </c>
      <c r="B40" s="39">
        <v>7863.1</v>
      </c>
      <c r="C40" s="12"/>
      <c r="D40" s="12"/>
    </row>
    <row r="41" spans="1:4" x14ac:dyDescent="0.25">
      <c r="A41" s="9">
        <v>36982</v>
      </c>
      <c r="B41" s="32">
        <v>7801.1</v>
      </c>
    </row>
    <row r="42" spans="1:4" s="13" customFormat="1" x14ac:dyDescent="0.25">
      <c r="A42" s="11">
        <v>37012</v>
      </c>
      <c r="B42" s="39">
        <v>8148.9</v>
      </c>
      <c r="C42" s="12"/>
      <c r="D42" s="12"/>
    </row>
    <row r="43" spans="1:4" x14ac:dyDescent="0.25">
      <c r="A43" s="9">
        <v>37043</v>
      </c>
      <c r="B43" s="32">
        <v>7903.31</v>
      </c>
    </row>
    <row r="44" spans="1:4" s="13" customFormat="1" x14ac:dyDescent="0.25">
      <c r="A44" s="11">
        <v>37073</v>
      </c>
      <c r="B44" s="39">
        <v>7654.86</v>
      </c>
      <c r="C44" s="12"/>
      <c r="D44" s="12"/>
    </row>
    <row r="45" spans="1:4" x14ac:dyDescent="0.25">
      <c r="A45" s="9">
        <v>37104</v>
      </c>
      <c r="B45" s="32">
        <v>7603.06</v>
      </c>
    </row>
    <row r="46" spans="1:4" s="13" customFormat="1" x14ac:dyDescent="0.25">
      <c r="A46" s="11">
        <v>37135</v>
      </c>
      <c r="B46" s="39">
        <v>6979.89</v>
      </c>
      <c r="C46" s="12"/>
      <c r="D46" s="12"/>
    </row>
    <row r="47" spans="1:4" x14ac:dyDescent="0.25">
      <c r="A47" s="9">
        <v>37165</v>
      </c>
      <c r="B47" s="32">
        <v>6919.27</v>
      </c>
    </row>
    <row r="48" spans="1:4" s="13" customFormat="1" x14ac:dyDescent="0.25">
      <c r="A48" s="11">
        <v>37196</v>
      </c>
      <c r="B48" s="39">
        <v>7285.01</v>
      </c>
      <c r="C48" s="12"/>
      <c r="D48" s="12"/>
    </row>
    <row r="49" spans="1:4" x14ac:dyDescent="0.25">
      <c r="A49" s="9">
        <v>37226</v>
      </c>
      <c r="B49" s="32">
        <v>7551.31</v>
      </c>
    </row>
    <row r="50" spans="1:4" x14ac:dyDescent="0.25">
      <c r="A50" s="5">
        <v>37257</v>
      </c>
      <c r="B50" s="25">
        <v>7667.33</v>
      </c>
      <c r="C50" s="7"/>
      <c r="D50" s="7"/>
    </row>
    <row r="51" spans="1:4" x14ac:dyDescent="0.25">
      <c r="A51" s="9">
        <v>37288</v>
      </c>
      <c r="B51" s="32">
        <v>7537.14</v>
      </c>
    </row>
    <row r="52" spans="1:4" s="13" customFormat="1" x14ac:dyDescent="0.25">
      <c r="A52" s="11">
        <v>37316</v>
      </c>
      <c r="B52" s="39">
        <v>7863.24</v>
      </c>
      <c r="C52" s="12"/>
      <c r="D52" s="12"/>
    </row>
    <row r="53" spans="1:4" x14ac:dyDescent="0.25">
      <c r="A53" s="9">
        <v>37347</v>
      </c>
      <c r="B53" s="32">
        <v>7767.1</v>
      </c>
    </row>
    <row r="54" spans="1:4" s="13" customFormat="1" x14ac:dyDescent="0.25">
      <c r="A54" s="11">
        <v>37377</v>
      </c>
      <c r="B54" s="39">
        <v>7661.48</v>
      </c>
      <c r="C54" s="12"/>
      <c r="D54" s="12"/>
    </row>
    <row r="55" spans="1:4" x14ac:dyDescent="0.25">
      <c r="A55" s="9">
        <v>37408</v>
      </c>
      <c r="B55" s="32">
        <v>7311.66</v>
      </c>
    </row>
    <row r="56" spans="1:4" s="13" customFormat="1" x14ac:dyDescent="0.25">
      <c r="A56" s="11">
        <v>37438</v>
      </c>
      <c r="B56" s="39">
        <v>6713.36</v>
      </c>
      <c r="C56" s="12"/>
      <c r="D56" s="12"/>
    </row>
    <row r="57" spans="1:4" x14ac:dyDescent="0.25">
      <c r="A57" s="9">
        <v>37469</v>
      </c>
      <c r="B57" s="32">
        <v>6595.54</v>
      </c>
    </row>
    <row r="58" spans="1:4" s="13" customFormat="1" x14ac:dyDescent="0.25">
      <c r="A58" s="11">
        <v>37500</v>
      </c>
      <c r="B58" s="39">
        <v>6358.97</v>
      </c>
      <c r="C58" s="12"/>
      <c r="D58" s="12"/>
    </row>
    <row r="59" spans="1:4" x14ac:dyDescent="0.25">
      <c r="A59" s="9">
        <v>37530</v>
      </c>
      <c r="B59" s="32">
        <v>6154</v>
      </c>
    </row>
    <row r="60" spans="1:4" s="13" customFormat="1" x14ac:dyDescent="0.25">
      <c r="A60" s="11">
        <v>37561</v>
      </c>
      <c r="B60" s="39">
        <v>6452.53</v>
      </c>
      <c r="C60" s="12"/>
      <c r="D60" s="12"/>
    </row>
    <row r="61" spans="1:4" x14ac:dyDescent="0.25">
      <c r="A61" s="9">
        <v>37591</v>
      </c>
      <c r="B61" s="32">
        <v>6604.55</v>
      </c>
    </row>
    <row r="62" spans="1:4" x14ac:dyDescent="0.25">
      <c r="A62" s="5">
        <v>37622</v>
      </c>
      <c r="B62" s="25">
        <v>6717.51</v>
      </c>
      <c r="C62" s="7"/>
      <c r="D62" s="7"/>
    </row>
    <row r="63" spans="1:4" x14ac:dyDescent="0.25">
      <c r="A63" s="9">
        <v>37653</v>
      </c>
      <c r="B63" s="32">
        <v>6521.51</v>
      </c>
    </row>
    <row r="64" spans="1:4" s="13" customFormat="1" x14ac:dyDescent="0.25">
      <c r="A64" s="11">
        <v>37681</v>
      </c>
      <c r="B64" s="39">
        <v>6374.41</v>
      </c>
      <c r="C64" s="12"/>
      <c r="D64" s="12"/>
    </row>
    <row r="65" spans="1:4" x14ac:dyDescent="0.25">
      <c r="A65" s="9">
        <v>37712</v>
      </c>
      <c r="B65" s="32">
        <v>6487.08</v>
      </c>
    </row>
    <row r="66" spans="1:4" s="13" customFormat="1" x14ac:dyDescent="0.25">
      <c r="A66" s="11">
        <v>37742</v>
      </c>
      <c r="B66" s="39">
        <v>6729.13</v>
      </c>
      <c r="C66" s="12"/>
      <c r="D66" s="12"/>
    </row>
    <row r="67" spans="1:4" x14ac:dyDescent="0.25">
      <c r="A67" s="9">
        <v>37773</v>
      </c>
      <c r="B67" s="32">
        <v>7028.04</v>
      </c>
    </row>
    <row r="68" spans="1:4" s="13" customFormat="1" x14ac:dyDescent="0.25">
      <c r="A68" s="11">
        <v>37803</v>
      </c>
      <c r="B68" s="39">
        <v>7127.94</v>
      </c>
      <c r="C68" s="12"/>
      <c r="D68" s="12"/>
    </row>
    <row r="69" spans="1:4" x14ac:dyDescent="0.25">
      <c r="A69" s="9">
        <v>37834</v>
      </c>
      <c r="B69" s="32">
        <v>7370.7</v>
      </c>
    </row>
    <row r="70" spans="1:4" s="13" customFormat="1" x14ac:dyDescent="0.25">
      <c r="A70" s="11">
        <v>37865</v>
      </c>
      <c r="B70" s="39">
        <v>7569.02</v>
      </c>
      <c r="C70" s="12"/>
      <c r="D70" s="12"/>
    </row>
    <row r="71" spans="1:4" x14ac:dyDescent="0.25">
      <c r="A71" s="9">
        <v>37895</v>
      </c>
      <c r="B71" s="32">
        <v>7666.36</v>
      </c>
    </row>
    <row r="72" spans="1:4" s="13" customFormat="1" x14ac:dyDescent="0.25">
      <c r="A72" s="11">
        <v>37926</v>
      </c>
      <c r="B72" s="39">
        <v>7819.09</v>
      </c>
      <c r="C72" s="12"/>
      <c r="D72" s="12"/>
    </row>
    <row r="73" spans="1:4" x14ac:dyDescent="0.25">
      <c r="A73" s="9">
        <v>37956</v>
      </c>
      <c r="B73" s="32">
        <v>8055.91</v>
      </c>
    </row>
    <row r="74" spans="1:4" x14ac:dyDescent="0.25">
      <c r="A74" s="5">
        <v>37987</v>
      </c>
      <c r="B74" s="25">
        <v>8467.49</v>
      </c>
      <c r="C74" s="7"/>
      <c r="D74" s="7"/>
    </row>
    <row r="75" spans="1:4" x14ac:dyDescent="0.25">
      <c r="A75" s="9">
        <v>38018</v>
      </c>
      <c r="B75" s="32">
        <v>8680.57</v>
      </c>
    </row>
    <row r="76" spans="1:4" s="13" customFormat="1" x14ac:dyDescent="0.25">
      <c r="A76" s="11">
        <v>38047</v>
      </c>
      <c r="B76" s="39">
        <v>8616.06</v>
      </c>
      <c r="C76" s="12"/>
      <c r="D76" s="12"/>
    </row>
    <row r="77" spans="1:4" x14ac:dyDescent="0.25">
      <c r="A77" s="9">
        <v>38078</v>
      </c>
      <c r="B77" s="32">
        <v>8653.31</v>
      </c>
    </row>
    <row r="78" spans="1:4" s="13" customFormat="1" x14ac:dyDescent="0.25">
      <c r="A78" s="11">
        <v>38108</v>
      </c>
      <c r="B78" s="39">
        <v>8269.76</v>
      </c>
      <c r="C78" s="12"/>
      <c r="D78" s="12"/>
    </row>
    <row r="79" spans="1:4" x14ac:dyDescent="0.25">
      <c r="A79" s="9">
        <v>38139</v>
      </c>
      <c r="B79" s="32">
        <v>8432.18</v>
      </c>
    </row>
    <row r="80" spans="1:4" s="13" customFormat="1" x14ac:dyDescent="0.25">
      <c r="A80" s="11">
        <v>38169</v>
      </c>
      <c r="B80" s="39">
        <v>8425.74</v>
      </c>
      <c r="C80" s="12"/>
      <c r="D80" s="12"/>
    </row>
    <row r="81" spans="1:4" x14ac:dyDescent="0.25">
      <c r="A81" s="9">
        <v>38200</v>
      </c>
      <c r="B81" s="32">
        <v>8285.4500000000007</v>
      </c>
    </row>
    <row r="82" spans="1:4" s="13" customFormat="1" x14ac:dyDescent="0.25">
      <c r="A82" s="11">
        <v>38231</v>
      </c>
      <c r="B82" s="39">
        <v>8493.18</v>
      </c>
      <c r="C82" s="12"/>
      <c r="D82" s="12"/>
    </row>
    <row r="83" spans="1:4" x14ac:dyDescent="0.25">
      <c r="A83" s="9">
        <v>38261</v>
      </c>
      <c r="B83" s="32">
        <v>8793.1</v>
      </c>
    </row>
    <row r="84" spans="1:4" s="13" customFormat="1" x14ac:dyDescent="0.25">
      <c r="A84" s="14">
        <v>38292</v>
      </c>
      <c r="B84" s="39">
        <v>8933.7199999999993</v>
      </c>
      <c r="C84" s="12"/>
      <c r="D84" s="12"/>
    </row>
    <row r="85" spans="1:4" x14ac:dyDescent="0.25">
      <c r="A85" s="9">
        <v>38322</v>
      </c>
      <c r="B85" s="32">
        <v>9134.8799999999992</v>
      </c>
    </row>
    <row r="86" spans="1:4" x14ac:dyDescent="0.25">
      <c r="A86" s="5">
        <v>38353</v>
      </c>
      <c r="B86" s="25">
        <v>9092.69</v>
      </c>
      <c r="C86" s="7"/>
      <c r="D86" s="7"/>
    </row>
    <row r="87" spans="1:4" x14ac:dyDescent="0.25">
      <c r="A87" s="9">
        <v>38384</v>
      </c>
      <c r="B87" s="32">
        <v>9529.84</v>
      </c>
    </row>
    <row r="88" spans="1:4" s="13" customFormat="1" x14ac:dyDescent="0.25">
      <c r="A88" s="11">
        <v>38412</v>
      </c>
      <c r="B88" s="39">
        <v>9688.7900000000009</v>
      </c>
      <c r="C88" s="12"/>
      <c r="D88" s="12"/>
    </row>
    <row r="89" spans="1:4" x14ac:dyDescent="0.25">
      <c r="A89" s="9">
        <v>38443</v>
      </c>
      <c r="B89" s="32">
        <v>9474.86</v>
      </c>
    </row>
    <row r="90" spans="1:4" s="13" customFormat="1" x14ac:dyDescent="0.25">
      <c r="A90" s="11">
        <v>38473</v>
      </c>
      <c r="B90" s="39">
        <v>9472.7900000000009</v>
      </c>
      <c r="C90" s="12"/>
      <c r="D90" s="12"/>
    </row>
    <row r="91" spans="1:4" x14ac:dyDescent="0.25">
      <c r="A91" s="9">
        <v>38504</v>
      </c>
      <c r="B91" s="32">
        <v>9860.17</v>
      </c>
    </row>
    <row r="92" spans="1:4" s="13" customFormat="1" x14ac:dyDescent="0.25">
      <c r="A92" s="11">
        <v>38534</v>
      </c>
      <c r="B92" s="39">
        <v>10231.98</v>
      </c>
      <c r="C92" s="12"/>
      <c r="D92" s="12"/>
    </row>
    <row r="93" spans="1:4" x14ac:dyDescent="0.25">
      <c r="A93" s="9">
        <v>38565</v>
      </c>
      <c r="B93" s="32">
        <v>10569.23</v>
      </c>
    </row>
    <row r="94" spans="1:4" s="13" customFormat="1" ht="23" customHeight="1" x14ac:dyDescent="0.25">
      <c r="A94" s="11">
        <v>38596</v>
      </c>
      <c r="B94" s="39">
        <v>10911.78</v>
      </c>
      <c r="C94" s="12"/>
      <c r="D94" s="12"/>
    </row>
    <row r="95" spans="1:4" x14ac:dyDescent="0.25">
      <c r="A95" s="9">
        <v>38626</v>
      </c>
      <c r="B95" s="32">
        <v>10493.71</v>
      </c>
    </row>
    <row r="96" spans="1:4" s="13" customFormat="1" x14ac:dyDescent="0.25">
      <c r="A96" s="11">
        <v>38657</v>
      </c>
      <c r="B96" s="39">
        <v>10746.75</v>
      </c>
      <c r="C96" s="12"/>
      <c r="D96" s="12"/>
    </row>
    <row r="97" spans="1:4" x14ac:dyDescent="0.25">
      <c r="A97" s="9">
        <v>38687</v>
      </c>
      <c r="B97" s="32">
        <v>11160.1</v>
      </c>
    </row>
    <row r="98" spans="1:4" x14ac:dyDescent="0.25">
      <c r="A98" s="5">
        <v>38718</v>
      </c>
      <c r="B98" s="25">
        <v>11648.36</v>
      </c>
      <c r="C98" s="7"/>
      <c r="D98" s="7"/>
    </row>
    <row r="99" spans="1:4" x14ac:dyDescent="0.25">
      <c r="A99" s="9">
        <v>38749</v>
      </c>
      <c r="B99" s="32">
        <v>11770.27</v>
      </c>
    </row>
    <row r="100" spans="1:4" s="13" customFormat="1" x14ac:dyDescent="0.25">
      <c r="A100" s="11">
        <v>38777</v>
      </c>
      <c r="B100" s="39">
        <v>11971.74</v>
      </c>
      <c r="C100" s="12"/>
      <c r="D100" s="12"/>
    </row>
    <row r="101" spans="1:4" x14ac:dyDescent="0.25">
      <c r="A101" s="9">
        <v>38808</v>
      </c>
      <c r="B101" s="32">
        <v>12290.45</v>
      </c>
    </row>
    <row r="102" spans="1:4" s="13" customFormat="1" x14ac:dyDescent="0.25">
      <c r="A102" s="11">
        <v>38838</v>
      </c>
      <c r="B102" s="39">
        <v>11906.47</v>
      </c>
      <c r="C102" s="12"/>
      <c r="D102" s="12"/>
    </row>
    <row r="103" spans="1:4" x14ac:dyDescent="0.25">
      <c r="A103" s="9">
        <v>38869</v>
      </c>
      <c r="B103" s="32">
        <v>11341.06</v>
      </c>
    </row>
    <row r="104" spans="1:4" s="13" customFormat="1" x14ac:dyDescent="0.25">
      <c r="A104" s="11">
        <v>38899</v>
      </c>
      <c r="B104" s="39">
        <v>11659.33</v>
      </c>
      <c r="C104" s="12"/>
      <c r="D104" s="12"/>
    </row>
    <row r="105" spans="1:4" x14ac:dyDescent="0.25">
      <c r="A105" s="9">
        <v>38930</v>
      </c>
      <c r="B105" s="32">
        <v>12032.27</v>
      </c>
    </row>
    <row r="106" spans="1:4" s="13" customFormat="1" x14ac:dyDescent="0.25">
      <c r="A106" s="11">
        <v>38961</v>
      </c>
      <c r="B106" s="39">
        <v>11788.71</v>
      </c>
      <c r="C106" s="12"/>
      <c r="D106" s="12"/>
    </row>
    <row r="107" spans="1:4" x14ac:dyDescent="0.25">
      <c r="A107" s="9">
        <v>38991</v>
      </c>
      <c r="B107" s="32">
        <v>11958.99</v>
      </c>
    </row>
    <row r="108" spans="1:4" s="13" customFormat="1" x14ac:dyDescent="0.25">
      <c r="A108" s="11">
        <v>39022</v>
      </c>
      <c r="B108" s="39">
        <v>12422.34</v>
      </c>
      <c r="C108" s="12"/>
      <c r="D108" s="12"/>
    </row>
    <row r="109" spans="1:4" x14ac:dyDescent="0.25">
      <c r="A109" s="9">
        <v>39052</v>
      </c>
      <c r="B109" s="32">
        <v>12846.95</v>
      </c>
    </row>
    <row r="110" spans="1:4" x14ac:dyDescent="0.25">
      <c r="A110" s="5">
        <v>39083</v>
      </c>
      <c r="B110" s="25">
        <v>12754.1</v>
      </c>
      <c r="C110" s="7"/>
      <c r="D110" s="7"/>
    </row>
    <row r="111" spans="1:4" x14ac:dyDescent="0.25">
      <c r="A111" s="9">
        <v>39114</v>
      </c>
      <c r="B111" s="32">
        <v>13206.31</v>
      </c>
    </row>
    <row r="112" spans="1:4" s="13" customFormat="1" x14ac:dyDescent="0.25">
      <c r="A112" s="11">
        <v>39142</v>
      </c>
      <c r="B112" s="39">
        <v>13026.07</v>
      </c>
      <c r="C112" s="12"/>
      <c r="D112" s="12"/>
    </row>
    <row r="113" spans="1:4" x14ac:dyDescent="0.25">
      <c r="A113" s="9">
        <v>39173</v>
      </c>
      <c r="B113" s="32">
        <v>13531.17</v>
      </c>
    </row>
    <row r="114" spans="1:4" s="13" customFormat="1" x14ac:dyDescent="0.25">
      <c r="A114" s="11">
        <v>39203</v>
      </c>
      <c r="B114" s="39">
        <v>13937.07</v>
      </c>
      <c r="C114" s="12"/>
      <c r="D114" s="12"/>
    </row>
    <row r="115" spans="1:4" x14ac:dyDescent="0.25">
      <c r="A115" s="9">
        <v>39234</v>
      </c>
      <c r="B115" s="32">
        <v>13934.93</v>
      </c>
    </row>
    <row r="116" spans="1:4" s="13" customFormat="1" x14ac:dyDescent="0.25">
      <c r="A116" s="11">
        <v>39264</v>
      </c>
      <c r="B116" s="39">
        <v>14187.17</v>
      </c>
      <c r="C116" s="12"/>
      <c r="D116" s="12"/>
    </row>
    <row r="117" spans="1:4" x14ac:dyDescent="0.25">
      <c r="A117" s="9">
        <v>39295</v>
      </c>
      <c r="B117" s="32">
        <v>13417.73</v>
      </c>
    </row>
    <row r="118" spans="1:4" s="13" customFormat="1" x14ac:dyDescent="0.25">
      <c r="A118" s="11">
        <v>39326</v>
      </c>
      <c r="B118" s="39">
        <v>13856.12</v>
      </c>
      <c r="C118" s="12"/>
      <c r="D118" s="12"/>
    </row>
    <row r="119" spans="1:4" x14ac:dyDescent="0.25">
      <c r="A119" s="9">
        <v>39356</v>
      </c>
      <c r="B119" s="32">
        <v>14216.82</v>
      </c>
    </row>
    <row r="120" spans="1:4" s="13" customFormat="1" x14ac:dyDescent="0.25">
      <c r="A120" s="11">
        <v>39387</v>
      </c>
      <c r="B120" s="39">
        <v>13738.57</v>
      </c>
      <c r="C120" s="12"/>
      <c r="D120" s="12"/>
    </row>
    <row r="121" spans="1:4" x14ac:dyDescent="0.25">
      <c r="A121" s="9">
        <v>39417</v>
      </c>
      <c r="B121" s="32">
        <v>13672.02</v>
      </c>
    </row>
    <row r="122" spans="1:4" x14ac:dyDescent="0.25">
      <c r="A122" s="5">
        <v>39448</v>
      </c>
      <c r="B122" s="25">
        <v>13244.39</v>
      </c>
      <c r="C122" s="7"/>
      <c r="D122" s="7"/>
    </row>
    <row r="123" spans="1:4" x14ac:dyDescent="0.25">
      <c r="A123" s="9">
        <v>39479</v>
      </c>
      <c r="B123" s="32">
        <v>13351.78</v>
      </c>
    </row>
    <row r="124" spans="1:4" s="13" customFormat="1" x14ac:dyDescent="0.25">
      <c r="A124" s="11">
        <v>39508</v>
      </c>
      <c r="B124" s="39">
        <v>13228.81</v>
      </c>
      <c r="C124" s="12"/>
      <c r="D124" s="12"/>
    </row>
    <row r="125" spans="1:4" x14ac:dyDescent="0.25">
      <c r="A125" s="9">
        <v>39539</v>
      </c>
      <c r="B125" s="32">
        <v>13891.26</v>
      </c>
    </row>
    <row r="126" spans="1:4" s="13" customFormat="1" x14ac:dyDescent="0.25">
      <c r="A126" s="11">
        <v>39569</v>
      </c>
      <c r="B126" s="39">
        <v>14631.24</v>
      </c>
      <c r="C126" s="12"/>
      <c r="D126" s="12"/>
    </row>
    <row r="127" spans="1:4" x14ac:dyDescent="0.25">
      <c r="A127" s="9">
        <v>39600</v>
      </c>
      <c r="B127" s="32">
        <v>14718.77</v>
      </c>
    </row>
    <row r="128" spans="1:4" s="13" customFormat="1" x14ac:dyDescent="0.25">
      <c r="A128" s="11">
        <v>39630</v>
      </c>
      <c r="B128" s="39">
        <v>13650.28</v>
      </c>
      <c r="C128" s="12"/>
      <c r="D128" s="12"/>
    </row>
    <row r="129" spans="1:4" x14ac:dyDescent="0.25">
      <c r="A129" s="9">
        <v>39661</v>
      </c>
      <c r="B129" s="32">
        <v>13364.37</v>
      </c>
    </row>
    <row r="130" spans="1:4" s="13" customFormat="1" x14ac:dyDescent="0.25">
      <c r="A130" s="11">
        <v>39692</v>
      </c>
      <c r="B130" s="39">
        <v>12499.77</v>
      </c>
      <c r="C130" s="12"/>
      <c r="D130" s="12"/>
    </row>
    <row r="131" spans="1:4" x14ac:dyDescent="0.25">
      <c r="A131" s="9">
        <v>39722</v>
      </c>
      <c r="B131" s="32">
        <v>9762.67</v>
      </c>
    </row>
    <row r="132" spans="1:4" s="13" customFormat="1" x14ac:dyDescent="0.25">
      <c r="A132" s="11">
        <v>39753</v>
      </c>
      <c r="B132" s="39">
        <v>9043.7099999999991</v>
      </c>
      <c r="C132" s="12"/>
      <c r="D132" s="12"/>
    </row>
    <row r="133" spans="1:4" x14ac:dyDescent="0.25">
      <c r="A133" s="9">
        <v>39783</v>
      </c>
      <c r="B133" s="32">
        <v>8472.82</v>
      </c>
    </row>
    <row r="134" spans="1:4" x14ac:dyDescent="0.25">
      <c r="A134" s="5">
        <v>39814</v>
      </c>
      <c r="B134" s="25">
        <v>8898.76</v>
      </c>
      <c r="C134" s="7"/>
      <c r="D134" s="7"/>
    </row>
    <row r="135" spans="1:4" x14ac:dyDescent="0.25">
      <c r="A135" s="9">
        <v>39845</v>
      </c>
      <c r="B135" s="32">
        <v>8442.15</v>
      </c>
    </row>
    <row r="136" spans="1:4" s="13" customFormat="1" x14ac:dyDescent="0.25">
      <c r="A136" s="11">
        <v>39873</v>
      </c>
      <c r="B136" s="39">
        <v>8314.06</v>
      </c>
      <c r="C136" s="12"/>
      <c r="D136" s="12"/>
    </row>
    <row r="137" spans="1:4" x14ac:dyDescent="0.25">
      <c r="A137" s="9">
        <v>39904</v>
      </c>
      <c r="B137" s="32">
        <v>9225.19</v>
      </c>
    </row>
    <row r="138" spans="1:4" s="13" customFormat="1" x14ac:dyDescent="0.25">
      <c r="A138" s="11">
        <v>39934</v>
      </c>
      <c r="B138" s="39">
        <v>10026.58</v>
      </c>
      <c r="C138" s="12"/>
      <c r="D138" s="12"/>
    </row>
    <row r="139" spans="1:4" x14ac:dyDescent="0.25">
      <c r="A139" s="9">
        <v>39965</v>
      </c>
      <c r="B139" s="32">
        <v>10372.290000000001</v>
      </c>
    </row>
    <row r="140" spans="1:4" s="13" customFormat="1" x14ac:dyDescent="0.25">
      <c r="A140" s="11">
        <v>39995</v>
      </c>
      <c r="B140" s="39">
        <v>10293.57</v>
      </c>
      <c r="C140" s="12"/>
      <c r="D140" s="12"/>
    </row>
    <row r="141" spans="1:4" x14ac:dyDescent="0.25">
      <c r="A141" s="9">
        <v>40026</v>
      </c>
      <c r="B141" s="32">
        <v>10820.46</v>
      </c>
    </row>
    <row r="142" spans="1:4" s="13" customFormat="1" x14ac:dyDescent="0.25">
      <c r="A142" s="11">
        <v>40057</v>
      </c>
      <c r="B142" s="39">
        <v>11246.25</v>
      </c>
      <c r="C142" s="12"/>
      <c r="D142" s="12"/>
    </row>
    <row r="143" spans="1:4" x14ac:dyDescent="0.25">
      <c r="A143" s="9">
        <v>40087</v>
      </c>
      <c r="B143" s="32">
        <v>11297.57</v>
      </c>
    </row>
    <row r="144" spans="1:4" s="13" customFormat="1" x14ac:dyDescent="0.25">
      <c r="A144" s="11">
        <v>40118</v>
      </c>
      <c r="B144" s="39">
        <v>11412</v>
      </c>
      <c r="C144" s="12"/>
      <c r="D144" s="12"/>
    </row>
    <row r="145" spans="1:4" x14ac:dyDescent="0.25">
      <c r="A145" s="9">
        <v>40148</v>
      </c>
      <c r="B145" s="32">
        <v>11592.99</v>
      </c>
    </row>
    <row r="146" spans="1:4" x14ac:dyDescent="0.25">
      <c r="A146" s="5">
        <v>40179</v>
      </c>
      <c r="B146" s="25">
        <v>11661.53</v>
      </c>
      <c r="C146" s="7"/>
      <c r="D146" s="7"/>
    </row>
    <row r="147" spans="1:4" x14ac:dyDescent="0.25">
      <c r="A147" s="9">
        <v>40210</v>
      </c>
      <c r="B147" s="32">
        <v>11457.39</v>
      </c>
    </row>
    <row r="148" spans="1:4" s="13" customFormat="1" x14ac:dyDescent="0.25">
      <c r="A148" s="11">
        <v>40238</v>
      </c>
      <c r="B148" s="39">
        <v>11966.74</v>
      </c>
      <c r="C148" s="12"/>
      <c r="D148" s="12"/>
    </row>
    <row r="149" spans="1:4" x14ac:dyDescent="0.25">
      <c r="A149" s="9">
        <v>40269</v>
      </c>
      <c r="B149" s="32">
        <v>12157.64</v>
      </c>
    </row>
    <row r="150" spans="1:4" s="13" customFormat="1" x14ac:dyDescent="0.25">
      <c r="A150" s="11">
        <v>40299</v>
      </c>
      <c r="B150" s="39">
        <v>11798.09</v>
      </c>
      <c r="C150" s="12"/>
      <c r="D150" s="12"/>
    </row>
    <row r="151" spans="1:4" x14ac:dyDescent="0.25">
      <c r="A151" s="9">
        <v>40330</v>
      </c>
      <c r="B151" s="32">
        <v>11680.17</v>
      </c>
    </row>
    <row r="152" spans="1:4" s="13" customFormat="1" x14ac:dyDescent="0.25">
      <c r="A152" s="11">
        <v>40360</v>
      </c>
      <c r="B152" s="39">
        <v>11544.33</v>
      </c>
      <c r="C152" s="12"/>
      <c r="D152" s="12"/>
    </row>
    <row r="153" spans="1:4" x14ac:dyDescent="0.25">
      <c r="A153" s="9">
        <v>40391</v>
      </c>
      <c r="B153" s="32">
        <v>11729.43</v>
      </c>
    </row>
    <row r="154" spans="1:4" s="13" customFormat="1" x14ac:dyDescent="0.25">
      <c r="A154" s="11">
        <v>40422</v>
      </c>
      <c r="B154" s="39">
        <v>12161.98</v>
      </c>
      <c r="C154" s="12"/>
      <c r="D154" s="12"/>
    </row>
    <row r="155" spans="1:4" x14ac:dyDescent="0.25">
      <c r="A155" s="9">
        <v>40452</v>
      </c>
      <c r="B155" s="32">
        <v>12568.82</v>
      </c>
    </row>
    <row r="156" spans="1:4" s="13" customFormat="1" x14ac:dyDescent="0.25">
      <c r="A156" s="11">
        <v>40483</v>
      </c>
      <c r="B156" s="39">
        <v>12843.21</v>
      </c>
      <c r="C156" s="12"/>
      <c r="D156" s="12"/>
    </row>
    <row r="157" spans="1:4" x14ac:dyDescent="0.25">
      <c r="A157" s="9">
        <v>40513</v>
      </c>
      <c r="B157" s="32">
        <v>13287.66</v>
      </c>
    </row>
    <row r="158" spans="1:4" x14ac:dyDescent="0.25">
      <c r="A158" s="5">
        <v>40544</v>
      </c>
      <c r="B158" s="25">
        <v>13395.16</v>
      </c>
      <c r="C158" s="7"/>
      <c r="D158" s="7"/>
    </row>
    <row r="159" spans="1:4" x14ac:dyDescent="0.25">
      <c r="A159" s="9">
        <v>40575</v>
      </c>
      <c r="B159" s="32">
        <v>13915</v>
      </c>
    </row>
    <row r="160" spans="1:4" s="13" customFormat="1" x14ac:dyDescent="0.25">
      <c r="A160" s="11">
        <v>40603</v>
      </c>
      <c r="B160" s="39">
        <v>13932.89</v>
      </c>
      <c r="C160" s="12"/>
      <c r="D160" s="12"/>
    </row>
    <row r="161" spans="1:4" x14ac:dyDescent="0.25">
      <c r="A161" s="9">
        <v>40634</v>
      </c>
      <c r="B161" s="32">
        <v>13961.3</v>
      </c>
    </row>
    <row r="162" spans="1:4" s="13" customFormat="1" x14ac:dyDescent="0.25">
      <c r="A162" s="11">
        <v>40664</v>
      </c>
      <c r="B162" s="39">
        <v>13620.86</v>
      </c>
      <c r="C162" s="12"/>
      <c r="D162" s="12"/>
    </row>
    <row r="163" spans="1:4" x14ac:dyDescent="0.25">
      <c r="A163" s="9">
        <v>40695</v>
      </c>
      <c r="B163" s="32">
        <v>13126.11</v>
      </c>
    </row>
    <row r="164" spans="1:4" s="13" customFormat="1" x14ac:dyDescent="0.25">
      <c r="A164" s="11">
        <v>40725</v>
      </c>
      <c r="B164" s="39">
        <v>13297.47</v>
      </c>
      <c r="C164" s="12"/>
      <c r="D164" s="12"/>
    </row>
    <row r="165" spans="1:4" x14ac:dyDescent="0.25">
      <c r="A165" s="9">
        <v>40756</v>
      </c>
      <c r="B165" s="32">
        <v>12403.45</v>
      </c>
    </row>
    <row r="166" spans="1:4" s="13" customFormat="1" x14ac:dyDescent="0.25">
      <c r="A166" s="11">
        <v>40787</v>
      </c>
      <c r="B166" s="39">
        <v>12150.32</v>
      </c>
      <c r="C166" s="12"/>
      <c r="D166" s="12"/>
    </row>
    <row r="167" spans="1:4" x14ac:dyDescent="0.25">
      <c r="A167" s="9">
        <v>40817</v>
      </c>
      <c r="B167" s="32">
        <v>11913.67</v>
      </c>
    </row>
    <row r="168" spans="1:4" s="13" customFormat="1" x14ac:dyDescent="0.25">
      <c r="A168" s="11">
        <v>40848</v>
      </c>
      <c r="B168" s="39">
        <v>12038.08</v>
      </c>
      <c r="C168" s="12"/>
      <c r="D168" s="12"/>
    </row>
    <row r="169" spans="1:4" x14ac:dyDescent="0.25">
      <c r="A169" s="9">
        <v>40878</v>
      </c>
      <c r="B169" s="32">
        <v>11857.66</v>
      </c>
    </row>
    <row r="170" spans="1:4" x14ac:dyDescent="0.25">
      <c r="A170" s="5">
        <v>40909</v>
      </c>
      <c r="B170" s="25">
        <v>12320.39</v>
      </c>
      <c r="C170" s="7"/>
      <c r="D170" s="7"/>
    </row>
    <row r="171" spans="1:4" x14ac:dyDescent="0.25">
      <c r="A171" s="9">
        <v>40940</v>
      </c>
      <c r="B171" s="32">
        <v>12552.17</v>
      </c>
    </row>
    <row r="172" spans="1:4" s="13" customFormat="1" x14ac:dyDescent="0.25">
      <c r="A172" s="11">
        <v>40969</v>
      </c>
      <c r="B172" s="39">
        <v>12464.02</v>
      </c>
      <c r="C172" s="12"/>
      <c r="D172" s="12"/>
    </row>
    <row r="173" spans="1:4" x14ac:dyDescent="0.25">
      <c r="A173" s="9">
        <v>41000</v>
      </c>
      <c r="B173" s="32">
        <v>12131.89</v>
      </c>
    </row>
    <row r="174" spans="1:4" s="13" customFormat="1" x14ac:dyDescent="0.25">
      <c r="A174" s="11">
        <v>41030</v>
      </c>
      <c r="B174" s="39">
        <v>11632.02</v>
      </c>
      <c r="C174" s="12"/>
      <c r="D174" s="12"/>
    </row>
    <row r="175" spans="1:4" x14ac:dyDescent="0.25">
      <c r="A175" s="9">
        <v>41061</v>
      </c>
      <c r="B175" s="32">
        <v>11495.66</v>
      </c>
    </row>
    <row r="176" spans="1:4" s="13" customFormat="1" x14ac:dyDescent="0.25">
      <c r="A176" s="11">
        <v>41091</v>
      </c>
      <c r="B176" s="39">
        <v>11631.26</v>
      </c>
      <c r="C176" s="12"/>
      <c r="D176" s="12"/>
    </row>
    <row r="177" spans="1:4" x14ac:dyDescent="0.25">
      <c r="A177" s="9">
        <v>41122</v>
      </c>
      <c r="B177" s="32">
        <v>11914.14</v>
      </c>
    </row>
    <row r="178" spans="1:4" s="13" customFormat="1" x14ac:dyDescent="0.25">
      <c r="A178" s="11">
        <v>41153</v>
      </c>
      <c r="B178" s="39">
        <v>12268.58</v>
      </c>
      <c r="C178" s="12"/>
      <c r="D178" s="12"/>
    </row>
    <row r="179" spans="1:4" x14ac:dyDescent="0.25">
      <c r="A179" s="9">
        <v>41183</v>
      </c>
      <c r="B179" s="32">
        <v>12338.02</v>
      </c>
    </row>
    <row r="180" spans="1:4" s="13" customFormat="1" x14ac:dyDescent="0.25">
      <c r="A180" s="11">
        <v>41214</v>
      </c>
      <c r="B180" s="39">
        <v>12163.18</v>
      </c>
      <c r="C180" s="12"/>
      <c r="D180" s="12"/>
    </row>
    <row r="181" spans="1:4" x14ac:dyDescent="0.25">
      <c r="A181" s="9">
        <v>41244</v>
      </c>
      <c r="B181" s="32">
        <v>12298.06</v>
      </c>
    </row>
    <row r="182" spans="1:4" x14ac:dyDescent="0.25">
      <c r="A182" s="5">
        <v>41275</v>
      </c>
      <c r="B182" s="25">
        <v>12660.93</v>
      </c>
      <c r="C182" s="7"/>
      <c r="D182" s="7"/>
    </row>
    <row r="183" spans="1:4" x14ac:dyDescent="0.25">
      <c r="A183" s="9">
        <v>41306</v>
      </c>
      <c r="B183" s="32">
        <v>12737.58</v>
      </c>
    </row>
    <row r="184" spans="1:4" s="13" customFormat="1" x14ac:dyDescent="0.25">
      <c r="A184" s="11">
        <v>41334</v>
      </c>
      <c r="B184" s="39">
        <v>12774.68</v>
      </c>
      <c r="C184" s="12"/>
      <c r="D184" s="12"/>
    </row>
    <row r="185" spans="1:4" x14ac:dyDescent="0.25">
      <c r="A185" s="9">
        <v>41365</v>
      </c>
      <c r="B185" s="32">
        <v>12299.17</v>
      </c>
    </row>
    <row r="186" spans="1:4" s="13" customFormat="1" x14ac:dyDescent="0.25">
      <c r="A186" s="11">
        <v>41395</v>
      </c>
      <c r="B186" s="39">
        <v>12589.15</v>
      </c>
      <c r="C186" s="12"/>
      <c r="D186" s="12"/>
    </row>
    <row r="187" spans="1:4" x14ac:dyDescent="0.25">
      <c r="A187" s="9">
        <v>41426</v>
      </c>
      <c r="B187" s="32">
        <v>12221.43</v>
      </c>
    </row>
    <row r="188" spans="1:4" s="13" customFormat="1" x14ac:dyDescent="0.25">
      <c r="A188" s="11">
        <v>41456</v>
      </c>
      <c r="B188" s="39">
        <v>12465.49</v>
      </c>
      <c r="C188" s="12"/>
      <c r="D188" s="12"/>
    </row>
    <row r="189" spans="1:4" x14ac:dyDescent="0.25">
      <c r="A189" s="9">
        <v>41487</v>
      </c>
      <c r="B189" s="32">
        <v>12618.77</v>
      </c>
    </row>
    <row r="190" spans="1:4" s="13" customFormat="1" x14ac:dyDescent="0.25">
      <c r="A190" s="11">
        <v>41518</v>
      </c>
      <c r="B190" s="39">
        <v>12813.13</v>
      </c>
      <c r="C190" s="12"/>
      <c r="D190" s="12"/>
    </row>
    <row r="191" spans="1:4" x14ac:dyDescent="0.25">
      <c r="A191" s="9">
        <v>41548</v>
      </c>
      <c r="B191" s="32">
        <v>13051.38</v>
      </c>
    </row>
    <row r="192" spans="1:4" s="13" customFormat="1" x14ac:dyDescent="0.25">
      <c r="A192" s="11">
        <v>41579</v>
      </c>
      <c r="B192" s="39">
        <v>13396.08</v>
      </c>
      <c r="C192" s="12"/>
      <c r="D192" s="12"/>
    </row>
    <row r="193" spans="1:4" x14ac:dyDescent="0.25">
      <c r="A193" s="9">
        <v>41609</v>
      </c>
      <c r="B193" s="32">
        <v>13358.61</v>
      </c>
    </row>
    <row r="194" spans="1:4" x14ac:dyDescent="0.25">
      <c r="A194" s="5">
        <v>41640</v>
      </c>
      <c r="B194" s="25">
        <v>13722.85</v>
      </c>
      <c r="C194" s="7"/>
      <c r="D194" s="7"/>
    </row>
    <row r="195" spans="1:4" x14ac:dyDescent="0.25">
      <c r="A195" s="9">
        <v>41671</v>
      </c>
      <c r="B195" s="32">
        <v>13969.54</v>
      </c>
    </row>
    <row r="196" spans="1:4" s="13" customFormat="1" x14ac:dyDescent="0.25">
      <c r="A196" s="11">
        <v>41699</v>
      </c>
      <c r="B196" s="39">
        <v>14281.35</v>
      </c>
      <c r="C196" s="12"/>
      <c r="D196" s="12"/>
    </row>
    <row r="197" spans="1:4" x14ac:dyDescent="0.25">
      <c r="A197" s="9">
        <v>41730</v>
      </c>
      <c r="B197" s="32">
        <v>14443.09</v>
      </c>
    </row>
    <row r="198" spans="1:4" s="13" customFormat="1" x14ac:dyDescent="0.25">
      <c r="A198" s="11">
        <v>41760</v>
      </c>
      <c r="B198" s="39">
        <v>14630.47</v>
      </c>
      <c r="C198" s="12"/>
      <c r="D198" s="12"/>
    </row>
    <row r="199" spans="1:4" x14ac:dyDescent="0.25">
      <c r="A199" s="9">
        <v>41791</v>
      </c>
      <c r="B199" s="32">
        <v>14960.51</v>
      </c>
    </row>
    <row r="200" spans="1:4" s="13" customFormat="1" x14ac:dyDescent="0.25">
      <c r="A200" s="11">
        <v>41821</v>
      </c>
      <c r="B200" s="39">
        <v>15264.4</v>
      </c>
      <c r="C200" s="12"/>
      <c r="D200" s="12"/>
    </row>
    <row r="201" spans="1:4" x14ac:dyDescent="0.25">
      <c r="A201" s="9">
        <v>41852</v>
      </c>
      <c r="B201" s="32">
        <v>15380.43</v>
      </c>
    </row>
    <row r="202" spans="1:4" s="13" customFormat="1" x14ac:dyDescent="0.25">
      <c r="A202" s="11">
        <v>41883</v>
      </c>
      <c r="B202" s="39">
        <v>15365.71</v>
      </c>
      <c r="C202" s="12"/>
      <c r="D202" s="12"/>
    </row>
    <row r="203" spans="1:4" x14ac:dyDescent="0.25">
      <c r="A203" s="9">
        <v>41913</v>
      </c>
      <c r="B203" s="32">
        <v>14446.53</v>
      </c>
    </row>
    <row r="204" spans="1:4" s="13" customFormat="1" x14ac:dyDescent="0.25">
      <c r="A204" s="11">
        <v>41944</v>
      </c>
      <c r="B204" s="39">
        <v>14824.76</v>
      </c>
      <c r="C204" s="12"/>
      <c r="D204" s="12"/>
    </row>
    <row r="205" spans="1:4" x14ac:dyDescent="0.25">
      <c r="A205" s="9">
        <v>41974</v>
      </c>
      <c r="B205" s="32">
        <v>14357.08</v>
      </c>
    </row>
    <row r="206" spans="1:4" x14ac:dyDescent="0.25">
      <c r="A206" s="5">
        <v>42005</v>
      </c>
      <c r="B206" s="25">
        <v>14471.44</v>
      </c>
      <c r="C206" s="7"/>
      <c r="D206" s="7"/>
    </row>
    <row r="207" spans="1:4" x14ac:dyDescent="0.25">
      <c r="A207" s="9">
        <v>42036</v>
      </c>
      <c r="B207" s="32">
        <v>15160.99</v>
      </c>
    </row>
    <row r="208" spans="1:4" s="13" customFormat="1" x14ac:dyDescent="0.25">
      <c r="A208" s="11">
        <v>42064</v>
      </c>
      <c r="B208" s="39">
        <v>14921.58</v>
      </c>
      <c r="C208" s="12"/>
      <c r="D208" s="12"/>
    </row>
    <row r="209" spans="1:4" x14ac:dyDescent="0.25">
      <c r="A209" s="9">
        <v>42095</v>
      </c>
      <c r="B209" s="32">
        <v>15288.55</v>
      </c>
    </row>
    <row r="210" spans="1:4" s="13" customFormat="1" x14ac:dyDescent="0.25">
      <c r="A210" s="11">
        <v>42125</v>
      </c>
      <c r="B210" s="39">
        <v>15126.63</v>
      </c>
      <c r="C210" s="12"/>
      <c r="D210" s="12"/>
    </row>
    <row r="211" spans="1:4" x14ac:dyDescent="0.25">
      <c r="A211" s="9">
        <v>42156</v>
      </c>
      <c r="B211" s="32">
        <v>14835.91</v>
      </c>
    </row>
    <row r="212" spans="1:4" s="13" customFormat="1" x14ac:dyDescent="0.25">
      <c r="A212" s="11">
        <v>42186</v>
      </c>
      <c r="B212" s="39">
        <v>14443.34</v>
      </c>
      <c r="C212" s="12"/>
      <c r="D212" s="12"/>
    </row>
    <row r="213" spans="1:4" x14ac:dyDescent="0.25">
      <c r="A213" s="9">
        <v>42217</v>
      </c>
      <c r="B213" s="32">
        <v>14032.77</v>
      </c>
    </row>
    <row r="214" spans="1:4" s="13" customFormat="1" x14ac:dyDescent="0.25">
      <c r="A214" s="11">
        <v>42248</v>
      </c>
      <c r="B214" s="39">
        <v>13481.1</v>
      </c>
      <c r="C214" s="12"/>
      <c r="D214" s="12"/>
    </row>
    <row r="215" spans="1:4" x14ac:dyDescent="0.25">
      <c r="A215" s="9">
        <v>42278</v>
      </c>
      <c r="B215" s="32">
        <v>13758.87</v>
      </c>
    </row>
    <row r="216" spans="1:4" s="13" customFormat="1" x14ac:dyDescent="0.25">
      <c r="A216" s="11">
        <v>42309</v>
      </c>
      <c r="B216" s="39">
        <v>13424.19</v>
      </c>
      <c r="C216" s="12"/>
      <c r="D216" s="12"/>
    </row>
    <row r="217" spans="1:4" x14ac:dyDescent="0.25">
      <c r="A217" s="9">
        <v>42339</v>
      </c>
      <c r="B217" s="32">
        <v>13129.29</v>
      </c>
    </row>
    <row r="218" spans="1:4" s="15" customFormat="1" x14ac:dyDescent="0.25">
      <c r="A218" s="5">
        <v>42370</v>
      </c>
      <c r="B218" s="25">
        <v>12389.93</v>
      </c>
      <c r="C218" s="7"/>
      <c r="D218" s="7"/>
    </row>
    <row r="219" spans="1:4" x14ac:dyDescent="0.25">
      <c r="A219" s="9">
        <v>42401</v>
      </c>
      <c r="B219" s="32">
        <v>12624.6</v>
      </c>
    </row>
    <row r="220" spans="1:4" s="13" customFormat="1" x14ac:dyDescent="0.25">
      <c r="A220" s="11">
        <v>42430</v>
      </c>
      <c r="B220" s="39">
        <v>13381.75</v>
      </c>
      <c r="C220" s="12"/>
      <c r="D220" s="12"/>
    </row>
    <row r="221" spans="1:4" x14ac:dyDescent="0.25">
      <c r="A221" s="9">
        <v>42461</v>
      </c>
      <c r="B221" s="32">
        <v>13650.36</v>
      </c>
    </row>
    <row r="222" spans="1:4" s="13" customFormat="1" x14ac:dyDescent="0.25">
      <c r="A222" s="11">
        <v>42491</v>
      </c>
      <c r="B222" s="39">
        <v>13855.71</v>
      </c>
      <c r="C222" s="12"/>
      <c r="D222" s="12"/>
    </row>
    <row r="223" spans="1:4" x14ac:dyDescent="0.25">
      <c r="A223" s="9">
        <v>42522</v>
      </c>
      <c r="B223" s="32">
        <v>14024.44</v>
      </c>
    </row>
    <row r="224" spans="1:4" s="13" customFormat="1" x14ac:dyDescent="0.25">
      <c r="A224" s="11">
        <v>42552</v>
      </c>
      <c r="B224" s="39">
        <v>14432.52</v>
      </c>
      <c r="C224" s="12"/>
      <c r="D224" s="12"/>
    </row>
    <row r="225" spans="1:4" x14ac:dyDescent="0.25">
      <c r="A225" s="9">
        <v>42583</v>
      </c>
      <c r="B225" s="32">
        <v>14674.25</v>
      </c>
    </row>
    <row r="226" spans="1:4" s="13" customFormat="1" x14ac:dyDescent="0.25">
      <c r="A226" s="11">
        <v>42614</v>
      </c>
      <c r="B226" s="39">
        <v>14641.7</v>
      </c>
      <c r="C226" s="12"/>
      <c r="D226" s="12"/>
    </row>
    <row r="227" spans="1:4" x14ac:dyDescent="0.25">
      <c r="A227" s="9">
        <v>42644</v>
      </c>
      <c r="B227" s="32">
        <v>14710.54</v>
      </c>
    </row>
    <row r="228" spans="1:4" s="13" customFormat="1" x14ac:dyDescent="0.25">
      <c r="A228" s="11">
        <v>42675</v>
      </c>
      <c r="B228" s="39">
        <v>14821.93</v>
      </c>
      <c r="C228" s="12"/>
      <c r="D228" s="12"/>
    </row>
    <row r="229" spans="1:4" x14ac:dyDescent="0.25">
      <c r="A229" s="9">
        <v>42705</v>
      </c>
      <c r="B229" s="32">
        <v>15262.68</v>
      </c>
    </row>
    <row r="230" spans="1:4" s="15" customFormat="1" x14ac:dyDescent="0.25">
      <c r="A230" s="5">
        <v>42736</v>
      </c>
      <c r="B230" s="25">
        <v>15480.15</v>
      </c>
      <c r="C230" s="7"/>
      <c r="D230" s="7"/>
    </row>
    <row r="231" spans="1:4" x14ac:dyDescent="0.25">
      <c r="A231" s="9">
        <v>42767</v>
      </c>
      <c r="B231" s="32">
        <v>15651.75</v>
      </c>
    </row>
    <row r="232" spans="1:4" s="13" customFormat="1" x14ac:dyDescent="0.25">
      <c r="A232" s="11">
        <v>42795</v>
      </c>
      <c r="B232" s="39">
        <v>15515.27</v>
      </c>
      <c r="C232" s="12"/>
      <c r="D232" s="12"/>
    </row>
    <row r="233" spans="1:4" x14ac:dyDescent="0.25">
      <c r="A233" s="9">
        <v>42826</v>
      </c>
      <c r="B233" s="32">
        <v>15640.65</v>
      </c>
    </row>
    <row r="234" spans="1:4" s="13" customFormat="1" x14ac:dyDescent="0.25">
      <c r="A234" s="11">
        <v>42856</v>
      </c>
      <c r="B234" s="39">
        <v>15486.01</v>
      </c>
      <c r="C234" s="12"/>
      <c r="D234" s="12"/>
    </row>
    <row r="235" spans="1:4" x14ac:dyDescent="0.25">
      <c r="A235" s="9">
        <v>42887</v>
      </c>
      <c r="B235" s="32">
        <v>15308.82</v>
      </c>
    </row>
    <row r="236" spans="1:4" s="13" customFormat="1" x14ac:dyDescent="0.25">
      <c r="A236" s="11">
        <v>42917</v>
      </c>
      <c r="B236" s="39">
        <v>15153.68</v>
      </c>
      <c r="C236" s="12"/>
      <c r="D236" s="12"/>
    </row>
    <row r="237" spans="1:4" x14ac:dyDescent="0.25">
      <c r="A237" s="9">
        <v>42948</v>
      </c>
      <c r="B237" s="32">
        <v>15115.39</v>
      </c>
    </row>
    <row r="238" spans="1:4" s="13" customFormat="1" x14ac:dyDescent="0.25">
      <c r="A238" s="11">
        <v>42979</v>
      </c>
      <c r="B238" s="39">
        <v>15277.63</v>
      </c>
      <c r="C238" s="12"/>
      <c r="D238" s="12"/>
    </row>
    <row r="239" spans="1:4" x14ac:dyDescent="0.25">
      <c r="A239" s="9">
        <v>43009</v>
      </c>
      <c r="B239" s="32">
        <v>15822.49</v>
      </c>
    </row>
    <row r="240" spans="1:4" s="13" customFormat="1" x14ac:dyDescent="0.25">
      <c r="A240" s="11">
        <v>43040</v>
      </c>
      <c r="B240" s="39">
        <v>16032.32</v>
      </c>
      <c r="C240" s="12"/>
      <c r="D240" s="12"/>
    </row>
    <row r="241" spans="1:4" x14ac:dyDescent="0.25">
      <c r="A241" s="9">
        <v>43070</v>
      </c>
      <c r="B241" s="32">
        <v>16101.52</v>
      </c>
    </row>
    <row r="242" spans="1:4" s="15" customFormat="1" x14ac:dyDescent="0.25">
      <c r="A242" s="5">
        <v>43101</v>
      </c>
      <c r="B242" s="25">
        <v>16271.9</v>
      </c>
      <c r="C242" s="7"/>
      <c r="D242" s="7"/>
    </row>
    <row r="243" spans="1:4" x14ac:dyDescent="0.25">
      <c r="A243" s="9">
        <v>43132</v>
      </c>
      <c r="B243" s="32">
        <v>15431.4</v>
      </c>
    </row>
    <row r="244" spans="1:4" s="13" customFormat="1" x14ac:dyDescent="0.25">
      <c r="A244" s="11">
        <v>43160</v>
      </c>
      <c r="B244" s="39">
        <v>15481.3</v>
      </c>
      <c r="C244" s="12"/>
      <c r="D244" s="12"/>
    </row>
    <row r="245" spans="1:4" x14ac:dyDescent="0.25">
      <c r="A245" s="9">
        <v>43191</v>
      </c>
      <c r="B245" s="32">
        <v>15380.41</v>
      </c>
    </row>
    <row r="246" spans="1:4" s="13" customFormat="1" x14ac:dyDescent="0.25">
      <c r="A246" s="11">
        <v>43221</v>
      </c>
      <c r="B246" s="39">
        <v>15972.63</v>
      </c>
      <c r="C246" s="12"/>
      <c r="D246" s="12"/>
    </row>
    <row r="247" spans="1:4" x14ac:dyDescent="0.25">
      <c r="A247" s="9">
        <v>43252</v>
      </c>
      <c r="B247" s="32">
        <v>16253.25</v>
      </c>
    </row>
    <row r="248" spans="1:4" s="13" customFormat="1" x14ac:dyDescent="0.25">
      <c r="A248" s="11">
        <v>43282</v>
      </c>
      <c r="B248" s="39">
        <v>16425.2</v>
      </c>
      <c r="C248" s="12"/>
      <c r="D248" s="12"/>
    </row>
    <row r="249" spans="1:4" x14ac:dyDescent="0.25">
      <c r="A249" s="9">
        <v>43313</v>
      </c>
      <c r="B249" s="32">
        <v>16333.32</v>
      </c>
    </row>
    <row r="250" spans="1:4" s="13" customFormat="1" x14ac:dyDescent="0.25">
      <c r="A250" s="11">
        <v>43344</v>
      </c>
      <c r="B250" s="39">
        <v>16129.94</v>
      </c>
      <c r="C250" s="12"/>
      <c r="D250" s="12"/>
    </row>
    <row r="251" spans="1:4" x14ac:dyDescent="0.25">
      <c r="A251" s="9">
        <v>43374</v>
      </c>
      <c r="B251" s="32">
        <v>15461.12</v>
      </c>
    </row>
    <row r="252" spans="1:4" s="13" customFormat="1" x14ac:dyDescent="0.25">
      <c r="A252" s="11">
        <v>43405</v>
      </c>
      <c r="B252" s="39">
        <v>15144</v>
      </c>
      <c r="C252" s="12"/>
      <c r="D252" s="12"/>
    </row>
    <row r="253" spans="1:4" x14ac:dyDescent="0.25">
      <c r="A253" s="9">
        <v>43435</v>
      </c>
      <c r="B253" s="32">
        <v>14492.11</v>
      </c>
    </row>
    <row r="254" spans="1:4" s="15" customFormat="1" x14ac:dyDescent="0.25">
      <c r="A254" s="5">
        <v>43466</v>
      </c>
      <c r="B254" s="25">
        <v>15001.58</v>
      </c>
      <c r="C254" s="7"/>
      <c r="D254" s="7"/>
    </row>
    <row r="255" spans="1:4" x14ac:dyDescent="0.25">
      <c r="A255" s="9">
        <v>43497</v>
      </c>
      <c r="B255" s="32">
        <v>15815.04</v>
      </c>
    </row>
    <row r="256" spans="1:4" s="13" customFormat="1" x14ac:dyDescent="0.25">
      <c r="A256" s="11">
        <v>43525</v>
      </c>
      <c r="B256" s="39">
        <v>16119.55</v>
      </c>
      <c r="C256" s="12"/>
      <c r="D256" s="12"/>
    </row>
    <row r="257" spans="1:4" x14ac:dyDescent="0.25">
      <c r="A257" s="9">
        <v>43556</v>
      </c>
      <c r="B257" s="32">
        <v>16476.05</v>
      </c>
    </row>
    <row r="258" spans="1:4" s="13" customFormat="1" x14ac:dyDescent="0.25">
      <c r="A258" s="11">
        <v>43586</v>
      </c>
      <c r="B258" s="39">
        <v>16320.98</v>
      </c>
      <c r="C258" s="12"/>
      <c r="D258" s="12"/>
    </row>
    <row r="259" spans="1:4" x14ac:dyDescent="0.25">
      <c r="A259" s="9">
        <v>43617</v>
      </c>
      <c r="B259" s="32">
        <v>16322.64</v>
      </c>
    </row>
    <row r="260" spans="1:4" s="13" customFormat="1" x14ac:dyDescent="0.25">
      <c r="A260" s="11">
        <v>43647</v>
      </c>
      <c r="B260" s="39">
        <v>16511.2</v>
      </c>
      <c r="C260" s="12"/>
      <c r="D260" s="12"/>
    </row>
    <row r="261" spans="1:4" x14ac:dyDescent="0.25">
      <c r="A261" s="9">
        <v>43678</v>
      </c>
      <c r="B261" s="32">
        <v>16241.59</v>
      </c>
    </row>
    <row r="262" spans="1:4" s="13" customFormat="1" x14ac:dyDescent="0.25">
      <c r="A262" s="11">
        <v>43709</v>
      </c>
      <c r="B262" s="39">
        <v>16670.740000000002</v>
      </c>
      <c r="C262" s="12"/>
      <c r="D262" s="12"/>
    </row>
    <row r="263" spans="1:4" x14ac:dyDescent="0.25">
      <c r="A263" s="9">
        <v>43739</v>
      </c>
      <c r="B263" s="32">
        <v>16403.87</v>
      </c>
    </row>
    <row r="264" spans="1:4" s="13" customFormat="1" x14ac:dyDescent="0.25">
      <c r="A264" s="11">
        <v>43770</v>
      </c>
      <c r="B264" s="39">
        <v>16925.990000000002</v>
      </c>
      <c r="C264" s="12"/>
      <c r="D264" s="12"/>
    </row>
    <row r="265" spans="1:4" x14ac:dyDescent="0.25">
      <c r="A265" s="9">
        <v>43800</v>
      </c>
      <c r="B265" s="32">
        <v>17033.98</v>
      </c>
    </row>
    <row r="266" spans="1:4" s="15" customFormat="1" x14ac:dyDescent="0.25">
      <c r="A266" s="5">
        <v>43831</v>
      </c>
      <c r="B266" s="25">
        <v>17368.93</v>
      </c>
      <c r="C266" s="7"/>
      <c r="D266" s="7"/>
    </row>
    <row r="267" spans="1:4" x14ac:dyDescent="0.25">
      <c r="A267" s="9">
        <v>43862</v>
      </c>
      <c r="B267" s="32">
        <v>17558.21</v>
      </c>
    </row>
    <row r="268" spans="1:4" s="13" customFormat="1" x14ac:dyDescent="0.25">
      <c r="A268" s="11">
        <v>43891</v>
      </c>
      <c r="B268" s="39">
        <v>13757.13</v>
      </c>
      <c r="C268" s="12"/>
      <c r="D268" s="12"/>
    </row>
    <row r="269" spans="1:4" x14ac:dyDescent="0.25">
      <c r="A269" s="9">
        <v>43922</v>
      </c>
      <c r="B269" s="32">
        <v>14073.74</v>
      </c>
    </row>
    <row r="270" spans="1:4" s="13" customFormat="1" x14ac:dyDescent="0.25">
      <c r="A270" s="11">
        <v>43952</v>
      </c>
      <c r="B270" s="39">
        <v>14897.1</v>
      </c>
      <c r="C270" s="12"/>
      <c r="D270" s="12"/>
    </row>
    <row r="271" spans="1:4" x14ac:dyDescent="0.25">
      <c r="A271" s="9">
        <v>43983</v>
      </c>
      <c r="B271" s="32">
        <v>15480.88</v>
      </c>
    </row>
    <row r="272" spans="1:4" s="13" customFormat="1" x14ac:dyDescent="0.25">
      <c r="A272" s="11">
        <v>44013</v>
      </c>
      <c r="B272" s="39">
        <v>15926.22</v>
      </c>
      <c r="C272" s="12"/>
      <c r="D272" s="12"/>
    </row>
    <row r="273" spans="1:4" x14ac:dyDescent="0.25">
      <c r="A273" s="9">
        <v>44044</v>
      </c>
      <c r="B273" s="32">
        <v>16569.25</v>
      </c>
    </row>
    <row r="274" spans="1:4" s="13" customFormat="1" x14ac:dyDescent="0.25">
      <c r="A274" s="11">
        <v>44075</v>
      </c>
      <c r="B274" s="39">
        <v>16231.24</v>
      </c>
      <c r="C274" s="12"/>
      <c r="D274" s="12"/>
    </row>
    <row r="275" spans="1:4" x14ac:dyDescent="0.25">
      <c r="A275" s="9">
        <v>44105</v>
      </c>
      <c r="B275" s="32">
        <v>16240.82</v>
      </c>
    </row>
    <row r="276" spans="1:4" s="13" customFormat="1" x14ac:dyDescent="0.25">
      <c r="A276" s="11">
        <v>44136</v>
      </c>
      <c r="B276" s="39">
        <v>16743.599999999999</v>
      </c>
      <c r="C276" s="12"/>
      <c r="D276" s="12"/>
    </row>
    <row r="277" spans="1:4" x14ac:dyDescent="0.25">
      <c r="A277" s="9">
        <v>44166</v>
      </c>
      <c r="B277" s="32">
        <v>17526.400000000001</v>
      </c>
    </row>
    <row r="278" spans="1:4" s="15" customFormat="1" x14ac:dyDescent="0.25">
      <c r="A278" s="5">
        <v>44197</v>
      </c>
      <c r="B278" s="25">
        <v>17814</v>
      </c>
      <c r="C278" s="7"/>
      <c r="D278" s="7"/>
    </row>
    <row r="279" spans="1:4" x14ac:dyDescent="0.25">
      <c r="A279" s="9">
        <v>44228</v>
      </c>
      <c r="B279" s="32">
        <v>18216.400000000001</v>
      </c>
    </row>
    <row r="280" spans="1:4" s="13" customFormat="1" x14ac:dyDescent="0.25">
      <c r="A280" s="11">
        <v>44256</v>
      </c>
      <c r="B280" s="39">
        <v>18658.09</v>
      </c>
      <c r="C280" s="12"/>
      <c r="D280" s="12"/>
    </row>
    <row r="281" spans="1:4" x14ac:dyDescent="0.25">
      <c r="A281" s="9">
        <v>44287</v>
      </c>
      <c r="B281" s="32">
        <v>19161.59</v>
      </c>
    </row>
    <row r="282" spans="1:4" s="13" customFormat="1" x14ac:dyDescent="0.25">
      <c r="A282" s="11">
        <v>44317</v>
      </c>
      <c r="B282" s="39">
        <v>19447.8</v>
      </c>
      <c r="C282" s="12"/>
      <c r="D282" s="12"/>
    </row>
    <row r="283" spans="1:4" x14ac:dyDescent="0.25">
      <c r="A283" s="9">
        <v>44348</v>
      </c>
      <c r="B283" s="32">
        <v>20110.060000000001</v>
      </c>
    </row>
    <row r="284" spans="1:4" s="13" customFormat="1" x14ac:dyDescent="0.25">
      <c r="A284" s="11">
        <v>44378</v>
      </c>
      <c r="B284" s="39">
        <v>20166.68</v>
      </c>
      <c r="C284" s="12"/>
      <c r="D284" s="12"/>
    </row>
    <row r="285" spans="1:4" x14ac:dyDescent="0.25">
      <c r="A285" s="9">
        <v>44409</v>
      </c>
      <c r="B285" s="32">
        <v>20456.439999999999</v>
      </c>
    </row>
    <row r="286" spans="1:4" s="13" customFormat="1" x14ac:dyDescent="0.25">
      <c r="A286" s="11">
        <v>44440</v>
      </c>
      <c r="B286" s="39">
        <v>20524.71</v>
      </c>
      <c r="C286" s="12"/>
      <c r="D286" s="12"/>
    </row>
    <row r="287" spans="1:4" x14ac:dyDescent="0.25">
      <c r="A287" s="9">
        <v>44470</v>
      </c>
      <c r="B287" s="32">
        <v>20760.86</v>
      </c>
    </row>
    <row r="288" spans="1:4" s="13" customFormat="1" x14ac:dyDescent="0.25">
      <c r="A288" s="11">
        <v>44501</v>
      </c>
      <c r="B288" s="39">
        <v>21439.11</v>
      </c>
      <c r="C288" s="12"/>
      <c r="D288" s="12"/>
    </row>
    <row r="289" spans="1:2" x14ac:dyDescent="0.25">
      <c r="A289" s="9">
        <v>44531</v>
      </c>
      <c r="B289" s="32">
        <v>20949.59</v>
      </c>
    </row>
    <row r="290" spans="1:2" x14ac:dyDescent="0.25">
      <c r="A290" s="5">
        <v>44562</v>
      </c>
      <c r="B290" s="25">
        <v>21042.58</v>
      </c>
    </row>
    <row r="291" spans="1:2" x14ac:dyDescent="0.25">
      <c r="A291" s="9">
        <v>44593</v>
      </c>
      <c r="B291" s="32">
        <v>21218.65</v>
      </c>
    </row>
    <row r="292" spans="1:2" x14ac:dyDescent="0.25">
      <c r="A292" s="11">
        <v>44621</v>
      </c>
      <c r="B292" s="39">
        <v>21626.26</v>
      </c>
    </row>
    <row r="293" spans="1:2" x14ac:dyDescent="0.25">
      <c r="A293" s="9">
        <v>44652</v>
      </c>
      <c r="B293" s="32">
        <v>21599.82</v>
      </c>
    </row>
    <row r="294" spans="1:2" x14ac:dyDescent="0.25">
      <c r="A294" s="11">
        <v>44682</v>
      </c>
      <c r="B294" s="39">
        <v>20393.52</v>
      </c>
    </row>
    <row r="295" spans="1:2" x14ac:dyDescent="0.25">
      <c r="A295" s="9">
        <v>44713</v>
      </c>
      <c r="B295" s="32">
        <v>19745.36</v>
      </c>
    </row>
    <row r="296" spans="1:2" x14ac:dyDescent="0.25">
      <c r="A296" s="11">
        <v>44743</v>
      </c>
      <c r="B296" s="39">
        <v>18930.43</v>
      </c>
    </row>
    <row r="297" spans="1:2" x14ac:dyDescent="0.25">
      <c r="A297" s="9">
        <v>44774</v>
      </c>
      <c r="B297" s="32">
        <v>19863.849999999999</v>
      </c>
    </row>
    <row r="298" spans="1:2" x14ac:dyDescent="0.25">
      <c r="A298" s="11">
        <v>44805</v>
      </c>
      <c r="B298" s="39">
        <v>19144.68</v>
      </c>
    </row>
    <row r="299" spans="1:2" x14ac:dyDescent="0.25">
      <c r="A299" s="9">
        <v>44835</v>
      </c>
      <c r="B299" s="32">
        <v>18851.939999999999</v>
      </c>
    </row>
    <row r="300" spans="1:2" x14ac:dyDescent="0.25">
      <c r="A300" s="11">
        <v>44866</v>
      </c>
      <c r="B300" s="39">
        <v>19910.75</v>
      </c>
    </row>
    <row r="301" spans="1:2" x14ac:dyDescent="0.25">
      <c r="A301" s="9">
        <v>44896</v>
      </c>
      <c r="B301" s="32">
        <v>19726.93</v>
      </c>
    </row>
    <row r="302" spans="1:2" x14ac:dyDescent="0.25">
      <c r="A302" s="5">
        <v>44927</v>
      </c>
      <c r="B302" s="25">
        <v>20218.38</v>
      </c>
    </row>
    <row r="303" spans="1:2" x14ac:dyDescent="0.25">
      <c r="A303" s="9">
        <v>44958</v>
      </c>
      <c r="B303" s="32">
        <v>20523.04</v>
      </c>
    </row>
    <row r="304" spans="1:2" x14ac:dyDescent="0.25">
      <c r="A304" s="11">
        <v>44986</v>
      </c>
      <c r="B304" s="39">
        <v>19851.96</v>
      </c>
    </row>
    <row r="305" spans="1:2" x14ac:dyDescent="0.25">
      <c r="A305" s="9">
        <v>45017</v>
      </c>
      <c r="B305" s="32">
        <v>20470.84</v>
      </c>
    </row>
    <row r="306" spans="1:2" x14ac:dyDescent="0.25">
      <c r="A306" s="11">
        <v>45047</v>
      </c>
      <c r="B306" s="39">
        <v>20247.310000000001</v>
      </c>
    </row>
    <row r="307" spans="1:2" x14ac:dyDescent="0.25">
      <c r="A307" s="9">
        <v>45078</v>
      </c>
      <c r="B307" s="32">
        <v>19865.150000000001</v>
      </c>
    </row>
    <row r="308" spans="1:2" x14ac:dyDescent="0.25">
      <c r="A308" s="11">
        <v>45108</v>
      </c>
      <c r="B308" s="39">
        <v>20273.7</v>
      </c>
    </row>
    <row r="309" spans="1:2" x14ac:dyDescent="0.25">
      <c r="A309" s="9">
        <v>45139</v>
      </c>
      <c r="B309" s="32">
        <v>20095.07</v>
      </c>
    </row>
    <row r="310" spans="1:2" x14ac:dyDescent="0.25">
      <c r="A310" s="11">
        <v>45170</v>
      </c>
      <c r="B310" s="32">
        <v>20103.34</v>
      </c>
    </row>
    <row r="311" spans="1:2" x14ac:dyDescent="0.25">
      <c r="A311" s="9">
        <v>45200</v>
      </c>
      <c r="B311" s="32">
        <v>19212.330000000002</v>
      </c>
    </row>
    <row r="312" spans="1:2" x14ac:dyDescent="0.25">
      <c r="A312" s="11">
        <v>45231</v>
      </c>
      <c r="B312" s="32">
        <v>19897.89</v>
      </c>
    </row>
    <row r="313" spans="1:2" x14ac:dyDescent="0.25">
      <c r="A313" s="9">
        <v>45261</v>
      </c>
      <c r="B313" s="32">
        <v>20624.93999999999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0589A-B36B-DE4A-BE83-1360AA792585}">
  <dimension ref="A1:D313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7" sqref="D7"/>
    </sheetView>
  </sheetViews>
  <sheetFormatPr baseColWidth="10" defaultRowHeight="23" x14ac:dyDescent="0.25"/>
  <cols>
    <col min="1" max="1" width="15.83203125" style="17" customWidth="1"/>
    <col min="2" max="2" width="15.83203125" style="34" customWidth="1"/>
    <col min="3" max="4" width="15.83203125" style="10" customWidth="1"/>
    <col min="5" max="7" width="15.83203125" style="8" customWidth="1"/>
    <col min="8" max="16384" width="10.83203125" style="8"/>
  </cols>
  <sheetData>
    <row r="1" spans="1:4" s="4" customFormat="1" x14ac:dyDescent="0.25">
      <c r="A1" s="1"/>
      <c r="B1" s="21" t="s">
        <v>10</v>
      </c>
      <c r="C1" s="3"/>
      <c r="D1" s="3"/>
    </row>
    <row r="2" spans="1:4" x14ac:dyDescent="0.25">
      <c r="A2" s="5">
        <v>35796</v>
      </c>
      <c r="B2" s="27">
        <v>1.4401999999999999</v>
      </c>
      <c r="C2" s="7"/>
      <c r="D2" s="7"/>
    </row>
    <row r="3" spans="1:4" x14ac:dyDescent="0.25">
      <c r="A3" s="9">
        <v>35827</v>
      </c>
      <c r="B3" s="34">
        <v>1.4339999999999999</v>
      </c>
    </row>
    <row r="4" spans="1:4" s="13" customFormat="1" x14ac:dyDescent="0.25">
      <c r="A4" s="11">
        <v>35855</v>
      </c>
      <c r="B4" s="41">
        <v>1.4162999999999999</v>
      </c>
      <c r="C4" s="12"/>
      <c r="D4" s="12"/>
    </row>
    <row r="5" spans="1:4" x14ac:dyDescent="0.25">
      <c r="A5" s="9">
        <v>35886</v>
      </c>
      <c r="B5" s="34">
        <v>1.4298</v>
      </c>
    </row>
    <row r="6" spans="1:4" s="13" customFormat="1" x14ac:dyDescent="0.25">
      <c r="A6" s="11">
        <v>35916</v>
      </c>
      <c r="B6" s="41">
        <v>1.4452</v>
      </c>
      <c r="C6" s="12"/>
      <c r="D6" s="12"/>
    </row>
    <row r="7" spans="1:4" x14ac:dyDescent="0.25">
      <c r="A7" s="9">
        <v>35947</v>
      </c>
      <c r="B7" s="34">
        <v>1.4653</v>
      </c>
    </row>
    <row r="8" spans="1:4" s="13" customFormat="1" x14ac:dyDescent="0.25">
      <c r="A8" s="11">
        <v>35977</v>
      </c>
      <c r="B8" s="41">
        <v>1.4867999999999999</v>
      </c>
      <c r="C8" s="12"/>
      <c r="D8" s="12"/>
    </row>
    <row r="9" spans="1:4" x14ac:dyDescent="0.25">
      <c r="A9" s="9">
        <v>36008</v>
      </c>
      <c r="B9" s="34">
        <v>1.5342</v>
      </c>
    </row>
    <row r="10" spans="1:4" s="13" customFormat="1" x14ac:dyDescent="0.25">
      <c r="A10" s="11">
        <v>36039</v>
      </c>
      <c r="B10" s="41">
        <v>1.5216000000000001</v>
      </c>
      <c r="C10" s="12"/>
      <c r="D10" s="12"/>
    </row>
    <row r="11" spans="1:4" x14ac:dyDescent="0.25">
      <c r="A11" s="9">
        <v>36069</v>
      </c>
      <c r="B11" s="34">
        <v>1.5450999999999999</v>
      </c>
    </row>
    <row r="12" spans="1:4" s="13" customFormat="1" x14ac:dyDescent="0.25">
      <c r="A12" s="11">
        <v>36100</v>
      </c>
      <c r="B12" s="41">
        <v>1.5397000000000001</v>
      </c>
      <c r="C12" s="12"/>
      <c r="D12" s="12"/>
    </row>
    <row r="13" spans="1:4" x14ac:dyDescent="0.25">
      <c r="A13" s="9">
        <v>36130</v>
      </c>
      <c r="B13" s="34">
        <v>1.5429999999999999</v>
      </c>
    </row>
    <row r="14" spans="1:4" x14ac:dyDescent="0.25">
      <c r="A14" s="5">
        <v>36161</v>
      </c>
      <c r="B14" s="27">
        <v>1.5196000000000001</v>
      </c>
      <c r="C14" s="7"/>
      <c r="D14" s="7"/>
    </row>
    <row r="15" spans="1:4" x14ac:dyDescent="0.25">
      <c r="A15" s="9">
        <v>36192</v>
      </c>
      <c r="B15" s="34">
        <v>1.4973000000000001</v>
      </c>
    </row>
    <row r="16" spans="1:4" s="13" customFormat="1" x14ac:dyDescent="0.25">
      <c r="A16" s="11">
        <v>36220</v>
      </c>
      <c r="B16" s="41">
        <v>1.5175000000000001</v>
      </c>
      <c r="C16" s="12"/>
      <c r="D16" s="12"/>
    </row>
    <row r="17" spans="1:4" x14ac:dyDescent="0.25">
      <c r="A17" s="9">
        <v>36251</v>
      </c>
      <c r="B17" s="34">
        <v>1.4879</v>
      </c>
    </row>
    <row r="18" spans="1:4" s="13" customFormat="1" x14ac:dyDescent="0.25">
      <c r="A18" s="11">
        <v>36281</v>
      </c>
      <c r="B18" s="41">
        <v>1.4619</v>
      </c>
      <c r="C18" s="12"/>
      <c r="D18" s="12"/>
    </row>
    <row r="19" spans="1:4" x14ac:dyDescent="0.25">
      <c r="A19" s="9">
        <v>36312</v>
      </c>
      <c r="B19" s="34">
        <v>1.4691000000000001</v>
      </c>
    </row>
    <row r="20" spans="1:4" s="13" customFormat="1" x14ac:dyDescent="0.25">
      <c r="A20" s="11">
        <v>36342</v>
      </c>
      <c r="B20" s="41">
        <v>1.4878</v>
      </c>
      <c r="C20" s="12"/>
      <c r="D20" s="12"/>
    </row>
    <row r="21" spans="1:4" x14ac:dyDescent="0.25">
      <c r="A21" s="9">
        <v>36373</v>
      </c>
      <c r="B21" s="34">
        <v>1.4926999999999999</v>
      </c>
    </row>
    <row r="22" spans="1:4" s="13" customFormat="1" x14ac:dyDescent="0.25">
      <c r="A22" s="11">
        <v>36404</v>
      </c>
      <c r="B22" s="41">
        <v>1.4775</v>
      </c>
      <c r="C22" s="12"/>
      <c r="D22" s="12"/>
    </row>
    <row r="23" spans="1:4" x14ac:dyDescent="0.25">
      <c r="A23" s="9">
        <v>36434</v>
      </c>
      <c r="B23" s="34">
        <v>1.4772000000000001</v>
      </c>
    </row>
    <row r="24" spans="1:4" s="13" customFormat="1" x14ac:dyDescent="0.25">
      <c r="A24" s="11">
        <v>36465</v>
      </c>
      <c r="B24" s="41">
        <v>1.4674</v>
      </c>
      <c r="C24" s="12"/>
      <c r="D24" s="12"/>
    </row>
    <row r="25" spans="1:4" x14ac:dyDescent="0.25">
      <c r="A25" s="9">
        <v>36495</v>
      </c>
      <c r="B25" s="34">
        <v>1.4721</v>
      </c>
    </row>
    <row r="26" spans="1:4" x14ac:dyDescent="0.25">
      <c r="A26" s="5">
        <v>36526</v>
      </c>
      <c r="B26" s="27">
        <v>1.4489000000000001</v>
      </c>
      <c r="C26" s="7"/>
      <c r="D26" s="7"/>
    </row>
    <row r="27" spans="1:4" x14ac:dyDescent="0.25">
      <c r="A27" s="9">
        <v>36557</v>
      </c>
      <c r="B27" s="34">
        <v>1.4511000000000001</v>
      </c>
    </row>
    <row r="28" spans="1:4" s="13" customFormat="1" x14ac:dyDescent="0.25">
      <c r="A28" s="11">
        <v>36586</v>
      </c>
      <c r="B28" s="41">
        <v>1.4605999999999999</v>
      </c>
      <c r="C28" s="12"/>
      <c r="D28" s="12"/>
    </row>
    <row r="29" spans="1:4" x14ac:dyDescent="0.25">
      <c r="A29" s="9">
        <v>36617</v>
      </c>
      <c r="B29" s="34">
        <v>1.4686999999999999</v>
      </c>
    </row>
    <row r="30" spans="1:4" s="13" customFormat="1" x14ac:dyDescent="0.25">
      <c r="A30" s="11">
        <v>36647</v>
      </c>
      <c r="B30" s="41">
        <v>1.4956</v>
      </c>
      <c r="C30" s="12"/>
      <c r="D30" s="12"/>
    </row>
    <row r="31" spans="1:4" x14ac:dyDescent="0.25">
      <c r="A31" s="9">
        <v>36678</v>
      </c>
      <c r="B31" s="34">
        <v>1.4767999999999999</v>
      </c>
    </row>
    <row r="32" spans="1:4" s="13" customFormat="1" x14ac:dyDescent="0.25">
      <c r="A32" s="11">
        <v>36708</v>
      </c>
      <c r="B32" s="41">
        <v>1.478</v>
      </c>
      <c r="C32" s="12"/>
      <c r="D32" s="12"/>
    </row>
    <row r="33" spans="1:4" x14ac:dyDescent="0.25">
      <c r="A33" s="9">
        <v>36739</v>
      </c>
      <c r="B33" s="34">
        <v>1.4826999999999999</v>
      </c>
    </row>
    <row r="34" spans="1:4" s="13" customFormat="1" x14ac:dyDescent="0.25">
      <c r="A34" s="11">
        <v>36770</v>
      </c>
      <c r="B34" s="41">
        <v>1.4856</v>
      </c>
      <c r="C34" s="12"/>
      <c r="D34" s="12"/>
    </row>
    <row r="35" spans="1:4" x14ac:dyDescent="0.25">
      <c r="A35" s="9">
        <v>36800</v>
      </c>
      <c r="B35" s="34">
        <v>1.5118</v>
      </c>
    </row>
    <row r="36" spans="1:4" s="13" customFormat="1" x14ac:dyDescent="0.25">
      <c r="A36" s="11">
        <v>36831</v>
      </c>
      <c r="B36" s="41">
        <v>1.5424</v>
      </c>
      <c r="C36" s="12"/>
      <c r="D36" s="12"/>
    </row>
    <row r="37" spans="1:4" x14ac:dyDescent="0.25">
      <c r="A37" s="9">
        <v>36861</v>
      </c>
      <c r="B37" s="34">
        <v>1.5216000000000001</v>
      </c>
    </row>
    <row r="38" spans="1:4" x14ac:dyDescent="0.25">
      <c r="A38" s="5">
        <v>36892</v>
      </c>
      <c r="B38" s="27">
        <v>1.5028999999999999</v>
      </c>
      <c r="C38" s="7"/>
      <c r="D38" s="7"/>
    </row>
    <row r="39" spans="1:4" x14ac:dyDescent="0.25">
      <c r="A39" s="9">
        <v>36923</v>
      </c>
      <c r="B39" s="34">
        <v>1.5218</v>
      </c>
    </row>
    <row r="40" spans="1:4" s="13" customFormat="1" x14ac:dyDescent="0.25">
      <c r="A40" s="11">
        <v>36951</v>
      </c>
      <c r="B40" s="41">
        <v>1.5585</v>
      </c>
      <c r="C40" s="12"/>
      <c r="D40" s="12"/>
    </row>
    <row r="41" spans="1:4" x14ac:dyDescent="0.25">
      <c r="A41" s="9">
        <v>36982</v>
      </c>
      <c r="B41" s="34">
        <v>1.5577000000000001</v>
      </c>
    </row>
    <row r="42" spans="1:4" s="13" customFormat="1" x14ac:dyDescent="0.25">
      <c r="A42" s="11">
        <v>37012</v>
      </c>
      <c r="B42" s="41">
        <v>1.5412999999999999</v>
      </c>
      <c r="C42" s="12"/>
      <c r="D42" s="12"/>
    </row>
    <row r="43" spans="1:4" x14ac:dyDescent="0.25">
      <c r="A43" s="9">
        <v>37043</v>
      </c>
      <c r="B43" s="34">
        <v>1.5244</v>
      </c>
    </row>
    <row r="44" spans="1:4" s="13" customFormat="1" x14ac:dyDescent="0.25">
      <c r="A44" s="11">
        <v>37073</v>
      </c>
      <c r="B44" s="41">
        <v>1.5297000000000001</v>
      </c>
      <c r="C44" s="12"/>
      <c r="D44" s="12"/>
    </row>
    <row r="45" spans="1:4" x14ac:dyDescent="0.25">
      <c r="A45" s="9">
        <v>37104</v>
      </c>
      <c r="B45" s="34">
        <v>1.5399</v>
      </c>
    </row>
    <row r="46" spans="1:4" s="13" customFormat="1" x14ac:dyDescent="0.25">
      <c r="A46" s="11">
        <v>37135</v>
      </c>
      <c r="B46" s="41">
        <v>1.5668</v>
      </c>
      <c r="C46" s="12"/>
      <c r="D46" s="12"/>
    </row>
    <row r="47" spans="1:4" x14ac:dyDescent="0.25">
      <c r="A47" s="9">
        <v>37165</v>
      </c>
      <c r="B47" s="34">
        <v>1.5708</v>
      </c>
    </row>
    <row r="48" spans="1:4" s="13" customFormat="1" x14ac:dyDescent="0.25">
      <c r="A48" s="11">
        <v>37196</v>
      </c>
      <c r="B48" s="41">
        <v>1.5928</v>
      </c>
      <c r="C48" s="12"/>
      <c r="D48" s="12"/>
    </row>
    <row r="49" spans="1:4" x14ac:dyDescent="0.25">
      <c r="A49" s="9">
        <v>37226</v>
      </c>
      <c r="B49" s="34">
        <v>1.5790999999999999</v>
      </c>
    </row>
    <row r="50" spans="1:4" x14ac:dyDescent="0.25">
      <c r="A50" s="5">
        <v>37257</v>
      </c>
      <c r="B50" s="27">
        <v>1.6001000000000001</v>
      </c>
      <c r="C50" s="7"/>
      <c r="D50" s="7"/>
    </row>
    <row r="51" spans="1:4" x14ac:dyDescent="0.25">
      <c r="A51" s="9">
        <v>37288</v>
      </c>
      <c r="B51" s="34">
        <v>1.5958000000000001</v>
      </c>
    </row>
    <row r="52" spans="1:4" s="13" customFormat="1" x14ac:dyDescent="0.25">
      <c r="A52" s="11">
        <v>37316</v>
      </c>
      <c r="B52" s="41">
        <v>1.5874999999999999</v>
      </c>
      <c r="C52" s="12"/>
      <c r="D52" s="12"/>
    </row>
    <row r="53" spans="1:4" x14ac:dyDescent="0.25">
      <c r="A53" s="9">
        <v>37347</v>
      </c>
      <c r="B53" s="34">
        <v>1.5813999999999999</v>
      </c>
    </row>
    <row r="54" spans="1:4" s="13" customFormat="1" x14ac:dyDescent="0.25">
      <c r="A54" s="11">
        <v>37377</v>
      </c>
      <c r="B54" s="41">
        <v>1.5491999999999999</v>
      </c>
      <c r="C54" s="12"/>
      <c r="D54" s="12"/>
    </row>
    <row r="55" spans="1:4" x14ac:dyDescent="0.25">
      <c r="A55" s="9">
        <v>37408</v>
      </c>
      <c r="B55" s="34">
        <v>1.5317000000000001</v>
      </c>
    </row>
    <row r="56" spans="1:4" s="13" customFormat="1" x14ac:dyDescent="0.25">
      <c r="A56" s="11">
        <v>37438</v>
      </c>
      <c r="B56" s="41">
        <v>1.5448999999999999</v>
      </c>
      <c r="C56" s="12"/>
      <c r="D56" s="12"/>
    </row>
    <row r="57" spans="1:4" x14ac:dyDescent="0.25">
      <c r="A57" s="9">
        <v>37469</v>
      </c>
      <c r="B57" s="34">
        <v>1.569</v>
      </c>
    </row>
    <row r="58" spans="1:4" s="13" customFormat="1" x14ac:dyDescent="0.25">
      <c r="A58" s="11">
        <v>37500</v>
      </c>
      <c r="B58" s="41">
        <v>1.5749</v>
      </c>
      <c r="C58" s="12"/>
      <c r="D58" s="12"/>
    </row>
    <row r="59" spans="1:4" x14ac:dyDescent="0.25">
      <c r="A59" s="9">
        <v>37530</v>
      </c>
      <c r="B59" s="34">
        <v>1.5782</v>
      </c>
    </row>
    <row r="60" spans="1:4" s="13" customFormat="1" x14ac:dyDescent="0.25">
      <c r="A60" s="11">
        <v>37561</v>
      </c>
      <c r="B60" s="41">
        <v>1.5712999999999999</v>
      </c>
      <c r="C60" s="12"/>
      <c r="D60" s="12"/>
    </row>
    <row r="61" spans="1:4" x14ac:dyDescent="0.25">
      <c r="A61" s="9">
        <v>37591</v>
      </c>
      <c r="B61" s="34">
        <v>1.5591999999999999</v>
      </c>
    </row>
    <row r="62" spans="1:4" x14ac:dyDescent="0.25">
      <c r="A62" s="5">
        <v>37622</v>
      </c>
      <c r="B62" s="27">
        <v>1.5426</v>
      </c>
      <c r="C62" s="7"/>
      <c r="D62" s="7"/>
    </row>
    <row r="63" spans="1:4" x14ac:dyDescent="0.25">
      <c r="A63" s="9">
        <v>37653</v>
      </c>
      <c r="B63" s="34">
        <v>1.5124</v>
      </c>
    </row>
    <row r="64" spans="1:4" s="13" customFormat="1" x14ac:dyDescent="0.25">
      <c r="A64" s="11">
        <v>37681</v>
      </c>
      <c r="B64" s="41">
        <v>1.4759</v>
      </c>
      <c r="C64" s="12"/>
      <c r="D64" s="12"/>
    </row>
    <row r="65" spans="1:4" x14ac:dyDescent="0.25">
      <c r="A65" s="9">
        <v>37712</v>
      </c>
      <c r="B65" s="34">
        <v>1.4581999999999999</v>
      </c>
    </row>
    <row r="66" spans="1:4" s="13" customFormat="1" x14ac:dyDescent="0.25">
      <c r="A66" s="11">
        <v>37742</v>
      </c>
      <c r="B66" s="41">
        <v>1.3832</v>
      </c>
      <c r="C66" s="12"/>
      <c r="D66" s="12"/>
    </row>
    <row r="67" spans="1:4" x14ac:dyDescent="0.25">
      <c r="A67" s="9">
        <v>37773</v>
      </c>
      <c r="B67" s="34">
        <v>1.3523000000000001</v>
      </c>
    </row>
    <row r="68" spans="1:4" s="13" customFormat="1" x14ac:dyDescent="0.25">
      <c r="A68" s="11">
        <v>37803</v>
      </c>
      <c r="B68" s="41">
        <v>1.38</v>
      </c>
      <c r="C68" s="12"/>
      <c r="D68" s="12"/>
    </row>
    <row r="69" spans="1:4" x14ac:dyDescent="0.25">
      <c r="A69" s="9">
        <v>37834</v>
      </c>
      <c r="B69" s="34">
        <v>1.3958999999999999</v>
      </c>
    </row>
    <row r="70" spans="1:4" s="13" customFormat="1" x14ac:dyDescent="0.25">
      <c r="A70" s="11">
        <v>37865</v>
      </c>
      <c r="B70" s="41">
        <v>1.3643000000000001</v>
      </c>
      <c r="C70" s="12"/>
      <c r="D70" s="12"/>
    </row>
    <row r="71" spans="1:4" x14ac:dyDescent="0.25">
      <c r="A71" s="9">
        <v>37895</v>
      </c>
      <c r="B71" s="34">
        <v>1.3218000000000001</v>
      </c>
    </row>
    <row r="72" spans="1:4" s="13" customFormat="1" x14ac:dyDescent="0.25">
      <c r="A72" s="11">
        <v>37926</v>
      </c>
      <c r="B72" s="41">
        <v>1.3122</v>
      </c>
      <c r="C72" s="12"/>
      <c r="D72" s="12"/>
    </row>
    <row r="73" spans="1:4" x14ac:dyDescent="0.25">
      <c r="A73" s="9">
        <v>37956</v>
      </c>
      <c r="B73" s="34">
        <v>1.3126</v>
      </c>
    </row>
    <row r="74" spans="1:4" x14ac:dyDescent="0.25">
      <c r="A74" s="5">
        <v>37987</v>
      </c>
      <c r="B74" s="27">
        <v>1.2958000000000001</v>
      </c>
      <c r="C74" s="7"/>
      <c r="D74" s="7"/>
    </row>
    <row r="75" spans="1:4" x14ac:dyDescent="0.25">
      <c r="A75" s="9">
        <v>38018</v>
      </c>
      <c r="B75" s="34">
        <v>1.329</v>
      </c>
    </row>
    <row r="76" spans="1:4" s="13" customFormat="1" x14ac:dyDescent="0.25">
      <c r="A76" s="11">
        <v>38047</v>
      </c>
      <c r="B76" s="41">
        <v>1.3284</v>
      </c>
      <c r="C76" s="12"/>
      <c r="D76" s="12"/>
    </row>
    <row r="77" spans="1:4" x14ac:dyDescent="0.25">
      <c r="A77" s="9">
        <v>38078</v>
      </c>
      <c r="B77" s="34">
        <v>1.3420000000000001</v>
      </c>
    </row>
    <row r="78" spans="1:4" s="13" customFormat="1" x14ac:dyDescent="0.25">
      <c r="A78" s="11">
        <v>38108</v>
      </c>
      <c r="B78" s="41">
        <v>1.3781000000000001</v>
      </c>
      <c r="C78" s="12"/>
      <c r="D78" s="12"/>
    </row>
    <row r="79" spans="1:4" x14ac:dyDescent="0.25">
      <c r="A79" s="9">
        <v>38139</v>
      </c>
      <c r="B79" s="34">
        <v>1.3576999999999999</v>
      </c>
    </row>
    <row r="80" spans="1:4" s="13" customFormat="1" x14ac:dyDescent="0.25">
      <c r="A80" s="11">
        <v>38169</v>
      </c>
      <c r="B80" s="41">
        <v>1.3224</v>
      </c>
      <c r="C80" s="12"/>
      <c r="D80" s="12"/>
    </row>
    <row r="81" spans="1:4" x14ac:dyDescent="0.25">
      <c r="A81" s="9">
        <v>38200</v>
      </c>
      <c r="B81" s="34">
        <v>1.3123</v>
      </c>
    </row>
    <row r="82" spans="1:4" s="13" customFormat="1" x14ac:dyDescent="0.25">
      <c r="A82" s="11">
        <v>38231</v>
      </c>
      <c r="B82" s="41">
        <v>1.2881</v>
      </c>
      <c r="C82" s="12"/>
      <c r="D82" s="12"/>
    </row>
    <row r="83" spans="1:4" x14ac:dyDescent="0.25">
      <c r="A83" s="9">
        <v>38261</v>
      </c>
      <c r="B83" s="34">
        <v>1.2473000000000001</v>
      </c>
    </row>
    <row r="84" spans="1:4" s="13" customFormat="1" x14ac:dyDescent="0.25">
      <c r="A84" s="14">
        <v>38292</v>
      </c>
      <c r="B84" s="41">
        <v>1.196</v>
      </c>
      <c r="C84" s="12"/>
      <c r="D84" s="12"/>
    </row>
    <row r="85" spans="1:4" x14ac:dyDescent="0.25">
      <c r="A85" s="9">
        <v>38322</v>
      </c>
      <c r="B85" s="34">
        <v>1.2194</v>
      </c>
    </row>
    <row r="86" spans="1:4" x14ac:dyDescent="0.25">
      <c r="A86" s="5">
        <v>38353</v>
      </c>
      <c r="B86" s="27">
        <v>1.2248000000000001</v>
      </c>
      <c r="C86" s="7"/>
      <c r="D86" s="7"/>
    </row>
    <row r="87" spans="1:4" x14ac:dyDescent="0.25">
      <c r="A87" s="9">
        <v>38384</v>
      </c>
      <c r="B87" s="34">
        <v>1.2397</v>
      </c>
    </row>
    <row r="88" spans="1:4" s="13" customFormat="1" x14ac:dyDescent="0.25">
      <c r="A88" s="11">
        <v>38412</v>
      </c>
      <c r="B88" s="13">
        <v>1.2161999999999999</v>
      </c>
      <c r="C88" s="12"/>
      <c r="D88" s="12"/>
    </row>
    <row r="89" spans="1:4" x14ac:dyDescent="0.25">
      <c r="A89" s="9">
        <v>38443</v>
      </c>
      <c r="B89" s="34">
        <v>1.236</v>
      </c>
    </row>
    <row r="90" spans="1:4" s="13" customFormat="1" x14ac:dyDescent="0.25">
      <c r="A90" s="11">
        <v>38473</v>
      </c>
      <c r="B90" s="41">
        <v>1.2558</v>
      </c>
      <c r="C90" s="12"/>
      <c r="D90" s="12"/>
    </row>
    <row r="91" spans="1:4" x14ac:dyDescent="0.25">
      <c r="A91" s="9">
        <v>38504</v>
      </c>
      <c r="B91" s="34">
        <v>1.2402</v>
      </c>
    </row>
    <row r="92" spans="1:4" s="13" customFormat="1" x14ac:dyDescent="0.25">
      <c r="A92" s="11">
        <v>38534</v>
      </c>
      <c r="B92" s="41">
        <v>1.2232000000000001</v>
      </c>
      <c r="C92" s="12"/>
      <c r="D92" s="12"/>
    </row>
    <row r="93" spans="1:4" x14ac:dyDescent="0.25">
      <c r="A93" s="9">
        <v>38565</v>
      </c>
      <c r="B93" s="34">
        <v>1.2047000000000001</v>
      </c>
    </row>
    <row r="94" spans="1:4" s="13" customFormat="1" ht="23" customHeight="1" x14ac:dyDescent="0.25">
      <c r="A94" s="11">
        <v>38596</v>
      </c>
      <c r="B94" s="41">
        <v>1.1779999999999999</v>
      </c>
      <c r="C94" s="12"/>
      <c r="D94" s="12"/>
    </row>
    <row r="95" spans="1:4" x14ac:dyDescent="0.25">
      <c r="A95" s="9">
        <v>38626</v>
      </c>
      <c r="B95" s="34">
        <v>1.1775</v>
      </c>
    </row>
    <row r="96" spans="1:4" s="13" customFormat="1" x14ac:dyDescent="0.25">
      <c r="A96" s="11">
        <v>38657</v>
      </c>
      <c r="B96" s="41">
        <v>1.1816</v>
      </c>
      <c r="C96" s="12"/>
      <c r="D96" s="12"/>
    </row>
    <row r="97" spans="1:4" x14ac:dyDescent="0.25">
      <c r="A97" s="9">
        <v>38687</v>
      </c>
      <c r="B97" s="34">
        <v>1.1613</v>
      </c>
    </row>
    <row r="98" spans="1:4" x14ac:dyDescent="0.25">
      <c r="A98" s="5">
        <v>38718</v>
      </c>
      <c r="B98" s="27">
        <v>1.1575</v>
      </c>
      <c r="C98" s="7"/>
      <c r="D98" s="7"/>
    </row>
    <row r="99" spans="1:4" x14ac:dyDescent="0.25">
      <c r="A99" s="9">
        <v>38749</v>
      </c>
      <c r="B99" s="34">
        <v>1.1489</v>
      </c>
    </row>
    <row r="100" spans="1:4" s="13" customFormat="1" x14ac:dyDescent="0.25">
      <c r="A100" s="11">
        <v>38777</v>
      </c>
      <c r="B100" s="41">
        <v>1.1574</v>
      </c>
      <c r="C100" s="12"/>
      <c r="D100" s="12"/>
    </row>
    <row r="101" spans="1:4" x14ac:dyDescent="0.25">
      <c r="A101" s="9">
        <v>38808</v>
      </c>
      <c r="B101" s="34">
        <v>1.1439999999999999</v>
      </c>
    </row>
    <row r="102" spans="1:4" s="13" customFormat="1" x14ac:dyDescent="0.25">
      <c r="A102" s="11">
        <v>38838</v>
      </c>
      <c r="B102" s="41">
        <v>1.1099000000000001</v>
      </c>
      <c r="C102" s="12"/>
      <c r="D102" s="12"/>
    </row>
    <row r="103" spans="1:4" x14ac:dyDescent="0.25">
      <c r="A103" s="9">
        <v>38869</v>
      </c>
      <c r="B103" s="34">
        <v>1.1137999999999999</v>
      </c>
    </row>
    <row r="104" spans="1:4" s="13" customFormat="1" x14ac:dyDescent="0.25">
      <c r="A104" s="11">
        <v>38899</v>
      </c>
      <c r="B104" s="41">
        <v>1.1284000000000001</v>
      </c>
      <c r="C104" s="12"/>
      <c r="D104" s="12"/>
    </row>
    <row r="105" spans="1:4" x14ac:dyDescent="0.25">
      <c r="A105" s="9">
        <v>38930</v>
      </c>
      <c r="B105" s="34">
        <v>1.1185</v>
      </c>
    </row>
    <row r="106" spans="1:4" s="13" customFormat="1" x14ac:dyDescent="0.25">
      <c r="A106" s="11">
        <v>38961</v>
      </c>
      <c r="B106" s="41">
        <v>1.1157999999999999</v>
      </c>
      <c r="C106" s="12"/>
      <c r="D106" s="12"/>
    </row>
    <row r="107" spans="1:4" x14ac:dyDescent="0.25">
      <c r="A107" s="9">
        <v>38991</v>
      </c>
      <c r="B107" s="34">
        <v>1.1286</v>
      </c>
    </row>
    <row r="108" spans="1:4" s="13" customFormat="1" x14ac:dyDescent="0.25">
      <c r="A108" s="11">
        <v>39022</v>
      </c>
      <c r="B108" s="41">
        <v>1.1361000000000001</v>
      </c>
      <c r="C108" s="12"/>
      <c r="D108" s="12"/>
    </row>
    <row r="109" spans="1:4" x14ac:dyDescent="0.25">
      <c r="A109" s="9">
        <v>39052</v>
      </c>
      <c r="B109" s="34">
        <v>1.1536</v>
      </c>
    </row>
    <row r="110" spans="1:4" x14ac:dyDescent="0.25">
      <c r="A110" s="5">
        <v>39083</v>
      </c>
      <c r="B110" s="27">
        <v>1.1755</v>
      </c>
      <c r="C110" s="7"/>
      <c r="D110" s="7"/>
    </row>
    <row r="111" spans="1:4" x14ac:dyDescent="0.25">
      <c r="A111" s="9">
        <v>39114</v>
      </c>
      <c r="B111" s="34">
        <v>1.1707000000000001</v>
      </c>
    </row>
    <row r="112" spans="1:4" s="13" customFormat="1" x14ac:dyDescent="0.25">
      <c r="A112" s="11">
        <v>39142</v>
      </c>
      <c r="B112" s="41">
        <v>1.1681999999999999</v>
      </c>
      <c r="C112" s="12"/>
      <c r="D112" s="12"/>
    </row>
    <row r="113" spans="1:4" x14ac:dyDescent="0.25">
      <c r="A113" s="9">
        <v>39173</v>
      </c>
      <c r="B113" s="34">
        <v>1.1351</v>
      </c>
    </row>
    <row r="114" spans="1:4" s="13" customFormat="1" x14ac:dyDescent="0.25">
      <c r="A114" s="11">
        <v>39203</v>
      </c>
      <c r="B114" s="41">
        <v>1.0946</v>
      </c>
      <c r="C114" s="12"/>
      <c r="D114" s="12"/>
    </row>
    <row r="115" spans="1:4" x14ac:dyDescent="0.25">
      <c r="A115" s="9">
        <v>39234</v>
      </c>
      <c r="B115" s="34">
        <v>1.0651999999999999</v>
      </c>
    </row>
    <row r="116" spans="1:4" s="13" customFormat="1" x14ac:dyDescent="0.25">
      <c r="A116" s="11">
        <v>39264</v>
      </c>
      <c r="B116" s="41">
        <v>1.0508</v>
      </c>
      <c r="C116" s="12"/>
      <c r="D116" s="12"/>
    </row>
    <row r="117" spans="1:4" x14ac:dyDescent="0.25">
      <c r="A117" s="9">
        <v>39295</v>
      </c>
      <c r="B117" s="34">
        <v>1.0580000000000001</v>
      </c>
    </row>
    <row r="118" spans="1:4" s="13" customFormat="1" x14ac:dyDescent="0.25">
      <c r="A118" s="11">
        <v>39326</v>
      </c>
      <c r="B118" s="41">
        <v>1.0266999999999999</v>
      </c>
      <c r="C118" s="12"/>
      <c r="D118" s="12"/>
    </row>
    <row r="119" spans="1:4" x14ac:dyDescent="0.25">
      <c r="A119" s="9">
        <v>39356</v>
      </c>
      <c r="B119" s="34">
        <v>0.97560000000000002</v>
      </c>
    </row>
    <row r="120" spans="1:4" s="13" customFormat="1" x14ac:dyDescent="0.25">
      <c r="A120" s="11">
        <v>39387</v>
      </c>
      <c r="B120" s="41">
        <v>0.96640000000000004</v>
      </c>
      <c r="C120" s="12"/>
      <c r="D120" s="12"/>
    </row>
    <row r="121" spans="1:4" x14ac:dyDescent="0.25">
      <c r="A121" s="9">
        <v>39417</v>
      </c>
      <c r="B121" s="34">
        <v>1.0013000000000001</v>
      </c>
    </row>
    <row r="122" spans="1:4" x14ac:dyDescent="0.25">
      <c r="A122" s="5">
        <v>39448</v>
      </c>
      <c r="B122" s="27">
        <v>1.0102</v>
      </c>
      <c r="C122" s="7"/>
      <c r="D122" s="7"/>
    </row>
    <row r="123" spans="1:4" x14ac:dyDescent="0.25">
      <c r="A123" s="9">
        <v>39479</v>
      </c>
      <c r="B123" s="34">
        <v>0.99909999999999999</v>
      </c>
    </row>
    <row r="124" spans="1:4" s="13" customFormat="1" x14ac:dyDescent="0.25">
      <c r="A124" s="11">
        <v>39508</v>
      </c>
      <c r="B124" s="41">
        <v>1.0031000000000001</v>
      </c>
      <c r="C124" s="12"/>
      <c r="D124" s="12"/>
    </row>
    <row r="125" spans="1:4" x14ac:dyDescent="0.25">
      <c r="A125" s="9">
        <v>39539</v>
      </c>
      <c r="B125" s="34">
        <v>1.0139</v>
      </c>
    </row>
    <row r="126" spans="1:4" s="13" customFormat="1" x14ac:dyDescent="0.25">
      <c r="A126" s="11">
        <v>39569</v>
      </c>
      <c r="B126" s="41">
        <v>0.99919999999999998</v>
      </c>
      <c r="C126" s="12"/>
      <c r="D126" s="12"/>
    </row>
    <row r="127" spans="1:4" x14ac:dyDescent="0.25">
      <c r="A127" s="9">
        <v>39600</v>
      </c>
      <c r="B127" s="34">
        <v>1.0166999999999999</v>
      </c>
    </row>
    <row r="128" spans="1:4" s="13" customFormat="1" x14ac:dyDescent="0.25">
      <c r="A128" s="11">
        <v>39630</v>
      </c>
      <c r="B128" s="41">
        <v>1.0127999999999999</v>
      </c>
      <c r="C128" s="12"/>
      <c r="D128" s="12"/>
    </row>
    <row r="129" spans="1:4" x14ac:dyDescent="0.25">
      <c r="A129" s="9">
        <v>39661</v>
      </c>
      <c r="B129" s="34">
        <v>1.0533999999999999</v>
      </c>
    </row>
    <row r="130" spans="1:4" s="13" customFormat="1" x14ac:dyDescent="0.25">
      <c r="A130" s="11">
        <v>39692</v>
      </c>
      <c r="B130" s="41">
        <v>1.0587</v>
      </c>
      <c r="C130" s="12"/>
      <c r="D130" s="12"/>
    </row>
    <row r="131" spans="1:4" x14ac:dyDescent="0.25">
      <c r="A131" s="9">
        <v>39722</v>
      </c>
      <c r="B131" s="34">
        <v>1.1842999999999999</v>
      </c>
    </row>
    <row r="132" spans="1:4" s="13" customFormat="1" x14ac:dyDescent="0.25">
      <c r="A132" s="11">
        <v>39753</v>
      </c>
      <c r="B132" s="41">
        <v>1.2179</v>
      </c>
      <c r="C132" s="12"/>
      <c r="D132" s="12"/>
    </row>
    <row r="133" spans="1:4" x14ac:dyDescent="0.25">
      <c r="A133" s="9">
        <v>39783</v>
      </c>
      <c r="B133" s="34">
        <v>1.2327999999999999</v>
      </c>
    </row>
    <row r="134" spans="1:4" x14ac:dyDescent="0.25">
      <c r="A134" s="5">
        <v>39814</v>
      </c>
      <c r="B134" s="27">
        <v>1.2259</v>
      </c>
      <c r="C134" s="7"/>
      <c r="D134" s="7"/>
    </row>
    <row r="135" spans="1:4" x14ac:dyDescent="0.25">
      <c r="A135" s="9">
        <v>39845</v>
      </c>
      <c r="B135" s="34">
        <v>1.2451000000000001</v>
      </c>
    </row>
    <row r="136" spans="1:4" s="13" customFormat="1" x14ac:dyDescent="0.25">
      <c r="A136" s="11">
        <v>39873</v>
      </c>
      <c r="B136" s="41">
        <v>1.2645</v>
      </c>
      <c r="C136" s="12"/>
      <c r="D136" s="12"/>
    </row>
    <row r="137" spans="1:4" x14ac:dyDescent="0.25">
      <c r="A137" s="9">
        <v>39904</v>
      </c>
      <c r="B137" s="34">
        <v>1.2241</v>
      </c>
    </row>
    <row r="138" spans="1:4" s="13" customFormat="1" x14ac:dyDescent="0.25">
      <c r="A138" s="11">
        <v>39934</v>
      </c>
      <c r="B138" s="41">
        <v>1.1516999999999999</v>
      </c>
      <c r="C138" s="12"/>
      <c r="D138" s="12"/>
    </row>
    <row r="139" spans="1:4" x14ac:dyDescent="0.25">
      <c r="A139" s="9">
        <v>39965</v>
      </c>
      <c r="B139" s="34">
        <v>1.1265000000000001</v>
      </c>
    </row>
    <row r="140" spans="1:4" s="13" customFormat="1" x14ac:dyDescent="0.25">
      <c r="A140" s="11">
        <v>39995</v>
      </c>
      <c r="B140" s="41">
        <v>1.1238999999999999</v>
      </c>
      <c r="C140" s="12"/>
      <c r="D140" s="12"/>
    </row>
    <row r="141" spans="1:4" x14ac:dyDescent="0.25">
      <c r="A141" s="9">
        <v>40026</v>
      </c>
      <c r="B141" s="34">
        <v>1.0874999999999999</v>
      </c>
    </row>
    <row r="142" spans="1:4" s="13" customFormat="1" x14ac:dyDescent="0.25">
      <c r="A142" s="11">
        <v>40057</v>
      </c>
      <c r="B142" s="41">
        <v>1.0818000000000001</v>
      </c>
      <c r="C142" s="12"/>
      <c r="D142" s="12"/>
    </row>
    <row r="143" spans="1:4" x14ac:dyDescent="0.25">
      <c r="A143" s="9">
        <v>40087</v>
      </c>
      <c r="B143" s="34">
        <v>1.054</v>
      </c>
    </row>
    <row r="144" spans="1:4" s="13" customFormat="1" x14ac:dyDescent="0.25">
      <c r="A144" s="11">
        <v>40118</v>
      </c>
      <c r="B144" s="41">
        <v>1.0591999999999999</v>
      </c>
      <c r="C144" s="12"/>
      <c r="D144" s="12"/>
    </row>
    <row r="145" spans="1:4" x14ac:dyDescent="0.25">
      <c r="A145" s="9">
        <v>40148</v>
      </c>
      <c r="B145" s="34">
        <v>1.0536000000000001</v>
      </c>
    </row>
    <row r="146" spans="1:4" x14ac:dyDescent="0.25">
      <c r="A146" s="5">
        <v>40179</v>
      </c>
      <c r="B146" s="27">
        <v>1.0428999999999999</v>
      </c>
      <c r="C146" s="7"/>
      <c r="D146" s="7"/>
    </row>
    <row r="147" spans="1:4" x14ac:dyDescent="0.25">
      <c r="A147" s="9">
        <v>40210</v>
      </c>
      <c r="B147" s="34">
        <v>1.0568</v>
      </c>
    </row>
    <row r="148" spans="1:4" s="13" customFormat="1" x14ac:dyDescent="0.25">
      <c r="A148" s="11">
        <v>40238</v>
      </c>
      <c r="B148" s="41">
        <v>1.0229999999999999</v>
      </c>
      <c r="C148" s="12"/>
      <c r="D148" s="12"/>
    </row>
    <row r="149" spans="1:4" x14ac:dyDescent="0.25">
      <c r="A149" s="9">
        <v>40269</v>
      </c>
      <c r="B149" s="34">
        <v>1.0051000000000001</v>
      </c>
    </row>
    <row r="150" spans="1:4" s="13" customFormat="1" x14ac:dyDescent="0.25">
      <c r="A150" s="11">
        <v>40299</v>
      </c>
      <c r="B150" s="41">
        <v>1.0411999999999999</v>
      </c>
      <c r="C150" s="12"/>
      <c r="D150" s="12"/>
    </row>
    <row r="151" spans="1:4" x14ac:dyDescent="0.25">
      <c r="A151" s="9">
        <v>40330</v>
      </c>
      <c r="B151" s="34">
        <v>1.0379</v>
      </c>
    </row>
    <row r="152" spans="1:4" s="13" customFormat="1" x14ac:dyDescent="0.25">
      <c r="A152" s="11">
        <v>40360</v>
      </c>
      <c r="B152" s="41">
        <v>1.0436000000000001</v>
      </c>
      <c r="C152" s="12"/>
      <c r="D152" s="12"/>
    </row>
    <row r="153" spans="1:4" x14ac:dyDescent="0.25">
      <c r="A153" s="9">
        <v>40391</v>
      </c>
      <c r="B153" s="34">
        <v>1.0407</v>
      </c>
    </row>
    <row r="154" spans="1:4" s="13" customFormat="1" x14ac:dyDescent="0.25">
      <c r="A154" s="11">
        <v>40422</v>
      </c>
      <c r="B154" s="41">
        <v>1.0335000000000001</v>
      </c>
      <c r="C154" s="12"/>
      <c r="D154" s="12"/>
    </row>
    <row r="155" spans="1:4" x14ac:dyDescent="0.25">
      <c r="A155" s="9">
        <v>40452</v>
      </c>
      <c r="B155" s="34">
        <v>1.0177</v>
      </c>
    </row>
    <row r="156" spans="1:4" s="13" customFormat="1" x14ac:dyDescent="0.25">
      <c r="A156" s="11">
        <v>40483</v>
      </c>
      <c r="B156" s="41">
        <v>1.0124</v>
      </c>
      <c r="C156" s="12"/>
      <c r="D156" s="12"/>
    </row>
    <row r="157" spans="1:4" x14ac:dyDescent="0.25">
      <c r="A157" s="9">
        <v>40513</v>
      </c>
      <c r="B157" s="34">
        <v>1.0074000000000001</v>
      </c>
    </row>
    <row r="158" spans="1:4" x14ac:dyDescent="0.25">
      <c r="A158" s="5">
        <v>40544</v>
      </c>
      <c r="B158" s="27">
        <v>0.99399999999999999</v>
      </c>
      <c r="C158" s="7"/>
      <c r="D158" s="7"/>
    </row>
    <row r="159" spans="1:4" x14ac:dyDescent="0.25">
      <c r="A159" s="9">
        <v>40575</v>
      </c>
      <c r="B159" s="34">
        <v>0.98760000000000003</v>
      </c>
    </row>
    <row r="160" spans="1:4" s="13" customFormat="1" x14ac:dyDescent="0.25">
      <c r="A160" s="11">
        <v>40603</v>
      </c>
      <c r="B160" s="41">
        <v>0.97660000000000002</v>
      </c>
      <c r="C160" s="12"/>
      <c r="D160" s="12"/>
    </row>
    <row r="161" spans="1:4" x14ac:dyDescent="0.25">
      <c r="A161" s="9">
        <v>40634</v>
      </c>
      <c r="B161" s="34">
        <v>0.95799999999999996</v>
      </c>
    </row>
    <row r="162" spans="1:4" s="13" customFormat="1" x14ac:dyDescent="0.25">
      <c r="A162" s="11">
        <v>40664</v>
      </c>
      <c r="B162" s="41">
        <v>0.96830000000000005</v>
      </c>
      <c r="C162" s="12"/>
      <c r="D162" s="12"/>
    </row>
    <row r="163" spans="1:4" x14ac:dyDescent="0.25">
      <c r="A163" s="9">
        <v>40695</v>
      </c>
      <c r="B163" s="34">
        <v>0.9768</v>
      </c>
    </row>
    <row r="164" spans="1:4" s="13" customFormat="1" x14ac:dyDescent="0.25">
      <c r="A164" s="11">
        <v>40725</v>
      </c>
      <c r="B164" s="41">
        <v>0.9556</v>
      </c>
      <c r="C164" s="12"/>
      <c r="D164" s="12"/>
    </row>
    <row r="165" spans="1:4" x14ac:dyDescent="0.25">
      <c r="A165" s="9">
        <v>40756</v>
      </c>
      <c r="B165" s="34">
        <v>0.98170000000000002</v>
      </c>
    </row>
    <row r="166" spans="1:4" s="13" customFormat="1" x14ac:dyDescent="0.25">
      <c r="A166" s="11">
        <v>40787</v>
      </c>
      <c r="B166" s="41">
        <v>1.0019</v>
      </c>
      <c r="C166" s="12"/>
      <c r="D166" s="12"/>
    </row>
    <row r="167" spans="1:4" x14ac:dyDescent="0.25">
      <c r="A167" s="9">
        <v>40817</v>
      </c>
      <c r="B167" s="34">
        <v>1.0203</v>
      </c>
    </row>
    <row r="168" spans="1:4" s="13" customFormat="1" x14ac:dyDescent="0.25">
      <c r="A168" s="11">
        <v>40848</v>
      </c>
      <c r="B168" s="41">
        <v>1.0255000000000001</v>
      </c>
      <c r="C168" s="12"/>
      <c r="D168" s="12"/>
    </row>
    <row r="169" spans="1:4" x14ac:dyDescent="0.25">
      <c r="A169" s="9">
        <v>40878</v>
      </c>
      <c r="B169" s="34">
        <v>1.0236000000000001</v>
      </c>
    </row>
    <row r="170" spans="1:4" x14ac:dyDescent="0.25">
      <c r="A170" s="5">
        <v>40909</v>
      </c>
      <c r="B170" s="27">
        <v>1.0132000000000001</v>
      </c>
      <c r="C170" s="7"/>
      <c r="D170" s="7"/>
    </row>
    <row r="171" spans="1:4" x14ac:dyDescent="0.25">
      <c r="A171" s="9">
        <v>40940</v>
      </c>
      <c r="B171" s="34">
        <v>0.99650000000000005</v>
      </c>
    </row>
    <row r="172" spans="1:4" s="13" customFormat="1" x14ac:dyDescent="0.25">
      <c r="A172" s="11">
        <v>40969</v>
      </c>
      <c r="B172" s="41">
        <v>0.99390000000000001</v>
      </c>
      <c r="C172" s="12"/>
      <c r="D172" s="12"/>
    </row>
    <row r="173" spans="1:4" x14ac:dyDescent="0.25">
      <c r="A173" s="9">
        <v>41000</v>
      </c>
      <c r="B173" s="34">
        <v>0.99270000000000003</v>
      </c>
    </row>
    <row r="174" spans="1:4" s="13" customFormat="1" x14ac:dyDescent="0.25">
      <c r="A174" s="11">
        <v>41030</v>
      </c>
      <c r="B174" s="41">
        <v>1.0103</v>
      </c>
      <c r="C174" s="12"/>
      <c r="D174" s="12"/>
    </row>
    <row r="175" spans="1:4" x14ac:dyDescent="0.25">
      <c r="A175" s="9">
        <v>41061</v>
      </c>
      <c r="B175" s="34">
        <v>1.0281</v>
      </c>
    </row>
    <row r="176" spans="1:4" s="13" customFormat="1" x14ac:dyDescent="0.25">
      <c r="A176" s="11">
        <v>41091</v>
      </c>
      <c r="B176" s="41">
        <v>1.014</v>
      </c>
      <c r="C176" s="12"/>
      <c r="D176" s="12"/>
    </row>
    <row r="177" spans="1:4" x14ac:dyDescent="0.25">
      <c r="A177" s="9">
        <v>41122</v>
      </c>
      <c r="B177" s="34">
        <v>0.99239999999999995</v>
      </c>
    </row>
    <row r="178" spans="1:4" s="13" customFormat="1" x14ac:dyDescent="0.25">
      <c r="A178" s="11">
        <v>41153</v>
      </c>
      <c r="B178" s="41">
        <v>0.97870000000000001</v>
      </c>
      <c r="C178" s="12"/>
      <c r="D178" s="12"/>
    </row>
    <row r="179" spans="1:4" x14ac:dyDescent="0.25">
      <c r="A179" s="9">
        <v>41183</v>
      </c>
      <c r="B179" s="34">
        <v>0.98680000000000001</v>
      </c>
    </row>
    <row r="180" spans="1:4" s="13" customFormat="1" x14ac:dyDescent="0.25">
      <c r="A180" s="11">
        <v>41214</v>
      </c>
      <c r="B180" s="41">
        <v>0.99719999999999998</v>
      </c>
      <c r="C180" s="12"/>
      <c r="D180" s="12"/>
    </row>
    <row r="181" spans="1:4" x14ac:dyDescent="0.25">
      <c r="A181" s="9">
        <v>41244</v>
      </c>
      <c r="B181" s="34">
        <v>0.9889</v>
      </c>
    </row>
    <row r="182" spans="1:4" x14ac:dyDescent="0.25">
      <c r="A182" s="5">
        <v>41275</v>
      </c>
      <c r="B182" s="27">
        <v>0.99209999999999998</v>
      </c>
      <c r="C182" s="7"/>
      <c r="D182" s="7"/>
    </row>
    <row r="183" spans="1:4" x14ac:dyDescent="0.25">
      <c r="A183" s="9">
        <v>41306</v>
      </c>
      <c r="B183" s="34">
        <v>1.0098</v>
      </c>
    </row>
    <row r="184" spans="1:4" s="13" customFormat="1" x14ac:dyDescent="0.25">
      <c r="A184" s="11">
        <v>41334</v>
      </c>
      <c r="B184" s="41">
        <v>1.0243</v>
      </c>
      <c r="C184" s="12"/>
      <c r="D184" s="12"/>
    </row>
    <row r="185" spans="1:4" x14ac:dyDescent="0.25">
      <c r="A185" s="9">
        <v>41365</v>
      </c>
      <c r="B185" s="34">
        <v>1.0186999999999999</v>
      </c>
    </row>
    <row r="186" spans="1:4" s="13" customFormat="1" x14ac:dyDescent="0.25">
      <c r="A186" s="11">
        <v>41395</v>
      </c>
      <c r="B186" s="41">
        <v>1.0202</v>
      </c>
      <c r="C186" s="12"/>
      <c r="D186" s="12"/>
    </row>
    <row r="187" spans="1:4" x14ac:dyDescent="0.25">
      <c r="A187" s="9">
        <v>41426</v>
      </c>
      <c r="B187" s="34">
        <v>1.0315000000000001</v>
      </c>
    </row>
    <row r="188" spans="1:4" s="13" customFormat="1" x14ac:dyDescent="0.25">
      <c r="A188" s="11">
        <v>41456</v>
      </c>
      <c r="B188" s="41">
        <v>1.0407999999999999</v>
      </c>
      <c r="C188" s="12"/>
      <c r="D188" s="12"/>
    </row>
    <row r="189" spans="1:4" x14ac:dyDescent="0.25">
      <c r="A189" s="9">
        <v>41487</v>
      </c>
      <c r="B189" s="34">
        <v>1.0407</v>
      </c>
    </row>
    <row r="190" spans="1:4" s="13" customFormat="1" x14ac:dyDescent="0.25">
      <c r="A190" s="11">
        <v>41518</v>
      </c>
      <c r="B190" s="41">
        <v>1.0351999999999999</v>
      </c>
      <c r="C190" s="12"/>
      <c r="D190" s="12"/>
    </row>
    <row r="191" spans="1:4" x14ac:dyDescent="0.25">
      <c r="A191" s="9">
        <v>41548</v>
      </c>
      <c r="B191" s="34">
        <v>1.0364</v>
      </c>
    </row>
    <row r="192" spans="1:4" s="13" customFormat="1" x14ac:dyDescent="0.25">
      <c r="A192" s="11">
        <v>41579</v>
      </c>
      <c r="B192" s="41">
        <v>1.0491999999999999</v>
      </c>
      <c r="C192" s="12"/>
      <c r="D192" s="12"/>
    </row>
    <row r="193" spans="1:4" x14ac:dyDescent="0.25">
      <c r="A193" s="9">
        <v>41609</v>
      </c>
      <c r="B193" s="34">
        <v>1.0641</v>
      </c>
    </row>
    <row r="194" spans="1:4" x14ac:dyDescent="0.25">
      <c r="A194" s="5">
        <v>41640</v>
      </c>
      <c r="B194" s="27">
        <v>1.0929</v>
      </c>
      <c r="C194" s="7"/>
      <c r="D194" s="7"/>
    </row>
    <row r="195" spans="1:4" x14ac:dyDescent="0.25">
      <c r="A195" s="9">
        <v>41671</v>
      </c>
      <c r="B195" s="34">
        <v>1.1051</v>
      </c>
    </row>
    <row r="196" spans="1:4" s="13" customFormat="1" x14ac:dyDescent="0.25">
      <c r="A196" s="11">
        <v>41699</v>
      </c>
      <c r="B196" s="41">
        <v>1.1107</v>
      </c>
      <c r="C196" s="12"/>
      <c r="D196" s="12"/>
    </row>
    <row r="197" spans="1:4" x14ac:dyDescent="0.25">
      <c r="A197" s="9">
        <v>41730</v>
      </c>
      <c r="B197" s="34">
        <v>1.0992</v>
      </c>
    </row>
    <row r="198" spans="1:4" s="13" customFormat="1" x14ac:dyDescent="0.25">
      <c r="A198" s="11">
        <v>41760</v>
      </c>
      <c r="B198" s="41">
        <v>1.0893999999999999</v>
      </c>
      <c r="C198" s="12"/>
      <c r="D198" s="12"/>
    </row>
    <row r="199" spans="1:4" x14ac:dyDescent="0.25">
      <c r="A199" s="9">
        <v>41791</v>
      </c>
      <c r="B199" s="34">
        <v>1.0831</v>
      </c>
    </row>
    <row r="200" spans="1:4" s="13" customFormat="1" x14ac:dyDescent="0.25">
      <c r="A200" s="11">
        <v>41821</v>
      </c>
      <c r="B200" s="41">
        <v>1.0736000000000001</v>
      </c>
      <c r="C200" s="12"/>
      <c r="D200" s="12"/>
    </row>
    <row r="201" spans="1:4" x14ac:dyDescent="0.25">
      <c r="A201" s="9">
        <v>41852</v>
      </c>
      <c r="B201" s="34">
        <v>1.0928</v>
      </c>
    </row>
    <row r="202" spans="1:4" s="13" customFormat="1" x14ac:dyDescent="0.25">
      <c r="A202" s="11">
        <v>41883</v>
      </c>
      <c r="B202" s="41">
        <v>1.1006</v>
      </c>
      <c r="C202" s="12"/>
      <c r="D202" s="12"/>
    </row>
    <row r="203" spans="1:4" x14ac:dyDescent="0.25">
      <c r="A203" s="9">
        <v>41913</v>
      </c>
      <c r="B203" s="34">
        <v>1.1212</v>
      </c>
    </row>
    <row r="204" spans="1:4" s="13" customFormat="1" x14ac:dyDescent="0.25">
      <c r="A204" s="11">
        <v>41944</v>
      </c>
      <c r="B204" s="41">
        <v>1.1326000000000001</v>
      </c>
      <c r="C204" s="12"/>
      <c r="D204" s="12"/>
    </row>
    <row r="205" spans="1:4" x14ac:dyDescent="0.25">
      <c r="A205" s="9">
        <v>41974</v>
      </c>
      <c r="B205" s="34">
        <v>1.1540999999999999</v>
      </c>
    </row>
    <row r="206" spans="1:4" x14ac:dyDescent="0.25">
      <c r="A206" s="5">
        <v>42005</v>
      </c>
      <c r="B206" s="27">
        <v>1.2095</v>
      </c>
      <c r="C206" s="7"/>
      <c r="D206" s="7"/>
    </row>
    <row r="207" spans="1:4" x14ac:dyDescent="0.25">
      <c r="A207" s="9">
        <v>42036</v>
      </c>
      <c r="B207" s="34">
        <v>1.2496</v>
      </c>
    </row>
    <row r="208" spans="1:4" s="13" customFormat="1" x14ac:dyDescent="0.25">
      <c r="A208" s="11">
        <v>42064</v>
      </c>
      <c r="B208" s="41">
        <v>1.2619</v>
      </c>
      <c r="C208" s="12"/>
      <c r="D208" s="12"/>
    </row>
    <row r="209" spans="1:4" x14ac:dyDescent="0.25">
      <c r="A209" s="9">
        <v>42095</v>
      </c>
      <c r="B209" s="34">
        <v>1.234</v>
      </c>
    </row>
    <row r="210" spans="1:4" s="13" customFormat="1" x14ac:dyDescent="0.25">
      <c r="A210" s="11">
        <v>42125</v>
      </c>
      <c r="B210" s="41">
        <v>1.2181</v>
      </c>
      <c r="C210" s="12"/>
      <c r="D210" s="12"/>
    </row>
    <row r="211" spans="1:4" x14ac:dyDescent="0.25">
      <c r="A211" s="9">
        <v>42156</v>
      </c>
      <c r="B211" s="34">
        <v>1.2365999999999999</v>
      </c>
    </row>
    <row r="212" spans="1:4" s="13" customFormat="1" x14ac:dyDescent="0.25">
      <c r="A212" s="11">
        <v>42186</v>
      </c>
      <c r="B212" s="41">
        <v>1.2849999999999999</v>
      </c>
      <c r="C212" s="12"/>
      <c r="D212" s="12"/>
    </row>
    <row r="213" spans="1:4" x14ac:dyDescent="0.25">
      <c r="A213" s="9">
        <v>42217</v>
      </c>
      <c r="B213" s="34">
        <v>1.3146</v>
      </c>
    </row>
    <row r="214" spans="1:4" s="13" customFormat="1" x14ac:dyDescent="0.25">
      <c r="A214" s="11">
        <v>42248</v>
      </c>
      <c r="B214" s="41">
        <v>1.3265</v>
      </c>
      <c r="C214" s="12"/>
      <c r="D214" s="12"/>
    </row>
    <row r="215" spans="1:4" x14ac:dyDescent="0.25">
      <c r="A215" s="9">
        <v>42278</v>
      </c>
      <c r="B215" s="34">
        <v>1.3068</v>
      </c>
    </row>
    <row r="216" spans="1:4" s="13" customFormat="1" x14ac:dyDescent="0.25">
      <c r="A216" s="11">
        <v>42309</v>
      </c>
      <c r="B216" s="41">
        <v>1.3280000000000001</v>
      </c>
      <c r="C216" s="12"/>
      <c r="D216" s="12"/>
    </row>
    <row r="217" spans="1:4" x14ac:dyDescent="0.25">
      <c r="A217" s="9">
        <v>42339</v>
      </c>
      <c r="B217" s="34">
        <v>1.3716999999999999</v>
      </c>
    </row>
    <row r="218" spans="1:4" s="15" customFormat="1" x14ac:dyDescent="0.25">
      <c r="A218" s="5">
        <v>42370</v>
      </c>
      <c r="B218" s="27">
        <v>1.4208000000000001</v>
      </c>
      <c r="C218" s="7"/>
      <c r="D218" s="7"/>
    </row>
    <row r="219" spans="1:4" x14ac:dyDescent="0.25">
      <c r="A219" s="9">
        <v>42401</v>
      </c>
      <c r="B219" s="34">
        <v>1.3798999999999999</v>
      </c>
    </row>
    <row r="220" spans="1:4" s="13" customFormat="1" x14ac:dyDescent="0.25">
      <c r="A220" s="11">
        <v>42430</v>
      </c>
      <c r="B220" s="41">
        <v>1.3226</v>
      </c>
      <c r="C220" s="12"/>
      <c r="D220" s="12"/>
    </row>
    <row r="221" spans="1:4" x14ac:dyDescent="0.25">
      <c r="A221" s="9">
        <v>42461</v>
      </c>
      <c r="B221" s="34">
        <v>1.2819</v>
      </c>
    </row>
    <row r="222" spans="1:4" s="13" customFormat="1" x14ac:dyDescent="0.25">
      <c r="A222" s="11">
        <v>42491</v>
      </c>
      <c r="B222" s="41">
        <v>1.2950999999999999</v>
      </c>
      <c r="C222" s="12"/>
      <c r="D222" s="12"/>
    </row>
    <row r="223" spans="1:4" x14ac:dyDescent="0.25">
      <c r="A223" s="9">
        <v>42522</v>
      </c>
      <c r="B223" s="34">
        <v>1.2896000000000001</v>
      </c>
    </row>
    <row r="224" spans="1:4" s="13" customFormat="1" x14ac:dyDescent="0.25">
      <c r="A224" s="11">
        <v>42552</v>
      </c>
      <c r="B224" s="41">
        <v>1.3044</v>
      </c>
      <c r="C224" s="12"/>
      <c r="D224" s="12"/>
    </row>
    <row r="225" spans="1:4" x14ac:dyDescent="0.25">
      <c r="A225" s="9">
        <v>42583</v>
      </c>
      <c r="B225" s="34">
        <v>1.2997000000000001</v>
      </c>
    </row>
    <row r="226" spans="1:4" s="13" customFormat="1" x14ac:dyDescent="0.25">
      <c r="A226" s="11">
        <v>42614</v>
      </c>
      <c r="B226" s="41">
        <v>1.31</v>
      </c>
      <c r="C226" s="12"/>
      <c r="D226" s="12"/>
    </row>
    <row r="227" spans="1:4" x14ac:dyDescent="0.25">
      <c r="A227" s="9">
        <v>42644</v>
      </c>
      <c r="B227" s="34">
        <v>1.3251999999999999</v>
      </c>
    </row>
    <row r="228" spans="1:4" s="13" customFormat="1" x14ac:dyDescent="0.25">
      <c r="A228" s="11">
        <v>42675</v>
      </c>
      <c r="B228" s="41">
        <v>1.3442000000000001</v>
      </c>
      <c r="C228" s="12"/>
      <c r="D228" s="12"/>
    </row>
    <row r="229" spans="1:4" x14ac:dyDescent="0.25">
      <c r="A229" s="9">
        <v>42705</v>
      </c>
      <c r="B229" s="34">
        <v>1.3349</v>
      </c>
    </row>
    <row r="230" spans="1:4" s="15" customFormat="1" x14ac:dyDescent="0.25">
      <c r="A230" s="5">
        <v>42736</v>
      </c>
      <c r="B230" s="27">
        <v>1.3204</v>
      </c>
      <c r="C230" s="7"/>
      <c r="D230" s="7"/>
    </row>
    <row r="231" spans="1:4" x14ac:dyDescent="0.25">
      <c r="A231" s="9">
        <v>42767</v>
      </c>
      <c r="B231" s="34">
        <v>1.3108</v>
      </c>
    </row>
    <row r="232" spans="1:4" s="13" customFormat="1" x14ac:dyDescent="0.25">
      <c r="A232" s="11">
        <v>42795</v>
      </c>
      <c r="B232" s="41">
        <v>1.3386</v>
      </c>
      <c r="C232" s="12"/>
      <c r="D232" s="12"/>
    </row>
    <row r="233" spans="1:4" x14ac:dyDescent="0.25">
      <c r="A233" s="9">
        <v>42826</v>
      </c>
      <c r="B233" s="34">
        <v>1.3431999999999999</v>
      </c>
    </row>
    <row r="234" spans="1:4" s="13" customFormat="1" x14ac:dyDescent="0.25">
      <c r="A234" s="11">
        <v>42856</v>
      </c>
      <c r="B234" s="41">
        <v>1.3603000000000001</v>
      </c>
      <c r="C234" s="12"/>
      <c r="D234" s="12"/>
    </row>
    <row r="235" spans="1:4" x14ac:dyDescent="0.25">
      <c r="A235" s="9">
        <v>42887</v>
      </c>
      <c r="B235" s="34">
        <v>1.3298000000000001</v>
      </c>
    </row>
    <row r="236" spans="1:4" s="13" customFormat="1" x14ac:dyDescent="0.25">
      <c r="A236" s="11">
        <v>42917</v>
      </c>
      <c r="B236" s="41">
        <v>1.2702</v>
      </c>
      <c r="C236" s="12"/>
      <c r="D236" s="12"/>
    </row>
    <row r="237" spans="1:4" x14ac:dyDescent="0.25">
      <c r="A237" s="9">
        <v>42948</v>
      </c>
      <c r="B237" s="34">
        <v>1.2606999999999999</v>
      </c>
    </row>
    <row r="238" spans="1:4" s="13" customFormat="1" x14ac:dyDescent="0.25">
      <c r="A238" s="11">
        <v>42979</v>
      </c>
      <c r="B238" s="41">
        <v>1.2286999999999999</v>
      </c>
      <c r="C238" s="12"/>
      <c r="D238" s="12"/>
    </row>
    <row r="239" spans="1:4" x14ac:dyDescent="0.25">
      <c r="A239" s="9">
        <v>43009</v>
      </c>
      <c r="B239" s="34">
        <v>1.2601</v>
      </c>
    </row>
    <row r="240" spans="1:4" s="13" customFormat="1" x14ac:dyDescent="0.25">
      <c r="A240" s="11">
        <v>43040</v>
      </c>
      <c r="B240" s="41">
        <v>1.2766</v>
      </c>
      <c r="C240" s="12"/>
      <c r="D240" s="12"/>
    </row>
    <row r="241" spans="1:4" x14ac:dyDescent="0.25">
      <c r="A241" s="9">
        <v>43070</v>
      </c>
      <c r="B241" s="34">
        <v>1.2764</v>
      </c>
    </row>
    <row r="242" spans="1:4" s="15" customFormat="1" x14ac:dyDescent="0.25">
      <c r="A242" s="5">
        <v>43101</v>
      </c>
      <c r="B242" s="27">
        <v>1.2432000000000001</v>
      </c>
      <c r="C242" s="7"/>
      <c r="D242" s="7"/>
    </row>
    <row r="243" spans="1:4" x14ac:dyDescent="0.25">
      <c r="A243" s="9">
        <v>43132</v>
      </c>
      <c r="B243" s="34">
        <v>1.2585999999999999</v>
      </c>
    </row>
    <row r="244" spans="1:4" s="13" customFormat="1" x14ac:dyDescent="0.25">
      <c r="A244" s="11">
        <v>43160</v>
      </c>
      <c r="B244" s="41">
        <v>1.2929999999999999</v>
      </c>
      <c r="C244" s="12"/>
      <c r="D244" s="12"/>
    </row>
    <row r="245" spans="1:4" x14ac:dyDescent="0.25">
      <c r="A245" s="9">
        <v>43191</v>
      </c>
      <c r="B245" s="34">
        <v>1.2733000000000001</v>
      </c>
    </row>
    <row r="246" spans="1:4" s="13" customFormat="1" x14ac:dyDescent="0.25">
      <c r="A246" s="11">
        <v>43221</v>
      </c>
      <c r="B246" s="41">
        <v>1.2871999999999999</v>
      </c>
      <c r="C246" s="12"/>
      <c r="D246" s="12"/>
    </row>
    <row r="247" spans="1:4" x14ac:dyDescent="0.25">
      <c r="A247" s="9">
        <v>43252</v>
      </c>
      <c r="B247" s="34">
        <v>1.3129</v>
      </c>
    </row>
    <row r="248" spans="1:4" s="13" customFormat="1" x14ac:dyDescent="0.25">
      <c r="A248" s="11">
        <v>43282</v>
      </c>
      <c r="B248" s="41">
        <v>1.3131999999999999</v>
      </c>
      <c r="C248" s="12"/>
      <c r="D248" s="12"/>
    </row>
    <row r="249" spans="1:4" x14ac:dyDescent="0.25">
      <c r="A249" s="9">
        <v>43313</v>
      </c>
      <c r="B249" s="34">
        <v>1.304</v>
      </c>
    </row>
    <row r="250" spans="1:4" s="13" customFormat="1" x14ac:dyDescent="0.25">
      <c r="A250" s="11">
        <v>43344</v>
      </c>
      <c r="B250" s="41">
        <v>1.3041</v>
      </c>
      <c r="C250" s="12"/>
      <c r="D250" s="12"/>
    </row>
    <row r="251" spans="1:4" x14ac:dyDescent="0.25">
      <c r="A251" s="9">
        <v>43374</v>
      </c>
      <c r="B251" s="34">
        <v>1.3007</v>
      </c>
    </row>
    <row r="252" spans="1:4" s="13" customFormat="1" x14ac:dyDescent="0.25">
      <c r="A252" s="11">
        <v>43405</v>
      </c>
      <c r="B252" s="41">
        <v>1.3201000000000001</v>
      </c>
      <c r="C252" s="12"/>
      <c r="D252" s="12"/>
    </row>
    <row r="253" spans="1:4" x14ac:dyDescent="0.25">
      <c r="A253" s="9">
        <v>43435</v>
      </c>
      <c r="B253" s="34">
        <v>1.3449</v>
      </c>
    </row>
    <row r="254" spans="1:4" s="15" customFormat="1" x14ac:dyDescent="0.25">
      <c r="A254" s="5">
        <v>43466</v>
      </c>
      <c r="B254" s="27">
        <v>1.3314999999999999</v>
      </c>
      <c r="C254" s="7"/>
      <c r="D254" s="7"/>
    </row>
    <row r="255" spans="1:4" x14ac:dyDescent="0.25">
      <c r="A255" s="9">
        <v>43497</v>
      </c>
      <c r="B255" s="34">
        <v>1.3208</v>
      </c>
    </row>
    <row r="256" spans="1:4" s="13" customFormat="1" x14ac:dyDescent="0.25">
      <c r="A256" s="11">
        <v>43525</v>
      </c>
      <c r="B256" s="41">
        <v>1.3368</v>
      </c>
      <c r="C256" s="12"/>
      <c r="D256" s="12"/>
    </row>
    <row r="257" spans="1:4" x14ac:dyDescent="0.25">
      <c r="A257" s="9">
        <v>43556</v>
      </c>
      <c r="B257" s="34">
        <v>1.3376999999999999</v>
      </c>
    </row>
    <row r="258" spans="1:4" s="13" customFormat="1" x14ac:dyDescent="0.25">
      <c r="A258" s="11">
        <v>43586</v>
      </c>
      <c r="B258" s="41">
        <v>1.3458000000000001</v>
      </c>
      <c r="C258" s="12"/>
      <c r="D258" s="12"/>
    </row>
    <row r="259" spans="1:4" x14ac:dyDescent="0.25">
      <c r="A259" s="9">
        <v>43617</v>
      </c>
      <c r="B259" s="34">
        <v>1.3287</v>
      </c>
    </row>
    <row r="260" spans="1:4" s="13" customFormat="1" x14ac:dyDescent="0.25">
      <c r="A260" s="11">
        <v>43647</v>
      </c>
      <c r="B260" s="41">
        <v>1.3101</v>
      </c>
      <c r="C260" s="12"/>
      <c r="D260" s="12"/>
    </row>
    <row r="261" spans="1:4" x14ac:dyDescent="0.25">
      <c r="A261" s="9">
        <v>43678</v>
      </c>
      <c r="B261" s="34">
        <v>1.3275999999999999</v>
      </c>
    </row>
    <row r="262" spans="1:4" s="13" customFormat="1" x14ac:dyDescent="0.25">
      <c r="A262" s="11">
        <v>43709</v>
      </c>
      <c r="B262" s="41">
        <v>1.3244</v>
      </c>
      <c r="C262" s="12"/>
      <c r="D262" s="12"/>
    </row>
    <row r="263" spans="1:4" x14ac:dyDescent="0.25">
      <c r="A263" s="9">
        <v>43739</v>
      </c>
      <c r="B263" s="34">
        <v>1.319</v>
      </c>
    </row>
    <row r="264" spans="1:4" s="13" customFormat="1" x14ac:dyDescent="0.25">
      <c r="A264" s="11">
        <v>43770</v>
      </c>
      <c r="B264" s="41">
        <v>1.3238000000000001</v>
      </c>
      <c r="C264" s="12"/>
      <c r="D264" s="12"/>
    </row>
    <row r="265" spans="1:4" x14ac:dyDescent="0.25">
      <c r="A265" s="9">
        <v>43800</v>
      </c>
      <c r="B265" s="34">
        <v>1.3167</v>
      </c>
    </row>
    <row r="266" spans="1:4" s="15" customFormat="1" x14ac:dyDescent="0.25">
      <c r="A266" s="5">
        <v>43831</v>
      </c>
      <c r="B266" s="27">
        <v>1.3083</v>
      </c>
      <c r="C266" s="7"/>
      <c r="D266" s="7"/>
    </row>
    <row r="267" spans="1:4" x14ac:dyDescent="0.25">
      <c r="A267" s="9">
        <v>43862</v>
      </c>
      <c r="B267" s="34">
        <v>1.3284</v>
      </c>
    </row>
    <row r="268" spans="1:4" s="13" customFormat="1" x14ac:dyDescent="0.25">
      <c r="A268" s="11">
        <v>43891</v>
      </c>
      <c r="B268" s="41">
        <v>1.3953</v>
      </c>
      <c r="C268" s="12"/>
      <c r="D268" s="12"/>
    </row>
    <row r="269" spans="1:4" x14ac:dyDescent="0.25">
      <c r="A269" s="9">
        <v>43922</v>
      </c>
      <c r="B269" s="34">
        <v>1.4053</v>
      </c>
    </row>
    <row r="270" spans="1:4" s="13" customFormat="1" x14ac:dyDescent="0.25">
      <c r="A270" s="11">
        <v>43952</v>
      </c>
      <c r="B270" s="41">
        <v>1.3971</v>
      </c>
      <c r="C270" s="12"/>
      <c r="D270" s="12"/>
    </row>
    <row r="271" spans="1:4" x14ac:dyDescent="0.25">
      <c r="A271" s="9">
        <v>43983</v>
      </c>
      <c r="B271" s="34">
        <v>1.355</v>
      </c>
    </row>
    <row r="272" spans="1:4" s="13" customFormat="1" x14ac:dyDescent="0.25">
      <c r="A272" s="11">
        <v>44013</v>
      </c>
      <c r="B272" s="41">
        <v>1.3503000000000001</v>
      </c>
      <c r="C272" s="12"/>
      <c r="D272" s="12"/>
    </row>
    <row r="273" spans="1:4" x14ac:dyDescent="0.25">
      <c r="A273" s="9">
        <v>44044</v>
      </c>
      <c r="B273" s="34">
        <v>1.323</v>
      </c>
    </row>
    <row r="274" spans="1:4" s="13" customFormat="1" x14ac:dyDescent="0.25">
      <c r="A274" s="11">
        <v>44075</v>
      </c>
      <c r="B274" s="41">
        <v>1.3224</v>
      </c>
      <c r="C274" s="12"/>
      <c r="D274" s="12"/>
    </row>
    <row r="275" spans="1:4" x14ac:dyDescent="0.25">
      <c r="A275" s="9">
        <v>44105</v>
      </c>
      <c r="B275" s="34">
        <v>1.3210999999999999</v>
      </c>
    </row>
    <row r="276" spans="1:4" s="13" customFormat="1" x14ac:dyDescent="0.25">
      <c r="A276" s="11">
        <v>44136</v>
      </c>
      <c r="B276" s="41">
        <v>1.3068</v>
      </c>
      <c r="C276" s="12"/>
      <c r="D276" s="12"/>
    </row>
    <row r="277" spans="1:4" x14ac:dyDescent="0.25">
      <c r="A277" s="9">
        <v>44166</v>
      </c>
      <c r="B277" s="34">
        <v>1.2808999999999999</v>
      </c>
    </row>
    <row r="278" spans="1:4" s="15" customFormat="1" x14ac:dyDescent="0.25">
      <c r="A278" s="5">
        <v>44197</v>
      </c>
      <c r="B278" s="27">
        <v>1.2725</v>
      </c>
      <c r="C278" s="7"/>
      <c r="D278" s="7"/>
    </row>
    <row r="279" spans="1:4" x14ac:dyDescent="0.25">
      <c r="A279" s="9">
        <v>44228</v>
      </c>
      <c r="B279" s="34">
        <v>1.2699</v>
      </c>
    </row>
    <row r="280" spans="1:4" s="13" customFormat="1" x14ac:dyDescent="0.25">
      <c r="A280" s="11">
        <v>44256</v>
      </c>
      <c r="B280" s="41">
        <v>1.2574000000000001</v>
      </c>
      <c r="C280" s="12"/>
      <c r="D280" s="12"/>
    </row>
    <row r="281" spans="1:4" x14ac:dyDescent="0.25">
      <c r="A281" s="9">
        <v>44287</v>
      </c>
      <c r="B281" s="34">
        <v>1.2498</v>
      </c>
    </row>
    <row r="282" spans="1:4" s="13" customFormat="1" x14ac:dyDescent="0.25">
      <c r="A282" s="11">
        <v>44317</v>
      </c>
      <c r="B282" s="41">
        <v>1.2122999999999999</v>
      </c>
      <c r="C282" s="12"/>
      <c r="D282" s="12"/>
    </row>
    <row r="283" spans="1:4" x14ac:dyDescent="0.25">
      <c r="A283" s="9">
        <v>44348</v>
      </c>
      <c r="B283" s="34">
        <v>1.2219</v>
      </c>
    </row>
    <row r="284" spans="1:4" s="13" customFormat="1" x14ac:dyDescent="0.25">
      <c r="A284" s="11">
        <v>44378</v>
      </c>
      <c r="B284" s="41">
        <v>1.2522</v>
      </c>
      <c r="C284" s="12"/>
      <c r="D284" s="12"/>
    </row>
    <row r="285" spans="1:4" x14ac:dyDescent="0.25">
      <c r="A285" s="9">
        <v>44409</v>
      </c>
      <c r="B285" s="34">
        <v>1.2599</v>
      </c>
    </row>
    <row r="286" spans="1:4" s="13" customFormat="1" x14ac:dyDescent="0.25">
      <c r="A286" s="11">
        <v>44440</v>
      </c>
      <c r="B286" s="41">
        <v>1.2667999999999999</v>
      </c>
      <c r="C286" s="12"/>
      <c r="D286" s="12"/>
    </row>
    <row r="287" spans="1:4" x14ac:dyDescent="0.25">
      <c r="A287" s="9">
        <v>44470</v>
      </c>
      <c r="B287" s="34">
        <v>1.2439</v>
      </c>
    </row>
    <row r="288" spans="1:4" s="13" customFormat="1" x14ac:dyDescent="0.25">
      <c r="A288" s="11">
        <v>44501</v>
      </c>
      <c r="B288" s="41">
        <v>1.2566999999999999</v>
      </c>
      <c r="C288" s="12"/>
      <c r="D288" s="12"/>
    </row>
    <row r="289" spans="1:2" x14ac:dyDescent="0.25">
      <c r="A289" s="9">
        <v>44531</v>
      </c>
      <c r="B289" s="34">
        <v>1.2795000000000001</v>
      </c>
    </row>
    <row r="290" spans="1:2" x14ac:dyDescent="0.25">
      <c r="A290" s="5">
        <v>44562</v>
      </c>
      <c r="B290" s="27">
        <v>1.2619</v>
      </c>
    </row>
    <row r="291" spans="1:2" x14ac:dyDescent="0.25">
      <c r="A291" s="9">
        <v>44593</v>
      </c>
      <c r="B291" s="34">
        <v>1.2717000000000001</v>
      </c>
    </row>
    <row r="292" spans="1:2" x14ac:dyDescent="0.25">
      <c r="A292" s="11">
        <v>44621</v>
      </c>
      <c r="B292" s="41">
        <v>1.2658</v>
      </c>
    </row>
    <row r="293" spans="1:2" x14ac:dyDescent="0.25">
      <c r="A293" s="9">
        <v>44652</v>
      </c>
      <c r="B293" s="34">
        <v>1.2626999999999999</v>
      </c>
    </row>
    <row r="294" spans="1:2" x14ac:dyDescent="0.25">
      <c r="A294" s="11">
        <v>44682</v>
      </c>
      <c r="B294" s="41">
        <v>1.2850999999999999</v>
      </c>
    </row>
    <row r="295" spans="1:2" x14ac:dyDescent="0.25">
      <c r="A295" s="9">
        <v>44713</v>
      </c>
      <c r="B295" s="34">
        <v>1.2814000000000001</v>
      </c>
    </row>
    <row r="296" spans="1:2" x14ac:dyDescent="0.25">
      <c r="A296" s="11">
        <v>44743</v>
      </c>
      <c r="B296" s="41">
        <v>1.2939000000000001</v>
      </c>
    </row>
    <row r="297" spans="1:2" x14ac:dyDescent="0.25">
      <c r="A297" s="9">
        <v>44774</v>
      </c>
      <c r="B297" s="34">
        <v>1.2918000000000001</v>
      </c>
    </row>
    <row r="298" spans="1:2" x14ac:dyDescent="0.25">
      <c r="A298" s="11">
        <v>44805</v>
      </c>
      <c r="B298" s="41">
        <v>1.3327</v>
      </c>
    </row>
    <row r="299" spans="1:2" x14ac:dyDescent="0.25">
      <c r="A299" s="9">
        <v>44835</v>
      </c>
      <c r="B299" s="34">
        <v>1.3702000000000001</v>
      </c>
    </row>
    <row r="300" spans="1:2" x14ac:dyDescent="0.25">
      <c r="A300" s="11">
        <v>44866</v>
      </c>
      <c r="B300" s="41">
        <v>1.3443000000000001</v>
      </c>
    </row>
    <row r="301" spans="1:2" x14ac:dyDescent="0.25">
      <c r="A301" s="9">
        <v>44896</v>
      </c>
      <c r="B301" s="34">
        <v>1.3591</v>
      </c>
    </row>
    <row r="302" spans="1:2" x14ac:dyDescent="0.25">
      <c r="A302" s="5">
        <v>44927</v>
      </c>
      <c r="B302" s="26">
        <v>1.343</v>
      </c>
    </row>
    <row r="303" spans="1:2" x14ac:dyDescent="0.25">
      <c r="A303" s="9">
        <v>44958</v>
      </c>
      <c r="B303" s="33">
        <v>1.3452999999999999</v>
      </c>
    </row>
    <row r="304" spans="1:2" x14ac:dyDescent="0.25">
      <c r="A304" s="11">
        <v>44986</v>
      </c>
      <c r="B304" s="40">
        <v>1.3682000000000001</v>
      </c>
    </row>
    <row r="305" spans="1:2" x14ac:dyDescent="0.25">
      <c r="A305" s="9">
        <v>45017</v>
      </c>
      <c r="B305" s="33">
        <v>1.3486</v>
      </c>
    </row>
    <row r="306" spans="1:2" x14ac:dyDescent="0.25">
      <c r="A306" s="11">
        <v>45047</v>
      </c>
      <c r="B306" s="40">
        <v>1.3519000000000001</v>
      </c>
    </row>
    <row r="307" spans="1:2" x14ac:dyDescent="0.25">
      <c r="A307" s="9">
        <v>45078</v>
      </c>
      <c r="B307" s="33">
        <v>1.3288</v>
      </c>
    </row>
    <row r="308" spans="1:2" x14ac:dyDescent="0.25">
      <c r="A308" s="11">
        <v>45108</v>
      </c>
      <c r="B308" s="40">
        <v>1.3214999999999999</v>
      </c>
    </row>
    <row r="309" spans="1:2" x14ac:dyDescent="0.25">
      <c r="A309" s="9">
        <v>45139</v>
      </c>
      <c r="B309" s="34">
        <v>1.3482000000000001</v>
      </c>
    </row>
    <row r="310" spans="1:2" x14ac:dyDescent="0.25">
      <c r="A310" s="11">
        <v>45170</v>
      </c>
      <c r="B310" s="34">
        <v>1.3537999999999999</v>
      </c>
    </row>
    <row r="311" spans="1:2" x14ac:dyDescent="0.25">
      <c r="A311" s="9">
        <v>45200</v>
      </c>
      <c r="B311" s="34">
        <v>1.3709</v>
      </c>
    </row>
    <row r="312" spans="1:2" x14ac:dyDescent="0.25">
      <c r="A312" s="11">
        <v>45231</v>
      </c>
      <c r="B312" s="34">
        <v>1.3712</v>
      </c>
    </row>
    <row r="313" spans="1:2" x14ac:dyDescent="0.25">
      <c r="A313" s="9">
        <v>45261</v>
      </c>
      <c r="B313" s="34">
        <v>1.34119999999999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</vt:lpstr>
      <vt:lpstr>Fig 1</vt:lpstr>
      <vt:lpstr>Fig 2</vt:lpstr>
      <vt:lpstr>Fig 3</vt:lpstr>
      <vt:lpstr>Fig 4</vt:lpstr>
      <vt:lpstr>Fig 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nweer Akram</cp:lastModifiedBy>
  <dcterms:created xsi:type="dcterms:W3CDTF">2022-01-06T14:54:31Z</dcterms:created>
  <dcterms:modified xsi:type="dcterms:W3CDTF">2025-02-07T21:46:41Z</dcterms:modified>
</cp:coreProperties>
</file>